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_faecium" sheetId="1" state="visible" r:id="rId2"/>
    <sheet name="S_aureus" sheetId="2" state="visible" r:id="rId3"/>
    <sheet name="K_pneumoniae" sheetId="3" state="visible" r:id="rId4"/>
    <sheet name="A_baumannii" sheetId="4" state="visible" r:id="rId5"/>
    <sheet name="P_aeruginosa" sheetId="5" state="visible" r:id="rId6"/>
    <sheet name="E_cloacae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849" uniqueCount="708">
  <si>
    <t xml:space="preserve">ANOVA</t>
  </si>
  <si>
    <t xml:space="preserve">Illumina ONT</t>
  </si>
  <si>
    <t xml:space="preserve">Illumina Hybrid</t>
  </si>
  <si>
    <t xml:space="preserve">ONT Hybrid</t>
  </si>
  <si>
    <t xml:space="preserve">Category</t>
  </si>
  <si>
    <t xml:space="preserve">AMR class</t>
  </si>
  <si>
    <t xml:space="preserve">Gene</t>
  </si>
  <si>
    <r>
      <rPr>
        <b val="true"/>
        <i val="true"/>
        <sz val="10"/>
        <color rgb="FF000000"/>
        <rFont val="Arial"/>
        <family val="0"/>
        <charset val="1"/>
      </rPr>
      <t xml:space="preserve">F </t>
    </r>
    <r>
      <rPr>
        <b val="true"/>
        <sz val="10"/>
        <color rgb="FF000000"/>
        <rFont val="Arial"/>
        <family val="0"/>
        <charset val="1"/>
      </rPr>
      <t xml:space="preserve">value</t>
    </r>
  </si>
  <si>
    <r>
      <rPr>
        <b val="true"/>
        <i val="true"/>
        <sz val="10"/>
        <color rgb="FF000000"/>
        <rFont val="Arial"/>
        <family val="0"/>
        <charset val="1"/>
      </rPr>
      <t xml:space="preserve">p </t>
    </r>
    <r>
      <rPr>
        <b val="true"/>
        <sz val="10"/>
        <color rgb="FF000000"/>
        <rFont val="Arial"/>
        <family val="0"/>
        <charset val="1"/>
      </rPr>
      <t xml:space="preserve">value</t>
    </r>
  </si>
  <si>
    <t xml:space="preserve">Illumina</t>
  </si>
  <si>
    <t xml:space="preserve">ONT</t>
  </si>
  <si>
    <t xml:space="preserve">Illumina (%)</t>
  </si>
  <si>
    <t xml:space="preserve">ONT (%)</t>
  </si>
  <si>
    <t xml:space="preserve">Chi-square</t>
  </si>
  <si>
    <t xml:space="preserve">Hybrid</t>
  </si>
  <si>
    <t xml:space="preserve">Hybrid (%)</t>
  </si>
  <si>
    <t xml:space="preserve">AMR genes</t>
  </si>
  <si>
    <t xml:space="preserve">Aminoglycoside</t>
  </si>
  <si>
    <t xml:space="preserve">aac(6')-I</t>
  </si>
  <si>
    <t xml:space="preserve">aac(6')-Ie/aph(2'')-Ia</t>
  </si>
  <si>
    <t xml:space="preserve">NA</t>
  </si>
  <si>
    <t xml:space="preserve">ant(6)-Ia</t>
  </si>
  <si>
    <t xml:space="preserve">ant(9)-Ia</t>
  </si>
  <si>
    <t xml:space="preserve">aph(3')-IIIa</t>
  </si>
  <si>
    <t xml:space="preserve">spw</t>
  </si>
  <si>
    <t xml:space="preserve">Glycopeptide</t>
  </si>
  <si>
    <t xml:space="preserve">vanA</t>
  </si>
  <si>
    <t xml:space="preserve">vanD</t>
  </si>
  <si>
    <t xml:space="preserve">vanH-A</t>
  </si>
  <si>
    <t xml:space="preserve">vanH-D</t>
  </si>
  <si>
    <t xml:space="preserve">vanH-M</t>
  </si>
  <si>
    <t xml:space="preserve">vanM</t>
  </si>
  <si>
    <t xml:space="preserve">vanR-A</t>
  </si>
  <si>
    <t xml:space="preserve">vanR-D</t>
  </si>
  <si>
    <t xml:space="preserve">vanR-M</t>
  </si>
  <si>
    <t xml:space="preserve">vanS-A</t>
  </si>
  <si>
    <t xml:space="preserve">vanS-D</t>
  </si>
  <si>
    <t xml:space="preserve">vanS-M</t>
  </si>
  <si>
    <t xml:space="preserve">vanX-A</t>
  </si>
  <si>
    <t xml:space="preserve">vanX-D</t>
  </si>
  <si>
    <t xml:space="preserve">vanX-M</t>
  </si>
  <si>
    <t xml:space="preserve">vanY-A</t>
  </si>
  <si>
    <t xml:space="preserve">vanY-M</t>
  </si>
  <si>
    <t xml:space="preserve">vanZ-A</t>
  </si>
  <si>
    <t xml:space="preserve">Lincosamide</t>
  </si>
  <si>
    <t xml:space="preserve">lnu(B)</t>
  </si>
  <si>
    <t xml:space="preserve">lnu(G)</t>
  </si>
  <si>
    <t xml:space="preserve">Lincosamide/Macrolide</t>
  </si>
  <si>
    <t xml:space="preserve">erm(A)</t>
  </si>
  <si>
    <t xml:space="preserve">Lincosamide/Macrolide/Streptogramin</t>
  </si>
  <si>
    <t xml:space="preserve">erm(B)</t>
  </si>
  <si>
    <t xml:space="preserve">erm(T)</t>
  </si>
  <si>
    <t xml:space="preserve">Lincosamide/Streptogramin</t>
  </si>
  <si>
    <t xml:space="preserve">lsa</t>
  </si>
  <si>
    <t xml:space="preserve">lsa(A)</t>
  </si>
  <si>
    <t xml:space="preserve">lsa(E)</t>
  </si>
  <si>
    <t xml:space="preserve">Macrolide</t>
  </si>
  <si>
    <t xml:space="preserve">abc-f</t>
  </si>
  <si>
    <t xml:space="preserve">mef(H)</t>
  </si>
  <si>
    <t xml:space="preserve">msr</t>
  </si>
  <si>
    <t xml:space="preserve">Macrolide/Streptogramin</t>
  </si>
  <si>
    <t xml:space="preserve">msr(C)</t>
  </si>
  <si>
    <t xml:space="preserve">Phenicol</t>
  </si>
  <si>
    <t xml:space="preserve">catA</t>
  </si>
  <si>
    <t xml:space="preserve">fexA</t>
  </si>
  <si>
    <t xml:space="preserve">fexB</t>
  </si>
  <si>
    <t xml:space="preserve">Phenicol/Lincosamide/Oxazolidinone/Pleuromutilin/Streptogramin</t>
  </si>
  <si>
    <t xml:space="preserve">cfr(D)</t>
  </si>
  <si>
    <t xml:space="preserve">Phenicol/Oxazolidinone</t>
  </si>
  <si>
    <t xml:space="preserve">optrA</t>
  </si>
  <si>
    <t xml:space="preserve">poxtA</t>
  </si>
  <si>
    <t xml:space="preserve">Streptothricin</t>
  </si>
  <si>
    <t xml:space="preserve">sat4</t>
  </si>
  <si>
    <t xml:space="preserve">Tetracycline</t>
  </si>
  <si>
    <t xml:space="preserve">tet(L)</t>
  </si>
  <si>
    <t xml:space="preserve">tet(M)</t>
  </si>
  <si>
    <t xml:space="preserve">tet(S)</t>
  </si>
  <si>
    <t xml:space="preserve">Trimethoprim</t>
  </si>
  <si>
    <t xml:space="preserve">dfrF</t>
  </si>
  <si>
    <t xml:space="preserve">dfrG</t>
  </si>
  <si>
    <t xml:space="preserve">dfrK</t>
  </si>
  <si>
    <t xml:space="preserve">Point mutations</t>
  </si>
  <si>
    <t xml:space="preserve">Beta-Lactam</t>
  </si>
  <si>
    <t xml:space="preserve">pbp5 p.A216S</t>
  </si>
  <si>
    <t xml:space="preserve">pbp5 p.A499I</t>
  </si>
  <si>
    <t xml:space="preserve">pbp5 p.A499T</t>
  </si>
  <si>
    <t xml:space="preserve">pbp5 p.A68T</t>
  </si>
  <si>
    <t xml:space="preserve">pbp5 p.D204G</t>
  </si>
  <si>
    <t xml:space="preserve">pbp5 p.E100Q</t>
  </si>
  <si>
    <t xml:space="preserve">pbp5 p.E525D</t>
  </si>
  <si>
    <t xml:space="preserve">pbp5 p.E629V</t>
  </si>
  <si>
    <t xml:space="preserve">pbp5 p.E85D</t>
  </si>
  <si>
    <t xml:space="preserve">pbp5 p.G66E</t>
  </si>
  <si>
    <t xml:space="preserve">pbp5 p.K144Q</t>
  </si>
  <si>
    <t xml:space="preserve">pbp5 p.L177I</t>
  </si>
  <si>
    <t xml:space="preserve">pbp5 M485A</t>
  </si>
  <si>
    <t xml:space="preserve">pbp5 M485T</t>
  </si>
  <si>
    <t xml:space="preserve">pbp5 p.N496K</t>
  </si>
  <si>
    <t xml:space="preserve">pbp5 p.P667S</t>
  </si>
  <si>
    <t xml:space="preserve">pbp5 p.R34Q</t>
  </si>
  <si>
    <t xml:space="preserve">pbp5 p.S27G</t>
  </si>
  <si>
    <t xml:space="preserve">pbp5 p.T172A</t>
  </si>
  <si>
    <t xml:space="preserve">pbp5 p.T324A</t>
  </si>
  <si>
    <t xml:space="preserve">pbp5 p.V24A</t>
  </si>
  <si>
    <t xml:space="preserve">pbp5 p.V586L</t>
  </si>
  <si>
    <t xml:space="preserve">Lipopeptide</t>
  </si>
  <si>
    <t xml:space="preserve">cls A20D</t>
  </si>
  <si>
    <t xml:space="preserve">cls N13I</t>
  </si>
  <si>
    <t xml:space="preserve">cls R218Q</t>
  </si>
  <si>
    <t xml:space="preserve">liaR W73C</t>
  </si>
  <si>
    <t xml:space="preserve">liaS T120A</t>
  </si>
  <si>
    <t xml:space="preserve">Oxazolidinone</t>
  </si>
  <si>
    <t xml:space="preserve">23S G2576T</t>
  </si>
  <si>
    <t xml:space="preserve">Pleuromutilin</t>
  </si>
  <si>
    <t xml:space="preserve">eat(A) T450I</t>
  </si>
  <si>
    <t xml:space="preserve">Quinolone</t>
  </si>
  <si>
    <t xml:space="preserve">parC p.E84K</t>
  </si>
  <si>
    <t xml:space="preserve">gyrA S83I</t>
  </si>
  <si>
    <t xml:space="preserve">gyrA S83R</t>
  </si>
  <si>
    <t xml:space="preserve">gyrA S83Y</t>
  </si>
  <si>
    <t xml:space="preserve">parC S80I</t>
  </si>
  <si>
    <t xml:space="preserve">parC S80R</t>
  </si>
  <si>
    <t xml:space="preserve">aac(3)-XI</t>
  </si>
  <si>
    <t xml:space="preserve">aadD1</t>
  </si>
  <si>
    <t xml:space="preserve">blaI</t>
  </si>
  <si>
    <t xml:space="preserve">blaPC1</t>
  </si>
  <si>
    <t xml:space="preserve">blaR1</t>
  </si>
  <si>
    <t xml:space="preserve">blaZ</t>
  </si>
  <si>
    <t xml:space="preserve">mecA</t>
  </si>
  <si>
    <t xml:space="preserve">mecI</t>
  </si>
  <si>
    <t xml:space="preserve">mecR1</t>
  </si>
  <si>
    <t xml:space="preserve">Bleomycin</t>
  </si>
  <si>
    <t xml:space="preserve">bleO</t>
  </si>
  <si>
    <t xml:space="preserve">Fosfomycin</t>
  </si>
  <si>
    <t xml:space="preserve">fosB</t>
  </si>
  <si>
    <t xml:space="preserve">fosY</t>
  </si>
  <si>
    <t xml:space="preserve">Fusidic Acid</t>
  </si>
  <si>
    <t xml:space="preserve">fusB</t>
  </si>
  <si>
    <t xml:space="preserve">fusC</t>
  </si>
  <si>
    <t xml:space="preserve">lnu(A)</t>
  </si>
  <si>
    <t xml:space="preserve">erm(C)</t>
  </si>
  <si>
    <t xml:space="preserve">erm(X)</t>
  </si>
  <si>
    <t xml:space="preserve">mph(C)</t>
  </si>
  <si>
    <t xml:space="preserve">msr(A)</t>
  </si>
  <si>
    <t xml:space="preserve">Mupirocin</t>
  </si>
  <si>
    <t xml:space="preserve">mupA</t>
  </si>
  <si>
    <t xml:space="preserve">tet</t>
  </si>
  <si>
    <t xml:space="preserve">tet(38)</t>
  </si>
  <si>
    <t xml:space="preserve">tet(K)</t>
  </si>
  <si>
    <t xml:space="preserve">tet(W)</t>
  </si>
  <si>
    <t xml:space="preserve">dfrS1</t>
  </si>
  <si>
    <t xml:space="preserve">pbp4 E218K</t>
  </si>
  <si>
    <t xml:space="preserve">glpT A100V</t>
  </si>
  <si>
    <t xml:space="preserve">glpT F3I</t>
  </si>
  <si>
    <t xml:space="preserve">glpT L27F</t>
  </si>
  <si>
    <t xml:space="preserve">glpT V213I</t>
  </si>
  <si>
    <t xml:space="preserve">murA D278E</t>
  </si>
  <si>
    <t xml:space="preserve">murA E291D</t>
  </si>
  <si>
    <t xml:space="preserve">murA G257D</t>
  </si>
  <si>
    <t xml:space="preserve">murA T396N</t>
  </si>
  <si>
    <t xml:space="preserve">fusA G664S</t>
  </si>
  <si>
    <t xml:space="preserve">fusA L461K</t>
  </si>
  <si>
    <t xml:space="preserve">ileS V588F</t>
  </si>
  <si>
    <t xml:space="preserve">23S C2220T</t>
  </si>
  <si>
    <t xml:space="preserve">gyrA S84L</t>
  </si>
  <si>
    <t xml:space="preserve">parC E84G</t>
  </si>
  <si>
    <t xml:space="preserve">parC E84K</t>
  </si>
  <si>
    <t xml:space="preserve">parC S80F</t>
  </si>
  <si>
    <t xml:space="preserve">parC S80Y</t>
  </si>
  <si>
    <t xml:space="preserve">Sulfonamide</t>
  </si>
  <si>
    <t xml:space="preserve">folP E208K</t>
  </si>
  <si>
    <t xml:space="preserve">folP E258EKE</t>
  </si>
  <si>
    <t xml:space="preserve">folP F17L</t>
  </si>
  <si>
    <t xml:space="preserve">folP T51M</t>
  </si>
  <si>
    <t xml:space="preserve">rpsJ Y58D</t>
  </si>
  <si>
    <t xml:space="preserve">dfrB A135T</t>
  </si>
  <si>
    <t xml:space="preserve">dfrB F99Y</t>
  </si>
  <si>
    <t xml:space="preserve">dfrB p.L41F</t>
  </si>
  <si>
    <t xml:space="preserve">aac(3)-II</t>
  </si>
  <si>
    <t xml:space="preserve">aac(3)-IId</t>
  </si>
  <si>
    <t xml:space="preserve">aac(3)-IIe</t>
  </si>
  <si>
    <t xml:space="preserve">aac(3)-IIg</t>
  </si>
  <si>
    <t xml:space="preserve">aac(3)-IVa</t>
  </si>
  <si>
    <t xml:space="preserve">aac(6')</t>
  </si>
  <si>
    <t xml:space="preserve">aac(6')-33</t>
  </si>
  <si>
    <t xml:space="preserve">aac(6')-Ib</t>
  </si>
  <si>
    <t xml:space="preserve">aac(6')-Ib'</t>
  </si>
  <si>
    <t xml:space="preserve">aac(6')-Ib11</t>
  </si>
  <si>
    <t xml:space="preserve">aac(6')-Ib3</t>
  </si>
  <si>
    <t xml:space="preserve">aac(6')-IIa</t>
  </si>
  <si>
    <t xml:space="preserve">aac(6')-IIc</t>
  </si>
  <si>
    <t xml:space="preserve">aacA16</t>
  </si>
  <si>
    <t xml:space="preserve">aadA1</t>
  </si>
  <si>
    <t xml:space="preserve">aadA16</t>
  </si>
  <si>
    <t xml:space="preserve">aadA2</t>
  </si>
  <si>
    <t xml:space="preserve">aadA5</t>
  </si>
  <si>
    <t xml:space="preserve">ant(2'')-Ia</t>
  </si>
  <si>
    <t xml:space="preserve">aph(3'')-Ib</t>
  </si>
  <si>
    <t xml:space="preserve">aph(3')-Ia</t>
  </si>
  <si>
    <t xml:space="preserve">aph(3')-IIa</t>
  </si>
  <si>
    <t xml:space="preserve">aph(3')-VI</t>
  </si>
  <si>
    <t xml:space="preserve">aph(4)-Ia</t>
  </si>
  <si>
    <t xml:space="preserve">aph(6)-Id</t>
  </si>
  <si>
    <t xml:space="preserve">armA</t>
  </si>
  <si>
    <t xml:space="preserve">rmt</t>
  </si>
  <si>
    <t xml:space="preserve">rmtB</t>
  </si>
  <si>
    <t xml:space="preserve">rmtB1</t>
  </si>
  <si>
    <t xml:space="preserve">rmtC</t>
  </si>
  <si>
    <t xml:space="preserve">rmtF</t>
  </si>
  <si>
    <t xml:space="preserve">rmtF1</t>
  </si>
  <si>
    <t xml:space="preserve">rmtF2</t>
  </si>
  <si>
    <t xml:space="preserve">aac(3)-IV</t>
  </si>
  <si>
    <t xml:space="preserve">aadA21</t>
  </si>
  <si>
    <t xml:space="preserve">aadA8</t>
  </si>
  <si>
    <t xml:space="preserve">ant(3'')-IIa</t>
  </si>
  <si>
    <t xml:space="preserve">Aminoglycoside/Quinolone</t>
  </si>
  <si>
    <t xml:space="preserve">aac(6')-Ib-cr</t>
  </si>
  <si>
    <t xml:space="preserve">aac(6')-Ib-cr5</t>
  </si>
  <si>
    <t xml:space="preserve">blaCMY</t>
  </si>
  <si>
    <t xml:space="preserve">blaCMY-2</t>
  </si>
  <si>
    <t xml:space="preserve">blaCMY-4</t>
  </si>
  <si>
    <t xml:space="preserve">blaCMY-6</t>
  </si>
  <si>
    <t xml:space="preserve">blaCTX-M</t>
  </si>
  <si>
    <t xml:space="preserve">blaCTX-M-1</t>
  </si>
  <si>
    <t xml:space="preserve">blaCTX-M-14</t>
  </si>
  <si>
    <t xml:space="preserve">blaCTX-M-15</t>
  </si>
  <si>
    <t xml:space="preserve">blaCTX-M-27</t>
  </si>
  <si>
    <t xml:space="preserve">blaCTX-M-3</t>
  </si>
  <si>
    <t xml:space="preserve">blaCTX-M-33</t>
  </si>
  <si>
    <t xml:space="preserve">blaDHA</t>
  </si>
  <si>
    <t xml:space="preserve">blaDHA-1</t>
  </si>
  <si>
    <t xml:space="preserve">blaFONA</t>
  </si>
  <si>
    <t xml:space="preserve">blaIMP-1</t>
  </si>
  <si>
    <t xml:space="preserve">blaKPC</t>
  </si>
  <si>
    <t xml:space="preserve">blaKPC-2</t>
  </si>
  <si>
    <t xml:space="preserve">blaKPC-3</t>
  </si>
  <si>
    <t xml:space="preserve">blaKPC-33</t>
  </si>
  <si>
    <t xml:space="preserve">blaLAP-2</t>
  </si>
  <si>
    <t xml:space="preserve">blaLEN-17</t>
  </si>
  <si>
    <t xml:space="preserve">blaNDM</t>
  </si>
  <si>
    <t xml:space="preserve">blaNDM-1</t>
  </si>
  <si>
    <t xml:space="preserve">blaNDM-4</t>
  </si>
  <si>
    <t xml:space="preserve">blaNDM-5</t>
  </si>
  <si>
    <t xml:space="preserve">blaNDM-7</t>
  </si>
  <si>
    <t xml:space="preserve">blaNDM-9</t>
  </si>
  <si>
    <t xml:space="preserve">blaOKP-A</t>
  </si>
  <si>
    <t xml:space="preserve">blaOKP-B</t>
  </si>
  <si>
    <t xml:space="preserve">blaOKP-B-41</t>
  </si>
  <si>
    <t xml:space="preserve">blaOKP-B-6</t>
  </si>
  <si>
    <t xml:space="preserve">blaOKP-B-7</t>
  </si>
  <si>
    <t xml:space="preserve">blaOXA</t>
  </si>
  <si>
    <t xml:space="preserve">blaOXA-1</t>
  </si>
  <si>
    <t xml:space="preserve">blaOXA-1083</t>
  </si>
  <si>
    <t xml:space="preserve">blaOXA-181</t>
  </si>
  <si>
    <t xml:space="preserve">blaOXA-2</t>
  </si>
  <si>
    <t xml:space="preserve">blaOXA-232</t>
  </si>
  <si>
    <t xml:space="preserve">blaOXA-48</t>
  </si>
  <si>
    <t xml:space="preserve">blaOXA-9</t>
  </si>
  <si>
    <t xml:space="preserve">blaSFO-1</t>
  </si>
  <si>
    <t xml:space="preserve">blaSHV</t>
  </si>
  <si>
    <t xml:space="preserve">blaSHV-1</t>
  </si>
  <si>
    <t xml:space="preserve">blaSHV-106</t>
  </si>
  <si>
    <t xml:space="preserve">blaSHV-108</t>
  </si>
  <si>
    <t xml:space="preserve">blaSHV-11</t>
  </si>
  <si>
    <t xml:space="preserve">blaSHV-110</t>
  </si>
  <si>
    <t xml:space="preserve">blaSHV-12</t>
  </si>
  <si>
    <t xml:space="preserve">blaSHV-164</t>
  </si>
  <si>
    <t xml:space="preserve">blaSHV-168</t>
  </si>
  <si>
    <t xml:space="preserve">blaSHV-187</t>
  </si>
  <si>
    <t xml:space="preserve">blaSHV-194</t>
  </si>
  <si>
    <t xml:space="preserve">blaSHV-2</t>
  </si>
  <si>
    <t xml:space="preserve">blaSHV-201</t>
  </si>
  <si>
    <t xml:space="preserve">blaSHV-205</t>
  </si>
  <si>
    <t xml:space="preserve">blaSHV-226</t>
  </si>
  <si>
    <t xml:space="preserve">blaSHV-26</t>
  </si>
  <si>
    <t xml:space="preserve">blaSHV-27</t>
  </si>
  <si>
    <t xml:space="preserve">blaSHV-28</t>
  </si>
  <si>
    <t xml:space="preserve">blaSHV-2A</t>
  </si>
  <si>
    <t xml:space="preserve">blaSHV-30</t>
  </si>
  <si>
    <t xml:space="preserve">blaSHV-31</t>
  </si>
  <si>
    <t xml:space="preserve">blaSHV-32</t>
  </si>
  <si>
    <t xml:space="preserve">blaSHV-33</t>
  </si>
  <si>
    <t xml:space="preserve">blaSHV-36</t>
  </si>
  <si>
    <t xml:space="preserve">blaSHV-5</t>
  </si>
  <si>
    <t xml:space="preserve">blaSHV-52</t>
  </si>
  <si>
    <t xml:space="preserve">blaSHV-60</t>
  </si>
  <si>
    <t xml:space="preserve">blaSHV-7</t>
  </si>
  <si>
    <t xml:space="preserve">blaSHV-71</t>
  </si>
  <si>
    <t xml:space="preserve">blaSHV-75</t>
  </si>
  <si>
    <t xml:space="preserve">blaSHV-76</t>
  </si>
  <si>
    <t xml:space="preserve">blaTEM</t>
  </si>
  <si>
    <t xml:space="preserve">blaTEM-1</t>
  </si>
  <si>
    <t xml:space="preserve">blaTEM-206</t>
  </si>
  <si>
    <t xml:space="preserve">blaTEM-215</t>
  </si>
  <si>
    <t xml:space="preserve">blaTEM-30</t>
  </si>
  <si>
    <t xml:space="preserve">blaACT</t>
  </si>
  <si>
    <t xml:space="preserve">blaIMP</t>
  </si>
  <si>
    <t xml:space="preserve">blaLEN-16</t>
  </si>
  <si>
    <t xml:space="preserve">blaSHV-100</t>
  </si>
  <si>
    <t xml:space="preserve">blaSHV-204</t>
  </si>
  <si>
    <t xml:space="preserve">blaTEM-116</t>
  </si>
  <si>
    <t xml:space="preserve">blaCTX-M-236</t>
  </si>
  <si>
    <t xml:space="preserve">blaLAP</t>
  </si>
  <si>
    <t xml:space="preserve">blaLEN</t>
  </si>
  <si>
    <t xml:space="preserve">ble</t>
  </si>
  <si>
    <t xml:space="preserve">Colistin</t>
  </si>
  <si>
    <t xml:space="preserve">mcr-1.1</t>
  </si>
  <si>
    <t xml:space="preserve">mcr-1</t>
  </si>
  <si>
    <t xml:space="preserve">fosA</t>
  </si>
  <si>
    <t xml:space="preserve">fosA10</t>
  </si>
  <si>
    <t xml:space="preserve">fosA3</t>
  </si>
  <si>
    <t xml:space="preserve">fosA4</t>
  </si>
  <si>
    <t xml:space="preserve">fosA5</t>
  </si>
  <si>
    <t xml:space="preserve">fosA7</t>
  </si>
  <si>
    <t xml:space="preserve">ere(A)</t>
  </si>
  <si>
    <t xml:space="preserve">mph(A)</t>
  </si>
  <si>
    <t xml:space="preserve">mph(E)</t>
  </si>
  <si>
    <t xml:space="preserve">msr(E)</t>
  </si>
  <si>
    <t xml:space="preserve">catA1</t>
  </si>
  <si>
    <t xml:space="preserve">catA2</t>
  </si>
  <si>
    <t xml:space="preserve">catB</t>
  </si>
  <si>
    <t xml:space="preserve">catB3</t>
  </si>
  <si>
    <t xml:space="preserve">cmlA1</t>
  </si>
  <si>
    <t xml:space="preserve">cmlA4</t>
  </si>
  <si>
    <t xml:space="preserve">cmlA5</t>
  </si>
  <si>
    <t xml:space="preserve">floR</t>
  </si>
  <si>
    <t xml:space="preserve">floR2</t>
  </si>
  <si>
    <t xml:space="preserve">Phenicol/Quinolone</t>
  </si>
  <si>
    <t xml:space="preserve">oqxA</t>
  </si>
  <si>
    <t xml:space="preserve">oqxA10</t>
  </si>
  <si>
    <t xml:space="preserve">oqxA11</t>
  </si>
  <si>
    <t xml:space="preserve">oqxA3</t>
  </si>
  <si>
    <t xml:space="preserve">oqxB</t>
  </si>
  <si>
    <t xml:space="preserve">oqxB14</t>
  </si>
  <si>
    <t xml:space="preserve">oqxB19</t>
  </si>
  <si>
    <t xml:space="preserve">oqxB20</t>
  </si>
  <si>
    <t xml:space="preserve">oqxB22</t>
  </si>
  <si>
    <t xml:space="preserve">oqxB25</t>
  </si>
  <si>
    <t xml:space="preserve">oqxB32</t>
  </si>
  <si>
    <t xml:space="preserve">oqxB5</t>
  </si>
  <si>
    <t xml:space="preserve">oqxB15</t>
  </si>
  <si>
    <t xml:space="preserve">qepA1</t>
  </si>
  <si>
    <t xml:space="preserve">qnrA1</t>
  </si>
  <si>
    <t xml:space="preserve">qnrB</t>
  </si>
  <si>
    <t xml:space="preserve">qnrB1</t>
  </si>
  <si>
    <t xml:space="preserve">qnrB17</t>
  </si>
  <si>
    <t xml:space="preserve">qnrB19</t>
  </si>
  <si>
    <t xml:space="preserve">qnrB2</t>
  </si>
  <si>
    <t xml:space="preserve">qnrB4</t>
  </si>
  <si>
    <t xml:space="preserve">qnrB6</t>
  </si>
  <si>
    <t xml:space="preserve">qnrB7</t>
  </si>
  <si>
    <t xml:space="preserve">qnrB9</t>
  </si>
  <si>
    <t xml:space="preserve">qnrS</t>
  </si>
  <si>
    <t xml:space="preserve">qnrS1</t>
  </si>
  <si>
    <t xml:space="preserve">qnrA</t>
  </si>
  <si>
    <t xml:space="preserve">Rifamycin</t>
  </si>
  <si>
    <t xml:space="preserve">arr</t>
  </si>
  <si>
    <t xml:space="preserve">arr-2</t>
  </si>
  <si>
    <t xml:space="preserve">arr-3</t>
  </si>
  <si>
    <t xml:space="preserve">sat2</t>
  </si>
  <si>
    <t xml:space="preserve">sul1</t>
  </si>
  <si>
    <t xml:space="preserve">sul2</t>
  </si>
  <si>
    <t xml:space="preserve">sul3</t>
  </si>
  <si>
    <t xml:space="preserve">tet(A)</t>
  </si>
  <si>
    <t xml:space="preserve">tet(B)</t>
  </si>
  <si>
    <t xml:space="preserve">tet(C)</t>
  </si>
  <si>
    <t xml:space="preserve">tet(D)</t>
  </si>
  <si>
    <t xml:space="preserve">tet(G)</t>
  </si>
  <si>
    <t xml:space="preserve">dfrA</t>
  </si>
  <si>
    <t xml:space="preserve">dfrA1</t>
  </si>
  <si>
    <t xml:space="preserve">dfrA12</t>
  </si>
  <si>
    <t xml:space="preserve">dfrA14</t>
  </si>
  <si>
    <t xml:space="preserve">dfrA15</t>
  </si>
  <si>
    <t xml:space="preserve">dfrA17</t>
  </si>
  <si>
    <t xml:space="preserve">dfrA19</t>
  </si>
  <si>
    <t xml:space="preserve">dfrA22</t>
  </si>
  <si>
    <t xml:space="preserve">dfrA25</t>
  </si>
  <si>
    <t xml:space="preserve">dfrA26</t>
  </si>
  <si>
    <t xml:space="preserve">dfrA27</t>
  </si>
  <si>
    <t xml:space="preserve">dfrA30</t>
  </si>
  <si>
    <t xml:space="preserve">dfrA32</t>
  </si>
  <si>
    <t xml:space="preserve">dfrA33</t>
  </si>
  <si>
    <t xml:space="preserve">dfrA5</t>
  </si>
  <si>
    <t xml:space="preserve">dfrA7</t>
  </si>
  <si>
    <t xml:space="preserve">dfrA8</t>
  </si>
  <si>
    <t xml:space="preserve">ompK35 E132K</t>
  </si>
  <si>
    <t xml:space="preserve">ompK35 W230STOP</t>
  </si>
  <si>
    <t xml:space="preserve">ompK36 A217S</t>
  </si>
  <si>
    <t xml:space="preserve">ompK36 D135DD</t>
  </si>
  <si>
    <t xml:space="preserve">ompK36 D135DGD</t>
  </si>
  <si>
    <t xml:space="preserve">ompK36 E87STOP</t>
  </si>
  <si>
    <t xml:space="preserve">ompK36 N218H</t>
  </si>
  <si>
    <t xml:space="preserve">ompK36 Q313STOP</t>
  </si>
  <si>
    <t xml:space="preserve">ompK36 Q66STOP</t>
  </si>
  <si>
    <t xml:space="preserve">ompK36 Q70STOP</t>
  </si>
  <si>
    <t xml:space="preserve">ompK36 T136TDT</t>
  </si>
  <si>
    <t xml:space="preserve">ompK36 W125STOP</t>
  </si>
  <si>
    <t xml:space="preserve">ompK37 E244D</t>
  </si>
  <si>
    <t xml:space="preserve">ompK37 F128M</t>
  </si>
  <si>
    <t xml:space="preserve">ompK37 I128M</t>
  </si>
  <si>
    <t xml:space="preserve">ompK37 I70M</t>
  </si>
  <si>
    <t xml:space="preserve">ompK37 K244D</t>
  </si>
  <si>
    <t xml:space="preserve">ompK37 N230G</t>
  </si>
  <si>
    <t xml:space="preserve">ompK37 S128M</t>
  </si>
  <si>
    <t xml:space="preserve">ompK37 S70M</t>
  </si>
  <si>
    <t xml:space="preserve">cirA E133STOP</t>
  </si>
  <si>
    <t xml:space="preserve">crrB N141I</t>
  </si>
  <si>
    <t xml:space="preserve">mgrB Q30STOP</t>
  </si>
  <si>
    <t xml:space="preserve">phoQ G385S</t>
  </si>
  <si>
    <t xml:space="preserve">phoQ R16C</t>
  </si>
  <si>
    <t xml:space="preserve">pmrB R256G</t>
  </si>
  <si>
    <t xml:space="preserve">pmrB T157P</t>
  </si>
  <si>
    <t xml:space="preserve">gyrA D87A</t>
  </si>
  <si>
    <t xml:space="preserve">gyrA D87G</t>
  </si>
  <si>
    <t xml:space="preserve">gyrA D87N</t>
  </si>
  <si>
    <t xml:space="preserve">gyrA D87Y</t>
  </si>
  <si>
    <t xml:space="preserve">gyrA S83F</t>
  </si>
  <si>
    <t xml:space="preserve">gyrA S83L</t>
  </si>
  <si>
    <t xml:space="preserve">Streptomycin</t>
  </si>
  <si>
    <t xml:space="preserve">rpsL p.G88R</t>
  </si>
  <si>
    <t xml:space="preserve">rpsL p.P43T</t>
  </si>
  <si>
    <t xml:space="preserve">acrR V165I</t>
  </si>
  <si>
    <t xml:space="preserve">acrR Y114F</t>
  </si>
  <si>
    <t xml:space="preserve">oqxR D95E</t>
  </si>
  <si>
    <t xml:space="preserve">oqxR V102G</t>
  </si>
  <si>
    <t xml:space="preserve">oqxR V113I</t>
  </si>
  <si>
    <t xml:space="preserve">rAMR genes A19V</t>
  </si>
  <si>
    <t xml:space="preserve">rAMR genes T43M</t>
  </si>
  <si>
    <t xml:space="preserve">rpsJ V57L</t>
  </si>
  <si>
    <t xml:space="preserve">aac(3)-I</t>
  </si>
  <si>
    <t xml:space="preserve">aac(3)-Ia</t>
  </si>
  <si>
    <t xml:space="preserve">aac(6')-Ian</t>
  </si>
  <si>
    <t xml:space="preserve">aac(6')-Ib4</t>
  </si>
  <si>
    <t xml:space="preserve">aac(6')-Ip</t>
  </si>
  <si>
    <t xml:space="preserve">aacA34</t>
  </si>
  <si>
    <t xml:space="preserve">aadA13</t>
  </si>
  <si>
    <t xml:space="preserve">ant(3'')-Ia</t>
  </si>
  <si>
    <t xml:space="preserve">aph(3')-VIa</t>
  </si>
  <si>
    <t xml:space="preserve">aph(3')-VIb</t>
  </si>
  <si>
    <t xml:space="preserve">blaADC</t>
  </si>
  <si>
    <t xml:space="preserve">blaADC-11</t>
  </si>
  <si>
    <t xml:space="preserve">blaADC-115</t>
  </si>
  <si>
    <t xml:space="preserve">blaADC-152</t>
  </si>
  <si>
    <t xml:space="preserve">blaADC-154</t>
  </si>
  <si>
    <t xml:space="preserve">blaADC-155</t>
  </si>
  <si>
    <t xml:space="preserve">blaADC-156</t>
  </si>
  <si>
    <t xml:space="preserve">blaADC-158</t>
  </si>
  <si>
    <t xml:space="preserve">blaADC-169</t>
  </si>
  <si>
    <t xml:space="preserve">blaADC-176</t>
  </si>
  <si>
    <t xml:space="preserve">blaADC-181</t>
  </si>
  <si>
    <t xml:space="preserve">blaADC-182</t>
  </si>
  <si>
    <t xml:space="preserve">blaADC-183</t>
  </si>
  <si>
    <t xml:space="preserve">blaADC-191</t>
  </si>
  <si>
    <t xml:space="preserve">blaADC-199</t>
  </si>
  <si>
    <t xml:space="preserve">blaADC-222</t>
  </si>
  <si>
    <t xml:space="preserve">blaADC-238</t>
  </si>
  <si>
    <t xml:space="preserve">blaADC-243</t>
  </si>
  <si>
    <t xml:space="preserve">blaADC-248</t>
  </si>
  <si>
    <t xml:space="preserve">blaADC-25</t>
  </si>
  <si>
    <t xml:space="preserve">blaADC-26</t>
  </si>
  <si>
    <t xml:space="preserve">blaADC-263</t>
  </si>
  <si>
    <t xml:space="preserve">blaADC-268</t>
  </si>
  <si>
    <t xml:space="preserve">blaADC-30</t>
  </si>
  <si>
    <t xml:space="preserve">blaADC-33</t>
  </si>
  <si>
    <t xml:space="preserve">blaADC-52</t>
  </si>
  <si>
    <t xml:space="preserve">blaADC-73</t>
  </si>
  <si>
    <t xml:space="preserve">blaADC-74</t>
  </si>
  <si>
    <t xml:space="preserve">blaADC-80</t>
  </si>
  <si>
    <t xml:space="preserve">blaCARB-16</t>
  </si>
  <si>
    <t xml:space="preserve">blaCARB-2</t>
  </si>
  <si>
    <t xml:space="preserve">blaGES</t>
  </si>
  <si>
    <t xml:space="preserve">blaGES-11</t>
  </si>
  <si>
    <t xml:space="preserve">blaIMP-14</t>
  </si>
  <si>
    <t xml:space="preserve">blaIMP-4</t>
  </si>
  <si>
    <t xml:space="preserve">blaOXA-10</t>
  </si>
  <si>
    <t xml:space="preserve">blaOXA-104</t>
  </si>
  <si>
    <t xml:space="preserve">blaOXA-117</t>
  </si>
  <si>
    <t xml:space="preserve">blaOXA-23</t>
  </si>
  <si>
    <t xml:space="preserve">blaOXA-24</t>
  </si>
  <si>
    <t xml:space="preserve">blaOXA-344</t>
  </si>
  <si>
    <t xml:space="preserve">blaOXA-402</t>
  </si>
  <si>
    <t xml:space="preserve">blaOXA-424</t>
  </si>
  <si>
    <t xml:space="preserve">blaOXA-435</t>
  </si>
  <si>
    <t xml:space="preserve">blaOXA-51</t>
  </si>
  <si>
    <t xml:space="preserve">blaOXA-545</t>
  </si>
  <si>
    <t xml:space="preserve">blaOXA-565</t>
  </si>
  <si>
    <t xml:space="preserve">blaOXA-58</t>
  </si>
  <si>
    <t xml:space="preserve">blaOXA-64</t>
  </si>
  <si>
    <t xml:space="preserve">blaOXA-65</t>
  </si>
  <si>
    <t xml:space="preserve">blaOXA-66</t>
  </si>
  <si>
    <t xml:space="preserve">blaOXA-69</t>
  </si>
  <si>
    <t xml:space="preserve">blaOXA-71</t>
  </si>
  <si>
    <t xml:space="preserve">blaOXA-72</t>
  </si>
  <si>
    <t xml:space="preserve">blaOXA-762</t>
  </si>
  <si>
    <t xml:space="preserve">blaOXA-78</t>
  </si>
  <si>
    <t xml:space="preserve">blaOXA-82</t>
  </si>
  <si>
    <t xml:space="preserve">blaOXA-829</t>
  </si>
  <si>
    <t xml:space="preserve">blaOXA-834</t>
  </si>
  <si>
    <t xml:space="preserve">blaOXA-88</t>
  </si>
  <si>
    <t xml:space="preserve">blaOXA-91</t>
  </si>
  <si>
    <t xml:space="preserve">blaOXA-94</t>
  </si>
  <si>
    <t xml:space="preserve">blaOXA-95</t>
  </si>
  <si>
    <t xml:space="preserve">blaOXA-98</t>
  </si>
  <si>
    <t xml:space="preserve">blaPER</t>
  </si>
  <si>
    <t xml:space="preserve">blaPER-1</t>
  </si>
  <si>
    <t xml:space="preserve">blaRTG</t>
  </si>
  <si>
    <t xml:space="preserve">blaSCO</t>
  </si>
  <si>
    <t xml:space="preserve">blaSCO-1</t>
  </si>
  <si>
    <t xml:space="preserve">blaTEM-26</t>
  </si>
  <si>
    <t xml:space="preserve">blaVEB</t>
  </si>
  <si>
    <t xml:space="preserve">blaVEB-1</t>
  </si>
  <si>
    <t xml:space="preserve">fos</t>
  </si>
  <si>
    <t xml:space="preserve">catB11</t>
  </si>
  <si>
    <t xml:space="preserve">catB8</t>
  </si>
  <si>
    <t xml:space="preserve">cmlA</t>
  </si>
  <si>
    <t xml:space="preserve">cmlA6</t>
  </si>
  <si>
    <t xml:space="preserve">cmlB1</t>
  </si>
  <si>
    <t xml:space="preserve">tet(39)</t>
  </si>
  <si>
    <t xml:space="preserve">tet(X3)</t>
  </si>
  <si>
    <t xml:space="preserve">dfrA38</t>
  </si>
  <si>
    <t xml:space="preserve">ftsI A515V</t>
  </si>
  <si>
    <t xml:space="preserve">ftsI T526S</t>
  </si>
  <si>
    <t xml:space="preserve">pmrB A226T</t>
  </si>
  <si>
    <t xml:space="preserve">pmrB P233S</t>
  </si>
  <si>
    <t xml:space="preserve">pmrC R125P</t>
  </si>
  <si>
    <t xml:space="preserve">gyrA G79C</t>
  </si>
  <si>
    <t xml:space="preserve">gyrA S81L</t>
  </si>
  <si>
    <t xml:space="preserve">parC E88K</t>
  </si>
  <si>
    <t xml:space="preserve">parC S84L</t>
  </si>
  <si>
    <t xml:space="preserve">rpoB S583L</t>
  </si>
  <si>
    <t xml:space="preserve">aac(3)-C1264</t>
  </si>
  <si>
    <t xml:space="preserve">aac(3)-Ic</t>
  </si>
  <si>
    <t xml:space="preserve">aac(3)-Id</t>
  </si>
  <si>
    <t xml:space="preserve">aac(3)-If</t>
  </si>
  <si>
    <t xml:space="preserve">aac(6')-29</t>
  </si>
  <si>
    <t xml:space="preserve">aac(6')-29a</t>
  </si>
  <si>
    <t xml:space="preserve">aac(6')-29b</t>
  </si>
  <si>
    <t xml:space="preserve">aac(6')-31</t>
  </si>
  <si>
    <t xml:space="preserve">aac(6')-Ia</t>
  </si>
  <si>
    <t xml:space="preserve">aac(6')-II</t>
  </si>
  <si>
    <t xml:space="preserve">aac(6')-IIb</t>
  </si>
  <si>
    <t xml:space="preserve">aac(6')-Il</t>
  </si>
  <si>
    <t xml:space="preserve">aacA37</t>
  </si>
  <si>
    <t xml:space="preserve">aadA10</t>
  </si>
  <si>
    <t xml:space="preserve">aadA11</t>
  </si>
  <si>
    <t xml:space="preserve">aadA6</t>
  </si>
  <si>
    <t xml:space="preserve">aadA7</t>
  </si>
  <si>
    <t xml:space="preserve">ant(4')-IIb</t>
  </si>
  <si>
    <t xml:space="preserve">aph(3')-Ib</t>
  </si>
  <si>
    <t xml:space="preserve">aph(3')-IIb</t>
  </si>
  <si>
    <t xml:space="preserve">aph(3')-XV</t>
  </si>
  <si>
    <t xml:space="preserve">rmtB4</t>
  </si>
  <si>
    <t xml:space="preserve">bla</t>
  </si>
  <si>
    <t xml:space="preserve">blaGES-1</t>
  </si>
  <si>
    <t xml:space="preserve">blaGES-19</t>
  </si>
  <si>
    <t xml:space="preserve">blaGES-20</t>
  </si>
  <si>
    <t xml:space="preserve">blaGES-26</t>
  </si>
  <si>
    <t xml:space="preserve">blaGES-5</t>
  </si>
  <si>
    <t xml:space="preserve">blaGES-9</t>
  </si>
  <si>
    <t xml:space="preserve">blaIMP-15</t>
  </si>
  <si>
    <t xml:space="preserve">blaIMP-18</t>
  </si>
  <si>
    <t xml:space="preserve">blaIMP-75</t>
  </si>
  <si>
    <t xml:space="preserve">blaIMP-8</t>
  </si>
  <si>
    <t xml:space="preserve">blaOXA-101</t>
  </si>
  <si>
    <t xml:space="preserve">blaOXA-1026</t>
  </si>
  <si>
    <t xml:space="preserve">blaOXA-1032</t>
  </si>
  <si>
    <t xml:space="preserve">blaOXA-1035</t>
  </si>
  <si>
    <t xml:space="preserve">blaOXA-19</t>
  </si>
  <si>
    <t xml:space="preserve">blaOXA-395</t>
  </si>
  <si>
    <t xml:space="preserve">blaOXA-396</t>
  </si>
  <si>
    <t xml:space="preserve">blaOXA-4</t>
  </si>
  <si>
    <t xml:space="preserve">blaOXA-486</t>
  </si>
  <si>
    <t xml:space="preserve">blaOXA-488</t>
  </si>
  <si>
    <t xml:space="preserve">blaOXA-494</t>
  </si>
  <si>
    <t xml:space="preserve">blaOXA-50</t>
  </si>
  <si>
    <t xml:space="preserve">blaOXA-846</t>
  </si>
  <si>
    <t xml:space="preserve">blaOXA-847</t>
  </si>
  <si>
    <t xml:space="preserve">blaOXA-848</t>
  </si>
  <si>
    <t xml:space="preserve">blaOXA-851</t>
  </si>
  <si>
    <t xml:space="preserve">blaOXA-904</t>
  </si>
  <si>
    <t xml:space="preserve">blaPDC</t>
  </si>
  <si>
    <t xml:space="preserve">blaPDC-1</t>
  </si>
  <si>
    <t xml:space="preserve">blaPDC-103</t>
  </si>
  <si>
    <t xml:space="preserve">blaPDC-108</t>
  </si>
  <si>
    <t xml:space="preserve">blaPDC-11</t>
  </si>
  <si>
    <t xml:space="preserve">blaPDC-142</t>
  </si>
  <si>
    <t xml:space="preserve">blaPDC-16</t>
  </si>
  <si>
    <t xml:space="preserve">blaPDC-19a</t>
  </si>
  <si>
    <t xml:space="preserve">blaPDC-28</t>
  </si>
  <si>
    <t xml:space="preserve">blaPDC-3</t>
  </si>
  <si>
    <t xml:space="preserve">blaPDC-31</t>
  </si>
  <si>
    <t xml:space="preserve">blaPDC-34</t>
  </si>
  <si>
    <t xml:space="preserve">blaPDC-35</t>
  </si>
  <si>
    <t xml:space="preserve">blaPDC-37</t>
  </si>
  <si>
    <t xml:space="preserve">blaPDC-38</t>
  </si>
  <si>
    <t xml:space="preserve">blaPDC-39</t>
  </si>
  <si>
    <t xml:space="preserve">blaPDC-41</t>
  </si>
  <si>
    <t xml:space="preserve">blaPDC-5</t>
  </si>
  <si>
    <t xml:space="preserve">blaPDC-60</t>
  </si>
  <si>
    <t xml:space="preserve">blaPDC-8</t>
  </si>
  <si>
    <t xml:space="preserve">blaPME-1</t>
  </si>
  <si>
    <t xml:space="preserve">blaRSC1</t>
  </si>
  <si>
    <t xml:space="preserve">blaSIM-1</t>
  </si>
  <si>
    <t xml:space="preserve">blaVEB-14</t>
  </si>
  <si>
    <t xml:space="preserve">blaVEB-9</t>
  </si>
  <si>
    <t xml:space="preserve">blaVIM</t>
  </si>
  <si>
    <t xml:space="preserve">blaVIM-2</t>
  </si>
  <si>
    <t xml:space="preserve">blaVIM-24</t>
  </si>
  <si>
    <t xml:space="preserve">blaVIM-28</t>
  </si>
  <si>
    <t xml:space="preserve">blaVIM-45</t>
  </si>
  <si>
    <t xml:space="preserve">blaVIM-47</t>
  </si>
  <si>
    <t xml:space="preserve">blaVIM-5</t>
  </si>
  <si>
    <t xml:space="preserve">blaVIM-60</t>
  </si>
  <si>
    <t xml:space="preserve">blaVIM-66</t>
  </si>
  <si>
    <t xml:space="preserve">blaVIM-80</t>
  </si>
  <si>
    <t xml:space="preserve">blaVIM-82</t>
  </si>
  <si>
    <t xml:space="preserve">blaNPS-1</t>
  </si>
  <si>
    <t xml:space="preserve">blaOXA-1023</t>
  </si>
  <si>
    <t xml:space="preserve">blaOXY</t>
  </si>
  <si>
    <t xml:space="preserve">blaPME</t>
  </si>
  <si>
    <t xml:space="preserve">blaPSE</t>
  </si>
  <si>
    <t xml:space="preserve">Fluoroquinolone</t>
  </si>
  <si>
    <t xml:space="preserve">crpP</t>
  </si>
  <si>
    <t xml:space="preserve">catB2</t>
  </si>
  <si>
    <t xml:space="preserve">catB7</t>
  </si>
  <si>
    <t xml:space="preserve">qnrVC</t>
  </si>
  <si>
    <t xml:space="preserve">qnrVC1</t>
  </si>
  <si>
    <t xml:space="preserve">tmexC</t>
  </si>
  <si>
    <t xml:space="preserve">tmexD3</t>
  </si>
  <si>
    <t xml:space="preserve">toprJ1</t>
  </si>
  <si>
    <t xml:space="preserve">dfrB2</t>
  </si>
  <si>
    <t xml:space="preserve">dfrB5</t>
  </si>
  <si>
    <t xml:space="preserve">fusA1 R371C</t>
  </si>
  <si>
    <t xml:space="preserve">fusA1 T671I</t>
  </si>
  <si>
    <t xml:space="preserve">ftsI F507L</t>
  </si>
  <si>
    <t xml:space="preserve">ftsI F533L</t>
  </si>
  <si>
    <t xml:space="preserve">ftsI R504C</t>
  </si>
  <si>
    <t xml:space="preserve">ftsI V523A</t>
  </si>
  <si>
    <t xml:space="preserve">mexZ G195E</t>
  </si>
  <si>
    <t xml:space="preserve">nalD F198L</t>
  </si>
  <si>
    <t xml:space="preserve">oprD E140STOP</t>
  </si>
  <si>
    <t xml:space="preserve">oprD S278P</t>
  </si>
  <si>
    <t xml:space="preserve">oprD V359L</t>
  </si>
  <si>
    <t xml:space="preserve">oprD W138STOP</t>
  </si>
  <si>
    <t xml:space="preserve">oprD W277STOP</t>
  </si>
  <si>
    <t xml:space="preserve">oprD W417STOP</t>
  </si>
  <si>
    <t xml:space="preserve">oprD W65STOP</t>
  </si>
  <si>
    <t xml:space="preserve">pmrB T343A</t>
  </si>
  <si>
    <t xml:space="preserve">pmrB V15I</t>
  </si>
  <si>
    <t xml:space="preserve">gyrA D87H</t>
  </si>
  <si>
    <t xml:space="preserve">gyrA T83A</t>
  </si>
  <si>
    <t xml:space="preserve">gyrA T83I</t>
  </si>
  <si>
    <t xml:space="preserve">gyrB E468D</t>
  </si>
  <si>
    <t xml:space="preserve">gyrB S466F</t>
  </si>
  <si>
    <t xml:space="preserve">parC S87L</t>
  </si>
  <si>
    <t xml:space="preserve">parC S87W</t>
  </si>
  <si>
    <t xml:space="preserve">parE A473V</t>
  </si>
  <si>
    <t xml:space="preserve">aadA22</t>
  </si>
  <si>
    <t xml:space="preserve">blaACT-1</t>
  </si>
  <si>
    <t xml:space="preserve">blaACT-115</t>
  </si>
  <si>
    <t xml:space="preserve">blaACT-15</t>
  </si>
  <si>
    <t xml:space="preserve">blaACT-16</t>
  </si>
  <si>
    <t xml:space="preserve">blaACT-17</t>
  </si>
  <si>
    <t xml:space="preserve">blaACT-23</t>
  </si>
  <si>
    <t xml:space="preserve">blaACT-24</t>
  </si>
  <si>
    <t xml:space="preserve">blaACT-25</t>
  </si>
  <si>
    <t xml:space="preserve">blaACT-28</t>
  </si>
  <si>
    <t xml:space="preserve">blaACT-4</t>
  </si>
  <si>
    <t xml:space="preserve">blaACT-40</t>
  </si>
  <si>
    <t xml:space="preserve">blaACT-45</t>
  </si>
  <si>
    <t xml:space="preserve">blaACT-51</t>
  </si>
  <si>
    <t xml:space="preserve">blaACT-52</t>
  </si>
  <si>
    <t xml:space="preserve">blaACT-53</t>
  </si>
  <si>
    <t xml:space="preserve">blaACT-55</t>
  </si>
  <si>
    <t xml:space="preserve">blaACT-56</t>
  </si>
  <si>
    <t xml:space="preserve">blaACT-64</t>
  </si>
  <si>
    <t xml:space="preserve">blaACT-67</t>
  </si>
  <si>
    <t xml:space="preserve">blaACT-69</t>
  </si>
  <si>
    <t xml:space="preserve">blaACT-90</t>
  </si>
  <si>
    <t xml:space="preserve">blaACT-95</t>
  </si>
  <si>
    <t xml:space="preserve">blaCMH</t>
  </si>
  <si>
    <t xml:space="preserve">blaCMH-10</t>
  </si>
  <si>
    <t xml:space="preserve">blaCMH-4</t>
  </si>
  <si>
    <t xml:space="preserve">blaCTX-M-9</t>
  </si>
  <si>
    <t xml:space="preserve">blaIMI-1</t>
  </si>
  <si>
    <t xml:space="preserve">blaIMI-2</t>
  </si>
  <si>
    <t xml:space="preserve">blaIMI-6</t>
  </si>
  <si>
    <t xml:space="preserve">blaIMP-13</t>
  </si>
  <si>
    <t xml:space="preserve">blaLAP-1</t>
  </si>
  <si>
    <t xml:space="preserve">blaMIR</t>
  </si>
  <si>
    <t xml:space="preserve">blaMIR-11</t>
  </si>
  <si>
    <t xml:space="preserve">blaMIR-12</t>
  </si>
  <si>
    <t xml:space="preserve">blaMIR-18</t>
  </si>
  <si>
    <t xml:space="preserve">blaMIR-20</t>
  </si>
  <si>
    <t xml:space="preserve">blaMIR-3</t>
  </si>
  <si>
    <t xml:space="preserve">blaMIR-9</t>
  </si>
  <si>
    <t xml:space="preserve">blaOHIO</t>
  </si>
  <si>
    <t xml:space="preserve">blaVIM-1</t>
  </si>
  <si>
    <t xml:space="preserve">blaSED</t>
  </si>
  <si>
    <t xml:space="preserve">blaIMI</t>
  </si>
  <si>
    <t xml:space="preserve">mcr-10</t>
  </si>
  <si>
    <t xml:space="preserve">mcr-10.1</t>
  </si>
  <si>
    <t xml:space="preserve">mcr-4.3</t>
  </si>
  <si>
    <t xml:space="preserve">fosA2</t>
  </si>
  <si>
    <t xml:space="preserve">qnrE</t>
  </si>
  <si>
    <t xml:space="preserve">dfrA16</t>
  </si>
  <si>
    <t xml:space="preserve">dfrA23</t>
  </si>
  <si>
    <t xml:space="preserve">dfrB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.0000"/>
    <numFmt numFmtId="167" formatCode="#,##0.000"/>
    <numFmt numFmtId="168" formatCode="#,##0.0000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  <charset val="1"/>
    </font>
    <font>
      <b val="true"/>
      <i val="true"/>
      <sz val="10"/>
      <color rgb="FF000000"/>
      <name val="Arial"/>
      <family val="0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EE6EF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B7E1C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1"/>
  <sheetViews>
    <sheetView showFormulas="false" showGridLines="true" showRowColHeaders="true" showZeros="true" rightToLeft="false" tabSelected="false" showOutlineSymbols="true" defaultGridColor="true" view="normal" topLeftCell="A34" colorId="64" zoomScale="140" zoomScaleNormal="140" zoomScalePageLayoutView="100" workbookViewId="0">
      <selection pane="topLeft" activeCell="M11" activeCellId="0" sqref="M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57.08"/>
    <col collapsed="false" customWidth="true" hidden="false" outlineLevel="0" max="3" min="3" style="1" width="18.47"/>
    <col collapsed="false" customWidth="true" hidden="false" outlineLevel="0" max="4" min="4" style="2" width="8.06"/>
    <col collapsed="false" customWidth="true" hidden="false" outlineLevel="0" max="5" min="5" style="3" width="8.06"/>
    <col collapsed="false" customWidth="true" hidden="false" outlineLevel="0" max="6" min="6" style="4" width="8.56"/>
    <col collapsed="false" customWidth="true" hidden="false" outlineLevel="0" max="7" min="7" style="4" width="5.48"/>
    <col collapsed="false" customWidth="true" hidden="false" outlineLevel="0" max="8" min="8" style="4" width="14.11"/>
    <col collapsed="false" customWidth="true" hidden="false" outlineLevel="0" max="10" min="9" style="4" width="11.43"/>
    <col collapsed="false" customWidth="true" hidden="false" outlineLevel="0" max="11" min="11" style="5" width="8.06"/>
    <col collapsed="false" customWidth="true" hidden="false" outlineLevel="0" max="12" min="12" style="1" width="8.56"/>
    <col collapsed="false" customWidth="true" hidden="false" outlineLevel="0" max="13" min="13" style="1" width="7.46"/>
    <col collapsed="false" customWidth="true" hidden="false" outlineLevel="0" max="14" min="14" style="1" width="11.92"/>
    <col collapsed="false" customWidth="true" hidden="false" outlineLevel="0" max="15" min="15" style="1" width="10.84"/>
    <col collapsed="false" customWidth="false" hidden="false" outlineLevel="0" max="16" min="16" style="2" width="11.52"/>
    <col collapsed="false" customWidth="true" hidden="false" outlineLevel="0" max="17" min="17" style="1" width="8.06"/>
    <col collapsed="false" customWidth="true" hidden="false" outlineLevel="0" max="18" min="18" style="4" width="5.48"/>
    <col collapsed="false" customWidth="true" hidden="false" outlineLevel="0" max="19" min="19" style="4" width="7.46"/>
    <col collapsed="false" customWidth="true" hidden="false" outlineLevel="0" max="20" min="20" style="4" width="8.86"/>
    <col collapsed="false" customWidth="false" hidden="false" outlineLevel="0" max="21" min="21" style="4" width="11.52"/>
    <col collapsed="false" customWidth="false" hidden="false" outlineLevel="0" max="22" min="22" style="6" width="11.52"/>
    <col collapsed="false" customWidth="false" hidden="false" outlineLevel="0" max="23" min="23" style="4" width="11.52"/>
    <col collapsed="false" customWidth="false" hidden="false" outlineLevel="0" max="1024" min="24" style="1" width="11.52"/>
  </cols>
  <sheetData>
    <row r="1" s="11" customFormat="true" ht="12.8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s="11" customFormat="tru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14" t="s">
        <v>8</v>
      </c>
      <c r="F2" s="15" t="s">
        <v>9</v>
      </c>
      <c r="G2" s="15" t="s">
        <v>10</v>
      </c>
      <c r="H2" s="15" t="s">
        <v>11</v>
      </c>
      <c r="I2" s="15" t="s">
        <v>12</v>
      </c>
      <c r="J2" s="16" t="s">
        <v>13</v>
      </c>
      <c r="K2" s="17" t="s">
        <v>8</v>
      </c>
      <c r="L2" s="12" t="s">
        <v>9</v>
      </c>
      <c r="M2" s="12" t="s">
        <v>14</v>
      </c>
      <c r="N2" s="12" t="s">
        <v>11</v>
      </c>
      <c r="O2" s="12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5" t="s">
        <v>12</v>
      </c>
      <c r="U2" s="15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19" t="s">
        <v>16</v>
      </c>
      <c r="B3" s="20" t="s">
        <v>17</v>
      </c>
      <c r="C3" s="21" t="s">
        <v>18</v>
      </c>
      <c r="D3" s="2" t="n">
        <v>0.99999999999995</v>
      </c>
      <c r="E3" s="3" t="n">
        <v>0.36923776783323</v>
      </c>
      <c r="F3" s="4" t="n">
        <v>91</v>
      </c>
      <c r="G3" s="4" t="n">
        <v>91</v>
      </c>
      <c r="H3" s="4" t="n">
        <v>100</v>
      </c>
      <c r="I3" s="4" t="n">
        <v>100</v>
      </c>
      <c r="J3" s="6" t="n">
        <v>0</v>
      </c>
      <c r="K3" s="5" t="n">
        <v>1</v>
      </c>
      <c r="L3" s="1" t="n">
        <v>91</v>
      </c>
      <c r="M3" s="1" t="n">
        <v>91</v>
      </c>
      <c r="N3" s="1" t="n">
        <v>100</v>
      </c>
      <c r="O3" s="1" t="n">
        <v>100</v>
      </c>
      <c r="P3" s="2" t="n">
        <v>0</v>
      </c>
      <c r="Q3" s="22" t="n">
        <v>1</v>
      </c>
      <c r="R3" s="4" t="n">
        <v>91</v>
      </c>
      <c r="S3" s="4" t="n">
        <v>91</v>
      </c>
      <c r="T3" s="4" t="n">
        <v>100</v>
      </c>
      <c r="U3" s="4" t="n">
        <v>100</v>
      </c>
      <c r="V3" s="6" t="n">
        <v>0</v>
      </c>
      <c r="W3" s="5" t="n">
        <v>1</v>
      </c>
    </row>
    <row r="4" customFormat="false" ht="12.75" hidden="false" customHeight="true" outlineLevel="0" collapsed="false">
      <c r="A4" s="19" t="s">
        <v>16</v>
      </c>
      <c r="B4" s="20" t="s">
        <v>17</v>
      </c>
      <c r="C4" s="21" t="s">
        <v>19</v>
      </c>
      <c r="D4" s="2" t="s">
        <v>20</v>
      </c>
      <c r="E4" s="3" t="s">
        <v>20</v>
      </c>
      <c r="F4" s="4" t="n">
        <v>39</v>
      </c>
      <c r="G4" s="4" t="n">
        <v>13</v>
      </c>
      <c r="H4" s="4" t="n">
        <v>42.86</v>
      </c>
      <c r="I4" s="4" t="n">
        <v>14.29</v>
      </c>
      <c r="J4" s="6" t="n">
        <v>16.8269230769231</v>
      </c>
      <c r="K4" s="5" t="n">
        <v>4.09482257526531E-005</v>
      </c>
      <c r="L4" s="1" t="n">
        <v>39</v>
      </c>
      <c r="M4" s="1" t="n">
        <v>50</v>
      </c>
      <c r="N4" s="1" t="n">
        <v>42.86</v>
      </c>
      <c r="O4" s="1" t="n">
        <v>54.95</v>
      </c>
      <c r="P4" s="2" t="n">
        <v>2.19886432282228</v>
      </c>
      <c r="Q4" s="22" t="n">
        <v>0.138112458204878</v>
      </c>
      <c r="R4" s="4" t="n">
        <v>13</v>
      </c>
      <c r="S4" s="4" t="n">
        <v>50</v>
      </c>
      <c r="T4" s="4" t="n">
        <v>14.29</v>
      </c>
      <c r="U4" s="4" t="n">
        <v>54.95</v>
      </c>
      <c r="V4" s="6" t="n">
        <v>31.4621848739496</v>
      </c>
      <c r="W4" s="5" t="n">
        <v>2.0336241763757E-008</v>
      </c>
    </row>
    <row r="5" customFormat="false" ht="12.75" hidden="false" customHeight="true" outlineLevel="0" collapsed="false">
      <c r="A5" s="19" t="s">
        <v>16</v>
      </c>
      <c r="B5" s="20" t="s">
        <v>17</v>
      </c>
      <c r="C5" s="21" t="s">
        <v>21</v>
      </c>
      <c r="D5" s="2" t="n">
        <v>19.1417910447761</v>
      </c>
      <c r="E5" s="3" t="n">
        <v>1.68191722710935E-008</v>
      </c>
      <c r="F5" s="4" t="n">
        <v>54</v>
      </c>
      <c r="G5" s="4" t="n">
        <v>53</v>
      </c>
      <c r="H5" s="4" t="n">
        <v>59.34</v>
      </c>
      <c r="I5" s="4" t="n">
        <v>58.24</v>
      </c>
      <c r="J5" s="6" t="n">
        <v>0</v>
      </c>
      <c r="K5" s="5" t="n">
        <v>1</v>
      </c>
      <c r="L5" s="1" t="n">
        <v>54</v>
      </c>
      <c r="M5" s="1" t="n">
        <v>54</v>
      </c>
      <c r="N5" s="1" t="n">
        <v>59.34</v>
      </c>
      <c r="O5" s="1" t="n">
        <v>59.34</v>
      </c>
      <c r="P5" s="2" t="n">
        <v>0</v>
      </c>
      <c r="Q5" s="22" t="n">
        <v>1</v>
      </c>
      <c r="R5" s="4" t="n">
        <v>53</v>
      </c>
      <c r="S5" s="4" t="n">
        <v>54</v>
      </c>
      <c r="T5" s="4" t="n">
        <v>58.24</v>
      </c>
      <c r="U5" s="4" t="n">
        <v>59.34</v>
      </c>
      <c r="V5" s="6" t="n">
        <v>0</v>
      </c>
      <c r="W5" s="5" t="n">
        <v>1</v>
      </c>
    </row>
    <row r="6" customFormat="false" ht="12.75" hidden="false" customHeight="true" outlineLevel="0" collapsed="false">
      <c r="A6" s="19" t="s">
        <v>16</v>
      </c>
      <c r="B6" s="20" t="s">
        <v>17</v>
      </c>
      <c r="C6" s="21" t="s">
        <v>22</v>
      </c>
      <c r="D6" s="2" t="s">
        <v>20</v>
      </c>
      <c r="E6" s="3" t="s">
        <v>20</v>
      </c>
      <c r="F6" s="4" t="n">
        <v>10</v>
      </c>
      <c r="G6" s="4" t="n">
        <v>10</v>
      </c>
      <c r="H6" s="4" t="n">
        <v>10.99</v>
      </c>
      <c r="I6" s="4" t="n">
        <v>10.99</v>
      </c>
      <c r="J6" s="6" t="n">
        <v>0</v>
      </c>
      <c r="K6" s="5" t="n">
        <v>1</v>
      </c>
      <c r="L6" s="1" t="n">
        <v>10</v>
      </c>
      <c r="M6" s="1" t="n">
        <v>10</v>
      </c>
      <c r="N6" s="1" t="n">
        <v>10.99</v>
      </c>
      <c r="O6" s="1" t="n">
        <v>10.99</v>
      </c>
      <c r="P6" s="2" t="n">
        <v>0</v>
      </c>
      <c r="Q6" s="22" t="n">
        <v>1</v>
      </c>
      <c r="R6" s="4" t="n">
        <v>10</v>
      </c>
      <c r="S6" s="4" t="n">
        <v>10</v>
      </c>
      <c r="T6" s="4" t="n">
        <v>10.99</v>
      </c>
      <c r="U6" s="4" t="n">
        <v>10.99</v>
      </c>
      <c r="V6" s="6" t="n">
        <v>0</v>
      </c>
      <c r="W6" s="5" t="n">
        <v>1</v>
      </c>
    </row>
    <row r="7" customFormat="false" ht="12.75" hidden="false" customHeight="true" outlineLevel="0" collapsed="false">
      <c r="A7" s="19" t="s">
        <v>16</v>
      </c>
      <c r="B7" s="20" t="s">
        <v>17</v>
      </c>
      <c r="C7" s="21" t="s">
        <v>23</v>
      </c>
      <c r="D7" s="2" t="n">
        <v>0.0149750415973382</v>
      </c>
      <c r="E7" s="3" t="n">
        <v>0.985137344887623</v>
      </c>
      <c r="F7" s="4" t="n">
        <v>57</v>
      </c>
      <c r="G7" s="4" t="n">
        <v>52</v>
      </c>
      <c r="H7" s="4" t="n">
        <v>62.64</v>
      </c>
      <c r="I7" s="4" t="n">
        <v>57.14</v>
      </c>
      <c r="J7" s="6" t="n">
        <v>0.365967073017469</v>
      </c>
      <c r="K7" s="5" t="n">
        <v>0.545210807730267</v>
      </c>
      <c r="L7" s="1" t="n">
        <v>57</v>
      </c>
      <c r="M7" s="1" t="n">
        <v>56</v>
      </c>
      <c r="N7" s="1" t="n">
        <v>62.64</v>
      </c>
      <c r="O7" s="1" t="n">
        <v>61.54</v>
      </c>
      <c r="P7" s="2" t="n">
        <v>0</v>
      </c>
      <c r="Q7" s="22" t="n">
        <v>1</v>
      </c>
      <c r="R7" s="4" t="n">
        <v>52</v>
      </c>
      <c r="S7" s="4" t="n">
        <v>56</v>
      </c>
      <c r="T7" s="4" t="n">
        <v>57.14</v>
      </c>
      <c r="U7" s="4" t="n">
        <v>61.54</v>
      </c>
      <c r="V7" s="6" t="n">
        <v>0.204954954954955</v>
      </c>
      <c r="W7" s="5" t="n">
        <v>0.650750728829562</v>
      </c>
    </row>
    <row r="8" customFormat="false" ht="12.75" hidden="false" customHeight="true" outlineLevel="0" collapsed="false">
      <c r="A8" s="19" t="s">
        <v>16</v>
      </c>
      <c r="B8" s="20" t="s">
        <v>17</v>
      </c>
      <c r="C8" s="21" t="s">
        <v>24</v>
      </c>
      <c r="D8" s="2" t="s">
        <v>20</v>
      </c>
      <c r="E8" s="3" t="s">
        <v>20</v>
      </c>
      <c r="F8" s="4" t="n">
        <v>2</v>
      </c>
      <c r="G8" s="4" t="n">
        <v>2</v>
      </c>
      <c r="H8" s="4" t="n">
        <v>2.2</v>
      </c>
      <c r="I8" s="4" t="n">
        <v>2.2</v>
      </c>
      <c r="J8" s="6" t="n">
        <v>0</v>
      </c>
      <c r="K8" s="5" t="n">
        <v>1</v>
      </c>
      <c r="L8" s="1" t="n">
        <v>2</v>
      </c>
      <c r="M8" s="1" t="n">
        <v>2</v>
      </c>
      <c r="N8" s="1" t="n">
        <v>2.2</v>
      </c>
      <c r="O8" s="1" t="n">
        <v>2.2</v>
      </c>
      <c r="P8" s="2" t="n">
        <v>0</v>
      </c>
      <c r="Q8" s="22" t="n">
        <v>1</v>
      </c>
      <c r="R8" s="4" t="n">
        <v>2</v>
      </c>
      <c r="S8" s="4" t="n">
        <v>2</v>
      </c>
      <c r="T8" s="4" t="n">
        <v>2.2</v>
      </c>
      <c r="U8" s="4" t="n">
        <v>2.2</v>
      </c>
      <c r="V8" s="6" t="n">
        <v>0</v>
      </c>
      <c r="W8" s="5" t="n">
        <v>1</v>
      </c>
    </row>
    <row r="9" customFormat="false" ht="12.75" hidden="false" customHeight="true" outlineLevel="0" collapsed="false">
      <c r="A9" s="19" t="s">
        <v>16</v>
      </c>
      <c r="B9" s="20" t="s">
        <v>25</v>
      </c>
      <c r="C9" s="21" t="s">
        <v>26</v>
      </c>
      <c r="D9" s="2" t="n">
        <v>8.72964297164015E-028</v>
      </c>
      <c r="E9" s="3" t="n">
        <v>1</v>
      </c>
      <c r="F9" s="4" t="n">
        <v>80</v>
      </c>
      <c r="G9" s="4" t="n">
        <v>46</v>
      </c>
      <c r="H9" s="4" t="n">
        <v>87.91</v>
      </c>
      <c r="I9" s="4" t="n">
        <v>50.55</v>
      </c>
      <c r="J9" s="6" t="n">
        <v>28.0892857142857</v>
      </c>
      <c r="K9" s="5" t="n">
        <v>1.15845429259699E-007</v>
      </c>
      <c r="L9" s="1" t="n">
        <v>80</v>
      </c>
      <c r="M9" s="1" t="n">
        <v>80</v>
      </c>
      <c r="N9" s="1" t="n">
        <v>87.91</v>
      </c>
      <c r="O9" s="1" t="n">
        <v>87.91</v>
      </c>
      <c r="P9" s="2" t="n">
        <v>0</v>
      </c>
      <c r="Q9" s="22" t="n">
        <v>1</v>
      </c>
      <c r="R9" s="4" t="n">
        <v>46</v>
      </c>
      <c r="S9" s="4" t="n">
        <v>80</v>
      </c>
      <c r="T9" s="4" t="n">
        <v>50.55</v>
      </c>
      <c r="U9" s="4" t="n">
        <v>87.91</v>
      </c>
      <c r="V9" s="6" t="n">
        <v>28.0892857142857</v>
      </c>
      <c r="W9" s="5" t="n">
        <v>1.15845429259699E-007</v>
      </c>
    </row>
    <row r="10" customFormat="false" ht="12.75" hidden="false" customHeight="true" outlineLevel="0" collapsed="false">
      <c r="A10" s="19" t="s">
        <v>16</v>
      </c>
      <c r="B10" s="20" t="s">
        <v>25</v>
      </c>
      <c r="C10" s="21" t="s">
        <v>27</v>
      </c>
      <c r="D10" s="2" t="s">
        <v>20</v>
      </c>
      <c r="E10" s="3" t="s">
        <v>20</v>
      </c>
      <c r="F10" s="4" t="n">
        <v>1</v>
      </c>
      <c r="G10" s="4" t="n">
        <v>1</v>
      </c>
      <c r="H10" s="4" t="n">
        <v>1.1</v>
      </c>
      <c r="I10" s="4" t="n">
        <v>1.1</v>
      </c>
      <c r="J10" s="6" t="n">
        <v>0</v>
      </c>
      <c r="K10" s="5" t="n">
        <v>1</v>
      </c>
      <c r="L10" s="1" t="n">
        <v>1</v>
      </c>
      <c r="M10" s="1" t="n">
        <v>1</v>
      </c>
      <c r="N10" s="1" t="n">
        <v>1.1</v>
      </c>
      <c r="O10" s="1" t="n">
        <v>1.1</v>
      </c>
      <c r="P10" s="2" t="n">
        <v>0</v>
      </c>
      <c r="Q10" s="22" t="n">
        <v>1</v>
      </c>
      <c r="R10" s="4" t="n">
        <v>1</v>
      </c>
      <c r="S10" s="4" t="n">
        <v>1</v>
      </c>
      <c r="T10" s="4" t="n">
        <v>1.1</v>
      </c>
      <c r="U10" s="4" t="n">
        <v>1.1</v>
      </c>
      <c r="V10" s="6" t="n">
        <v>0</v>
      </c>
      <c r="W10" s="5" t="n">
        <v>1</v>
      </c>
    </row>
    <row r="11" customFormat="false" ht="12.75" hidden="false" customHeight="true" outlineLevel="0" collapsed="false">
      <c r="A11" s="19" t="s">
        <v>16</v>
      </c>
      <c r="B11" s="20" t="s">
        <v>25</v>
      </c>
      <c r="C11" s="21" t="s">
        <v>28</v>
      </c>
      <c r="D11" s="2" t="n">
        <v>0.318933513331083</v>
      </c>
      <c r="E11" s="3" t="n">
        <v>0.72719735735241</v>
      </c>
      <c r="F11" s="4" t="n">
        <v>80</v>
      </c>
      <c r="G11" s="4" t="n">
        <v>74</v>
      </c>
      <c r="H11" s="4" t="n">
        <v>87.91</v>
      </c>
      <c r="I11" s="4" t="n">
        <v>81.32</v>
      </c>
      <c r="J11" s="6" t="n">
        <v>1.05519480519481</v>
      </c>
      <c r="K11" s="5" t="n">
        <v>0.304313702759811</v>
      </c>
      <c r="L11" s="1" t="n">
        <v>80</v>
      </c>
      <c r="M11" s="1" t="n">
        <v>80</v>
      </c>
      <c r="N11" s="1" t="n">
        <v>87.91</v>
      </c>
      <c r="O11" s="1" t="n">
        <v>87.91</v>
      </c>
      <c r="P11" s="2" t="n">
        <v>0</v>
      </c>
      <c r="Q11" s="22" t="n">
        <v>1</v>
      </c>
      <c r="R11" s="4" t="n">
        <v>74</v>
      </c>
      <c r="S11" s="4" t="n">
        <v>80</v>
      </c>
      <c r="T11" s="4" t="n">
        <v>81.32</v>
      </c>
      <c r="U11" s="4" t="n">
        <v>87.91</v>
      </c>
      <c r="V11" s="6" t="n">
        <v>1.05519480519481</v>
      </c>
      <c r="W11" s="5" t="n">
        <v>0.304313702759811</v>
      </c>
    </row>
    <row r="12" customFormat="false" ht="12.75" hidden="false" customHeight="true" outlineLevel="0" collapsed="false">
      <c r="A12" s="19" t="s">
        <v>16</v>
      </c>
      <c r="B12" s="20" t="s">
        <v>25</v>
      </c>
      <c r="C12" s="21" t="s">
        <v>29</v>
      </c>
      <c r="D12" s="2" t="s">
        <v>20</v>
      </c>
      <c r="E12" s="3" t="s">
        <v>20</v>
      </c>
      <c r="F12" s="4" t="n">
        <v>1</v>
      </c>
      <c r="G12" s="4" t="n">
        <v>1</v>
      </c>
      <c r="H12" s="4" t="n">
        <v>1.1</v>
      </c>
      <c r="I12" s="4" t="n">
        <v>1.1</v>
      </c>
      <c r="J12" s="6" t="n">
        <v>0</v>
      </c>
      <c r="K12" s="5" t="n">
        <v>1</v>
      </c>
      <c r="L12" s="1" t="n">
        <v>1</v>
      </c>
      <c r="M12" s="1" t="n">
        <v>1</v>
      </c>
      <c r="N12" s="1" t="n">
        <v>1.1</v>
      </c>
      <c r="O12" s="1" t="n">
        <v>1.1</v>
      </c>
      <c r="P12" s="2" t="n">
        <v>0</v>
      </c>
      <c r="Q12" s="22" t="n">
        <v>1</v>
      </c>
      <c r="R12" s="4" t="n">
        <v>1</v>
      </c>
      <c r="S12" s="4" t="n">
        <v>1</v>
      </c>
      <c r="T12" s="4" t="n">
        <v>1.1</v>
      </c>
      <c r="U12" s="4" t="n">
        <v>1.1</v>
      </c>
      <c r="V12" s="6" t="n">
        <v>0</v>
      </c>
      <c r="W12" s="5" t="n">
        <v>1</v>
      </c>
    </row>
    <row r="13" customFormat="false" ht="12.75" hidden="false" customHeight="true" outlineLevel="0" collapsed="false">
      <c r="A13" s="19" t="s">
        <v>16</v>
      </c>
      <c r="B13" s="20" t="s">
        <v>25</v>
      </c>
      <c r="C13" s="21" t="s">
        <v>30</v>
      </c>
      <c r="D13" s="2" t="n">
        <v>6.82884851808543E-031</v>
      </c>
      <c r="E13" s="3" t="n">
        <v>1</v>
      </c>
      <c r="F13" s="4" t="n">
        <v>1</v>
      </c>
      <c r="G13" s="4" t="n">
        <v>1</v>
      </c>
      <c r="H13" s="4" t="n">
        <v>1.1</v>
      </c>
      <c r="I13" s="4" t="n">
        <v>1.1</v>
      </c>
      <c r="J13" s="6" t="n">
        <v>0</v>
      </c>
      <c r="K13" s="5" t="n">
        <v>1</v>
      </c>
      <c r="L13" s="1" t="n">
        <v>1</v>
      </c>
      <c r="M13" s="1" t="n">
        <v>1</v>
      </c>
      <c r="N13" s="1" t="n">
        <v>1.1</v>
      </c>
      <c r="O13" s="1" t="n">
        <v>1.1</v>
      </c>
      <c r="P13" s="2" t="n">
        <v>0</v>
      </c>
      <c r="Q13" s="22" t="n">
        <v>1</v>
      </c>
      <c r="R13" s="4" t="n">
        <v>1</v>
      </c>
      <c r="S13" s="4" t="n">
        <v>1</v>
      </c>
      <c r="T13" s="4" t="n">
        <v>1.1</v>
      </c>
      <c r="U13" s="4" t="n">
        <v>1.1</v>
      </c>
      <c r="V13" s="6" t="n">
        <v>0</v>
      </c>
      <c r="W13" s="5" t="n">
        <v>1</v>
      </c>
    </row>
    <row r="14" customFormat="false" ht="12.75" hidden="false" customHeight="true" outlineLevel="0" collapsed="false">
      <c r="A14" s="19" t="s">
        <v>16</v>
      </c>
      <c r="B14" s="20" t="s">
        <v>25</v>
      </c>
      <c r="C14" s="21" t="s">
        <v>31</v>
      </c>
      <c r="D14" s="2" t="s">
        <v>20</v>
      </c>
      <c r="E14" s="3" t="s">
        <v>20</v>
      </c>
      <c r="F14" s="4" t="n">
        <v>1</v>
      </c>
      <c r="G14" s="4" t="n">
        <v>1</v>
      </c>
      <c r="H14" s="4" t="n">
        <v>1.1</v>
      </c>
      <c r="I14" s="4" t="n">
        <v>1.1</v>
      </c>
      <c r="J14" s="6" t="n">
        <v>0</v>
      </c>
      <c r="K14" s="5" t="n">
        <v>1</v>
      </c>
      <c r="L14" s="1" t="n">
        <v>1</v>
      </c>
      <c r="M14" s="1" t="n">
        <v>1</v>
      </c>
      <c r="N14" s="1" t="n">
        <v>1.1</v>
      </c>
      <c r="O14" s="1" t="n">
        <v>1.1</v>
      </c>
      <c r="P14" s="2" t="n">
        <v>0</v>
      </c>
      <c r="Q14" s="22" t="n">
        <v>1</v>
      </c>
      <c r="R14" s="4" t="n">
        <v>1</v>
      </c>
      <c r="S14" s="4" t="n">
        <v>1</v>
      </c>
      <c r="T14" s="4" t="n">
        <v>1.1</v>
      </c>
      <c r="U14" s="4" t="n">
        <v>1.1</v>
      </c>
      <c r="V14" s="6" t="n">
        <v>0</v>
      </c>
      <c r="W14" s="5" t="n">
        <v>1</v>
      </c>
    </row>
    <row r="15" customFormat="false" ht="12.75" hidden="false" customHeight="true" outlineLevel="0" collapsed="false">
      <c r="A15" s="19" t="s">
        <v>16</v>
      </c>
      <c r="B15" s="20" t="s">
        <v>25</v>
      </c>
      <c r="C15" s="21" t="s">
        <v>32</v>
      </c>
      <c r="D15" s="2" t="n">
        <v>27.164490861619</v>
      </c>
      <c r="E15" s="3" t="n">
        <v>1.78250500710718E-011</v>
      </c>
      <c r="F15" s="4" t="n">
        <v>78</v>
      </c>
      <c r="G15" s="4" t="n">
        <v>68</v>
      </c>
      <c r="H15" s="4" t="n">
        <v>85.71</v>
      </c>
      <c r="I15" s="4" t="n">
        <v>74.73</v>
      </c>
      <c r="J15" s="6" t="n">
        <v>2.80479452054795</v>
      </c>
      <c r="K15" s="5" t="n">
        <v>0.0939828850097796</v>
      </c>
      <c r="L15" s="1" t="n">
        <v>78</v>
      </c>
      <c r="M15" s="1" t="n">
        <v>78</v>
      </c>
      <c r="N15" s="1" t="n">
        <v>85.71</v>
      </c>
      <c r="O15" s="1" t="n">
        <v>85.71</v>
      </c>
      <c r="P15" s="2" t="n">
        <v>0</v>
      </c>
      <c r="Q15" s="22" t="n">
        <v>1</v>
      </c>
      <c r="R15" s="4" t="n">
        <v>68</v>
      </c>
      <c r="S15" s="4" t="n">
        <v>78</v>
      </c>
      <c r="T15" s="4" t="n">
        <v>74.73</v>
      </c>
      <c r="U15" s="4" t="n">
        <v>85.71</v>
      </c>
      <c r="V15" s="6" t="n">
        <v>2.80479452054795</v>
      </c>
      <c r="W15" s="5" t="n">
        <v>0.0939828850097796</v>
      </c>
    </row>
    <row r="16" customFormat="false" ht="12.75" hidden="false" customHeight="true" outlineLevel="0" collapsed="false">
      <c r="A16" s="19" t="s">
        <v>16</v>
      </c>
      <c r="B16" s="20" t="s">
        <v>25</v>
      </c>
      <c r="C16" s="21" t="s">
        <v>33</v>
      </c>
      <c r="D16" s="2" t="s">
        <v>20</v>
      </c>
      <c r="E16" s="3" t="s">
        <v>20</v>
      </c>
      <c r="F16" s="4" t="n">
        <v>1</v>
      </c>
      <c r="G16" s="4" t="n">
        <v>1</v>
      </c>
      <c r="H16" s="4" t="n">
        <v>1.1</v>
      </c>
      <c r="I16" s="4" t="n">
        <v>1.1</v>
      </c>
      <c r="J16" s="6" t="n">
        <v>0</v>
      </c>
      <c r="K16" s="5" t="n">
        <v>1</v>
      </c>
      <c r="L16" s="1" t="n">
        <v>1</v>
      </c>
      <c r="M16" s="1" t="n">
        <v>1</v>
      </c>
      <c r="N16" s="1" t="n">
        <v>1.1</v>
      </c>
      <c r="O16" s="1" t="n">
        <v>1.1</v>
      </c>
      <c r="P16" s="2" t="n">
        <v>0</v>
      </c>
      <c r="Q16" s="22" t="n">
        <v>1</v>
      </c>
      <c r="R16" s="4" t="n">
        <v>1</v>
      </c>
      <c r="S16" s="4" t="n">
        <v>1</v>
      </c>
      <c r="T16" s="4" t="n">
        <v>1.1</v>
      </c>
      <c r="U16" s="4" t="n">
        <v>1.1</v>
      </c>
      <c r="V16" s="6" t="n">
        <v>0</v>
      </c>
      <c r="W16" s="5" t="n">
        <v>1</v>
      </c>
    </row>
    <row r="17" customFormat="false" ht="12.75" hidden="false" customHeight="true" outlineLevel="0" collapsed="false">
      <c r="A17" s="19" t="s">
        <v>16</v>
      </c>
      <c r="B17" s="20" t="s">
        <v>25</v>
      </c>
      <c r="C17" s="21" t="s">
        <v>34</v>
      </c>
      <c r="D17" s="2" t="n">
        <v>9.21208403586872E-031</v>
      </c>
      <c r="E17" s="3" t="n">
        <v>1</v>
      </c>
      <c r="F17" s="4" t="n">
        <v>1</v>
      </c>
      <c r="G17" s="4" t="n">
        <v>1</v>
      </c>
      <c r="H17" s="4" t="n">
        <v>1.1</v>
      </c>
      <c r="I17" s="4" t="n">
        <v>1.1</v>
      </c>
      <c r="J17" s="6" t="n">
        <v>0</v>
      </c>
      <c r="K17" s="5" t="n">
        <v>1</v>
      </c>
      <c r="L17" s="1" t="n">
        <v>1</v>
      </c>
      <c r="M17" s="1" t="n">
        <v>1</v>
      </c>
      <c r="N17" s="1" t="n">
        <v>1.1</v>
      </c>
      <c r="O17" s="1" t="n">
        <v>1.1</v>
      </c>
      <c r="P17" s="2" t="n">
        <v>0</v>
      </c>
      <c r="Q17" s="22" t="n">
        <v>1</v>
      </c>
      <c r="R17" s="4" t="n">
        <v>1</v>
      </c>
      <c r="S17" s="4" t="n">
        <v>1</v>
      </c>
      <c r="T17" s="4" t="n">
        <v>1.1</v>
      </c>
      <c r="U17" s="4" t="n">
        <v>1.1</v>
      </c>
      <c r="V17" s="6" t="n">
        <v>0</v>
      </c>
      <c r="W17" s="5" t="n">
        <v>1</v>
      </c>
    </row>
    <row r="18" customFormat="false" ht="12.75" hidden="false" customHeight="true" outlineLevel="0" collapsed="false">
      <c r="A18" s="19" t="s">
        <v>16</v>
      </c>
      <c r="B18" s="20" t="s">
        <v>25</v>
      </c>
      <c r="C18" s="21" t="s">
        <v>35</v>
      </c>
      <c r="D18" s="2" t="s">
        <v>20</v>
      </c>
      <c r="E18" s="3" t="s">
        <v>20</v>
      </c>
      <c r="F18" s="4" t="n">
        <v>78</v>
      </c>
      <c r="G18" s="4" t="n">
        <v>63</v>
      </c>
      <c r="H18" s="4" t="n">
        <v>85.71</v>
      </c>
      <c r="I18" s="4" t="n">
        <v>69.23</v>
      </c>
      <c r="J18" s="6" t="n">
        <v>6.17055872686386</v>
      </c>
      <c r="K18" s="5" t="n">
        <v>0.0129893579157677</v>
      </c>
      <c r="L18" s="1" t="n">
        <v>78</v>
      </c>
      <c r="M18" s="1" t="n">
        <v>78</v>
      </c>
      <c r="N18" s="1" t="n">
        <v>85.71</v>
      </c>
      <c r="O18" s="1" t="n">
        <v>85.71</v>
      </c>
      <c r="P18" s="2" t="n">
        <v>0</v>
      </c>
      <c r="Q18" s="22" t="n">
        <v>1</v>
      </c>
      <c r="R18" s="4" t="n">
        <v>63</v>
      </c>
      <c r="S18" s="4" t="n">
        <v>78</v>
      </c>
      <c r="T18" s="4" t="n">
        <v>69.23</v>
      </c>
      <c r="U18" s="4" t="n">
        <v>85.71</v>
      </c>
      <c r="V18" s="6" t="n">
        <v>6.17055872686386</v>
      </c>
      <c r="W18" s="5" t="n">
        <v>0.0129893579157677</v>
      </c>
    </row>
    <row r="19" customFormat="false" ht="12.75" hidden="false" customHeight="true" outlineLevel="0" collapsed="false">
      <c r="A19" s="19" t="s">
        <v>16</v>
      </c>
      <c r="B19" s="20" t="s">
        <v>25</v>
      </c>
      <c r="C19" s="21" t="s">
        <v>36</v>
      </c>
      <c r="D19" s="2" t="n">
        <v>1.07355864811136</v>
      </c>
      <c r="E19" s="3" t="n">
        <v>0.343244409529034</v>
      </c>
      <c r="F19" s="4" t="n">
        <v>1</v>
      </c>
      <c r="G19" s="4" t="n">
        <v>1</v>
      </c>
      <c r="H19" s="4" t="n">
        <v>1.1</v>
      </c>
      <c r="I19" s="4" t="n">
        <v>1.1</v>
      </c>
      <c r="J19" s="6" t="n">
        <v>0</v>
      </c>
      <c r="K19" s="5" t="n">
        <v>1</v>
      </c>
      <c r="L19" s="1" t="n">
        <v>1</v>
      </c>
      <c r="M19" s="1" t="n">
        <v>1</v>
      </c>
      <c r="N19" s="1" t="n">
        <v>1.1</v>
      </c>
      <c r="O19" s="1" t="n">
        <v>1.1</v>
      </c>
      <c r="P19" s="2" t="n">
        <v>0</v>
      </c>
      <c r="Q19" s="22" t="n">
        <v>1</v>
      </c>
      <c r="R19" s="4" t="n">
        <v>1</v>
      </c>
      <c r="S19" s="4" t="n">
        <v>1</v>
      </c>
      <c r="T19" s="4" t="n">
        <v>1.1</v>
      </c>
      <c r="U19" s="4" t="n">
        <v>1.1</v>
      </c>
      <c r="V19" s="6" t="n">
        <v>0</v>
      </c>
      <c r="W19" s="5" t="n">
        <v>1</v>
      </c>
    </row>
    <row r="20" customFormat="false" ht="12.75" hidden="false" customHeight="true" outlineLevel="0" collapsed="false">
      <c r="A20" s="19" t="s">
        <v>16</v>
      </c>
      <c r="B20" s="20" t="s">
        <v>25</v>
      </c>
      <c r="C20" s="21" t="s">
        <v>37</v>
      </c>
      <c r="D20" s="2" t="s">
        <v>20</v>
      </c>
      <c r="E20" s="3" t="s">
        <v>20</v>
      </c>
      <c r="F20" s="4" t="n">
        <v>1</v>
      </c>
      <c r="G20" s="4" t="n">
        <v>1</v>
      </c>
      <c r="H20" s="4" t="n">
        <v>1.1</v>
      </c>
      <c r="I20" s="4" t="n">
        <v>1.1</v>
      </c>
      <c r="J20" s="6" t="n">
        <v>0</v>
      </c>
      <c r="K20" s="5" t="n">
        <v>1</v>
      </c>
      <c r="L20" s="1" t="n">
        <v>1</v>
      </c>
      <c r="M20" s="1" t="n">
        <v>1</v>
      </c>
      <c r="N20" s="1" t="n">
        <v>1.1</v>
      </c>
      <c r="O20" s="1" t="n">
        <v>1.1</v>
      </c>
      <c r="P20" s="2" t="n">
        <v>0</v>
      </c>
      <c r="Q20" s="22" t="n">
        <v>1</v>
      </c>
      <c r="R20" s="4" t="n">
        <v>1</v>
      </c>
      <c r="S20" s="4" t="n">
        <v>1</v>
      </c>
      <c r="T20" s="4" t="n">
        <v>1.1</v>
      </c>
      <c r="U20" s="4" t="n">
        <v>1.1</v>
      </c>
      <c r="V20" s="6" t="n">
        <v>0</v>
      </c>
      <c r="W20" s="5" t="n">
        <v>1</v>
      </c>
    </row>
    <row r="21" customFormat="false" ht="12.75" hidden="false" customHeight="true" outlineLevel="0" collapsed="false">
      <c r="A21" s="19" t="s">
        <v>16</v>
      </c>
      <c r="B21" s="20" t="s">
        <v>25</v>
      </c>
      <c r="C21" s="21" t="s">
        <v>38</v>
      </c>
      <c r="D21" s="2" t="n">
        <v>9.21208403586872E-031</v>
      </c>
      <c r="E21" s="3" t="n">
        <v>1</v>
      </c>
      <c r="F21" s="4" t="n">
        <v>80</v>
      </c>
      <c r="G21" s="4" t="n">
        <v>79</v>
      </c>
      <c r="H21" s="4" t="n">
        <v>87.91</v>
      </c>
      <c r="I21" s="4" t="n">
        <v>86.81</v>
      </c>
      <c r="J21" s="6" t="n">
        <v>0</v>
      </c>
      <c r="K21" s="5" t="n">
        <v>1</v>
      </c>
      <c r="L21" s="1" t="n">
        <v>80</v>
      </c>
      <c r="M21" s="1" t="n">
        <v>80</v>
      </c>
      <c r="N21" s="1" t="n">
        <v>87.91</v>
      </c>
      <c r="O21" s="1" t="n">
        <v>87.91</v>
      </c>
      <c r="P21" s="2" t="n">
        <v>0</v>
      </c>
      <c r="Q21" s="22" t="n">
        <v>1</v>
      </c>
      <c r="R21" s="4" t="n">
        <v>79</v>
      </c>
      <c r="S21" s="4" t="n">
        <v>80</v>
      </c>
      <c r="T21" s="4" t="n">
        <v>86.81</v>
      </c>
      <c r="U21" s="4" t="n">
        <v>87.91</v>
      </c>
      <c r="V21" s="6" t="n">
        <v>0</v>
      </c>
      <c r="W21" s="5" t="n">
        <v>1</v>
      </c>
    </row>
    <row r="22" customFormat="false" ht="12.75" hidden="false" customHeight="true" outlineLevel="0" collapsed="false">
      <c r="A22" s="19" t="s">
        <v>16</v>
      </c>
      <c r="B22" s="20" t="s">
        <v>25</v>
      </c>
      <c r="C22" s="21" t="s">
        <v>39</v>
      </c>
      <c r="D22" s="2" t="s">
        <v>20</v>
      </c>
      <c r="E22" s="3" t="s">
        <v>20</v>
      </c>
      <c r="F22" s="4" t="n">
        <v>1</v>
      </c>
      <c r="G22" s="4" t="n">
        <v>1</v>
      </c>
      <c r="H22" s="4" t="n">
        <v>1.1</v>
      </c>
      <c r="I22" s="4" t="n">
        <v>1.1</v>
      </c>
      <c r="J22" s="6" t="n">
        <v>0</v>
      </c>
      <c r="K22" s="5" t="n">
        <v>1</v>
      </c>
      <c r="L22" s="1" t="n">
        <v>1</v>
      </c>
      <c r="M22" s="1" t="n">
        <v>1</v>
      </c>
      <c r="N22" s="1" t="n">
        <v>1.1</v>
      </c>
      <c r="O22" s="1" t="n">
        <v>1.1</v>
      </c>
      <c r="P22" s="2" t="n">
        <v>0</v>
      </c>
      <c r="Q22" s="22" t="n">
        <v>1</v>
      </c>
      <c r="R22" s="4" t="n">
        <v>1</v>
      </c>
      <c r="S22" s="4" t="n">
        <v>1</v>
      </c>
      <c r="T22" s="4" t="n">
        <v>1.1</v>
      </c>
      <c r="U22" s="4" t="n">
        <v>1.1</v>
      </c>
      <c r="V22" s="6" t="n">
        <v>0</v>
      </c>
      <c r="W22" s="5" t="n">
        <v>1</v>
      </c>
    </row>
    <row r="23" customFormat="false" ht="12.75" hidden="false" customHeight="true" outlineLevel="0" collapsed="false">
      <c r="A23" s="19" t="s">
        <v>16</v>
      </c>
      <c r="B23" s="20" t="s">
        <v>25</v>
      </c>
      <c r="C23" s="21" t="s">
        <v>40</v>
      </c>
      <c r="D23" s="2" t="n">
        <v>1.55490339246092E-028</v>
      </c>
      <c r="E23" s="3" t="n">
        <v>1</v>
      </c>
      <c r="F23" s="4" t="n">
        <v>1</v>
      </c>
      <c r="G23" s="4" t="n">
        <v>1</v>
      </c>
      <c r="H23" s="4" t="n">
        <v>1.1</v>
      </c>
      <c r="I23" s="4" t="n">
        <v>1.1</v>
      </c>
      <c r="J23" s="6" t="n">
        <v>0</v>
      </c>
      <c r="K23" s="5" t="n">
        <v>1</v>
      </c>
      <c r="L23" s="1" t="n">
        <v>1</v>
      </c>
      <c r="M23" s="1" t="n">
        <v>1</v>
      </c>
      <c r="N23" s="1" t="n">
        <v>1.1</v>
      </c>
      <c r="O23" s="1" t="n">
        <v>1.1</v>
      </c>
      <c r="P23" s="2" t="n">
        <v>0</v>
      </c>
      <c r="Q23" s="22" t="n">
        <v>1</v>
      </c>
      <c r="R23" s="4" t="n">
        <v>1</v>
      </c>
      <c r="S23" s="4" t="n">
        <v>1</v>
      </c>
      <c r="T23" s="4" t="n">
        <v>1.1</v>
      </c>
      <c r="U23" s="4" t="n">
        <v>1.1</v>
      </c>
      <c r="V23" s="6" t="n">
        <v>0</v>
      </c>
      <c r="W23" s="5" t="n">
        <v>1</v>
      </c>
    </row>
    <row r="24" customFormat="false" ht="12.75" hidden="false" customHeight="true" outlineLevel="0" collapsed="false">
      <c r="A24" s="19" t="s">
        <v>16</v>
      </c>
      <c r="B24" s="20" t="s">
        <v>25</v>
      </c>
      <c r="C24" s="21" t="s">
        <v>41</v>
      </c>
      <c r="D24" s="2" t="s">
        <v>20</v>
      </c>
      <c r="E24" s="3" t="s">
        <v>20</v>
      </c>
      <c r="F24" s="4" t="n">
        <v>79</v>
      </c>
      <c r="G24" s="4" t="n">
        <v>71</v>
      </c>
      <c r="H24" s="4" t="n">
        <v>86.81</v>
      </c>
      <c r="I24" s="4" t="n">
        <v>78.02</v>
      </c>
      <c r="J24" s="6" t="n">
        <v>1.85791666666667</v>
      </c>
      <c r="K24" s="5" t="n">
        <v>0.172865439468621</v>
      </c>
      <c r="L24" s="1" t="n">
        <v>79</v>
      </c>
      <c r="M24" s="1" t="n">
        <v>78</v>
      </c>
      <c r="N24" s="1" t="n">
        <v>86.81</v>
      </c>
      <c r="O24" s="1" t="n">
        <v>85.71</v>
      </c>
      <c r="P24" s="2" t="n">
        <v>0</v>
      </c>
      <c r="Q24" s="22" t="n">
        <v>1</v>
      </c>
      <c r="R24" s="4" t="n">
        <v>71</v>
      </c>
      <c r="S24" s="4" t="n">
        <v>78</v>
      </c>
      <c r="T24" s="4" t="n">
        <v>78.02</v>
      </c>
      <c r="U24" s="4" t="n">
        <v>85.71</v>
      </c>
      <c r="V24" s="6" t="n">
        <v>1.33251982916412</v>
      </c>
      <c r="W24" s="5" t="n">
        <v>0.248357431858142</v>
      </c>
    </row>
    <row r="25" customFormat="false" ht="12.75" hidden="false" customHeight="true" outlineLevel="0" collapsed="false">
      <c r="A25" s="19" t="s">
        <v>16</v>
      </c>
      <c r="B25" s="20" t="s">
        <v>25</v>
      </c>
      <c r="C25" s="21" t="s">
        <v>42</v>
      </c>
      <c r="D25" s="2" t="n">
        <v>1.55490339246092E-028</v>
      </c>
      <c r="E25" s="3" t="n">
        <v>1</v>
      </c>
      <c r="F25" s="4" t="n">
        <v>1</v>
      </c>
      <c r="G25" s="4" t="n">
        <v>1</v>
      </c>
      <c r="H25" s="4" t="n">
        <v>1.1</v>
      </c>
      <c r="I25" s="4" t="n">
        <v>1.1</v>
      </c>
      <c r="J25" s="6" t="n">
        <v>0</v>
      </c>
      <c r="K25" s="5" t="n">
        <v>1</v>
      </c>
      <c r="L25" s="1" t="n">
        <v>1</v>
      </c>
      <c r="M25" s="1" t="n">
        <v>1</v>
      </c>
      <c r="N25" s="1" t="n">
        <v>1.1</v>
      </c>
      <c r="O25" s="1" t="n">
        <v>1.1</v>
      </c>
      <c r="P25" s="2" t="n">
        <v>0</v>
      </c>
      <c r="Q25" s="22" t="n">
        <v>1</v>
      </c>
      <c r="R25" s="4" t="n">
        <v>1</v>
      </c>
      <c r="S25" s="4" t="n">
        <v>1</v>
      </c>
      <c r="T25" s="4" t="n">
        <v>1.1</v>
      </c>
      <c r="U25" s="4" t="n">
        <v>1.1</v>
      </c>
      <c r="V25" s="6" t="n">
        <v>0</v>
      </c>
      <c r="W25" s="5" t="n">
        <v>1</v>
      </c>
    </row>
    <row r="26" customFormat="false" ht="12.75" hidden="false" customHeight="true" outlineLevel="0" collapsed="false">
      <c r="A26" s="19" t="s">
        <v>16</v>
      </c>
      <c r="B26" s="20" t="s">
        <v>25</v>
      </c>
      <c r="C26" s="21" t="s">
        <v>43</v>
      </c>
      <c r="D26" s="2" t="s">
        <v>20</v>
      </c>
      <c r="E26" s="3" t="s">
        <v>20</v>
      </c>
      <c r="F26" s="4" t="n">
        <v>67</v>
      </c>
      <c r="G26" s="4" t="n">
        <v>65</v>
      </c>
      <c r="H26" s="4" t="n">
        <v>73.63</v>
      </c>
      <c r="I26" s="4" t="n">
        <v>71.43</v>
      </c>
      <c r="J26" s="6" t="n">
        <v>0.0275757575757576</v>
      </c>
      <c r="K26" s="5" t="n">
        <v>0.868110125801116</v>
      </c>
      <c r="L26" s="1" t="n">
        <v>67</v>
      </c>
      <c r="M26" s="1" t="n">
        <v>67</v>
      </c>
      <c r="N26" s="1" t="n">
        <v>73.63</v>
      </c>
      <c r="O26" s="1" t="n">
        <v>73.63</v>
      </c>
      <c r="P26" s="2" t="n">
        <v>0</v>
      </c>
      <c r="Q26" s="22" t="n">
        <v>1</v>
      </c>
      <c r="R26" s="4" t="n">
        <v>65</v>
      </c>
      <c r="S26" s="4" t="n">
        <v>67</v>
      </c>
      <c r="T26" s="4" t="n">
        <v>71.43</v>
      </c>
      <c r="U26" s="4" t="n">
        <v>73.63</v>
      </c>
      <c r="V26" s="6" t="n">
        <v>0.0275757575757576</v>
      </c>
      <c r="W26" s="5" t="n">
        <v>0.868110125801116</v>
      </c>
    </row>
    <row r="27" customFormat="false" ht="12.75" hidden="false" customHeight="true" outlineLevel="0" collapsed="false">
      <c r="A27" s="19" t="s">
        <v>16</v>
      </c>
      <c r="B27" s="20" t="s">
        <v>44</v>
      </c>
      <c r="C27" s="21" t="s">
        <v>45</v>
      </c>
      <c r="D27" s="2" t="n">
        <v>2.50556792873053</v>
      </c>
      <c r="E27" s="3" t="n">
        <v>0.0835257506885969</v>
      </c>
      <c r="F27" s="4" t="n">
        <v>3</v>
      </c>
      <c r="G27" s="4" t="n">
        <v>2</v>
      </c>
      <c r="H27" s="4" t="n">
        <v>3.3</v>
      </c>
      <c r="I27" s="4" t="n">
        <v>2.2</v>
      </c>
      <c r="J27" s="6" t="n">
        <v>0</v>
      </c>
      <c r="K27" s="5" t="n">
        <v>1</v>
      </c>
      <c r="L27" s="1" t="n">
        <v>3</v>
      </c>
      <c r="M27" s="1" t="n">
        <v>3</v>
      </c>
      <c r="N27" s="1" t="n">
        <v>3.3</v>
      </c>
      <c r="O27" s="1" t="n">
        <v>3.3</v>
      </c>
      <c r="P27" s="2" t="n">
        <v>0</v>
      </c>
      <c r="Q27" s="22" t="n">
        <v>1</v>
      </c>
      <c r="R27" s="4" t="n">
        <v>2</v>
      </c>
      <c r="S27" s="4" t="n">
        <v>3</v>
      </c>
      <c r="T27" s="4" t="n">
        <v>2.2</v>
      </c>
      <c r="U27" s="4" t="n">
        <v>3.3</v>
      </c>
      <c r="V27" s="6" t="n">
        <v>0</v>
      </c>
      <c r="W27" s="5" t="n">
        <v>1</v>
      </c>
    </row>
    <row r="28" customFormat="false" ht="12.75" hidden="false" customHeight="true" outlineLevel="0" collapsed="false">
      <c r="A28" s="19" t="s">
        <v>16</v>
      </c>
      <c r="B28" s="20" t="s">
        <v>44</v>
      </c>
      <c r="C28" s="21" t="s">
        <v>46</v>
      </c>
      <c r="D28" s="2" t="s">
        <v>20</v>
      </c>
      <c r="E28" s="3" t="s">
        <v>20</v>
      </c>
      <c r="F28" s="4" t="n">
        <v>2</v>
      </c>
      <c r="G28" s="4" t="n">
        <v>2</v>
      </c>
      <c r="H28" s="4" t="n">
        <v>2.2</v>
      </c>
      <c r="I28" s="4" t="n">
        <v>2.2</v>
      </c>
      <c r="J28" s="6" t="n">
        <v>0</v>
      </c>
      <c r="K28" s="5" t="n">
        <v>1</v>
      </c>
      <c r="L28" s="1" t="n">
        <v>2</v>
      </c>
      <c r="M28" s="1" t="n">
        <v>2</v>
      </c>
      <c r="N28" s="1" t="n">
        <v>2.2</v>
      </c>
      <c r="O28" s="1" t="n">
        <v>2.2</v>
      </c>
      <c r="P28" s="2" t="n">
        <v>0</v>
      </c>
      <c r="Q28" s="22" t="n">
        <v>1</v>
      </c>
      <c r="R28" s="4" t="n">
        <v>2</v>
      </c>
      <c r="S28" s="4" t="n">
        <v>2</v>
      </c>
      <c r="T28" s="4" t="n">
        <v>2.2</v>
      </c>
      <c r="U28" s="4" t="n">
        <v>2.2</v>
      </c>
      <c r="V28" s="6" t="n">
        <v>0</v>
      </c>
      <c r="W28" s="5" t="n">
        <v>1</v>
      </c>
    </row>
    <row r="29" customFormat="false" ht="12.75" hidden="false" customHeight="true" outlineLevel="0" collapsed="false">
      <c r="A29" s="19" t="s">
        <v>16</v>
      </c>
      <c r="B29" s="20" t="s">
        <v>47</v>
      </c>
      <c r="C29" s="21" t="s">
        <v>48</v>
      </c>
      <c r="D29" s="2" t="n">
        <v>9.21208403586872E-031</v>
      </c>
      <c r="E29" s="3" t="n">
        <v>1</v>
      </c>
      <c r="F29" s="4" t="n">
        <v>9</v>
      </c>
      <c r="G29" s="4" t="n">
        <v>9</v>
      </c>
      <c r="H29" s="4" t="n">
        <v>9.89</v>
      </c>
      <c r="I29" s="4" t="n">
        <v>9.89</v>
      </c>
      <c r="J29" s="6" t="n">
        <v>0</v>
      </c>
      <c r="K29" s="5" t="n">
        <v>1</v>
      </c>
      <c r="L29" s="1" t="n">
        <v>9</v>
      </c>
      <c r="M29" s="1" t="n">
        <v>9</v>
      </c>
      <c r="N29" s="1" t="n">
        <v>9.89</v>
      </c>
      <c r="O29" s="1" t="n">
        <v>9.89</v>
      </c>
      <c r="P29" s="2" t="n">
        <v>0</v>
      </c>
      <c r="Q29" s="22" t="n">
        <v>1</v>
      </c>
      <c r="R29" s="4" t="n">
        <v>9</v>
      </c>
      <c r="S29" s="4" t="n">
        <v>9</v>
      </c>
      <c r="T29" s="4" t="n">
        <v>9.89</v>
      </c>
      <c r="U29" s="4" t="n">
        <v>9.89</v>
      </c>
      <c r="V29" s="6" t="n">
        <v>0</v>
      </c>
      <c r="W29" s="5" t="n">
        <v>1</v>
      </c>
    </row>
    <row r="30" customFormat="false" ht="12.75" hidden="false" customHeight="true" outlineLevel="0" collapsed="false">
      <c r="A30" s="19" t="s">
        <v>16</v>
      </c>
      <c r="B30" s="20" t="s">
        <v>49</v>
      </c>
      <c r="C30" s="21" t="s">
        <v>50</v>
      </c>
      <c r="D30" s="2" t="s">
        <v>20</v>
      </c>
      <c r="E30" s="3" t="s">
        <v>20</v>
      </c>
      <c r="F30" s="4" t="n">
        <v>72</v>
      </c>
      <c r="G30" s="4" t="n">
        <v>66</v>
      </c>
      <c r="H30" s="4" t="n">
        <v>79.12</v>
      </c>
      <c r="I30" s="4" t="n">
        <v>72.53</v>
      </c>
      <c r="J30" s="6" t="n">
        <v>0.749341238471673</v>
      </c>
      <c r="K30" s="5" t="n">
        <v>0.386684878739512</v>
      </c>
      <c r="L30" s="1" t="n">
        <v>72</v>
      </c>
      <c r="M30" s="1" t="n">
        <v>70</v>
      </c>
      <c r="N30" s="1" t="n">
        <v>79.12</v>
      </c>
      <c r="O30" s="1" t="n">
        <v>76.92</v>
      </c>
      <c r="P30" s="2" t="n">
        <v>0.0320422535211268</v>
      </c>
      <c r="Q30" s="22" t="n">
        <v>0.857934952364603</v>
      </c>
      <c r="R30" s="4" t="n">
        <v>66</v>
      </c>
      <c r="S30" s="4" t="n">
        <v>70</v>
      </c>
      <c r="T30" s="4" t="n">
        <v>72.53</v>
      </c>
      <c r="U30" s="4" t="n">
        <v>76.92</v>
      </c>
      <c r="V30" s="6" t="n">
        <v>0.261828644501279</v>
      </c>
      <c r="W30" s="5" t="n">
        <v>0.60886662586261</v>
      </c>
    </row>
    <row r="31" customFormat="false" ht="12.75" hidden="false" customHeight="true" outlineLevel="0" collapsed="false">
      <c r="A31" s="19" t="s">
        <v>16</v>
      </c>
      <c r="B31" s="20" t="s">
        <v>49</v>
      </c>
      <c r="C31" s="21" t="s">
        <v>51</v>
      </c>
      <c r="D31" s="2" t="n">
        <v>1.55490339246092E-028</v>
      </c>
      <c r="E31" s="3" t="n">
        <v>1</v>
      </c>
      <c r="F31" s="4" t="n">
        <v>8</v>
      </c>
      <c r="G31" s="4" t="n">
        <v>8</v>
      </c>
      <c r="H31" s="4" t="n">
        <v>8.79</v>
      </c>
      <c r="I31" s="4" t="n">
        <v>8.79</v>
      </c>
      <c r="J31" s="6" t="n">
        <v>0</v>
      </c>
      <c r="K31" s="5" t="n">
        <v>1</v>
      </c>
      <c r="L31" s="1" t="n">
        <v>8</v>
      </c>
      <c r="M31" s="1" t="n">
        <v>8</v>
      </c>
      <c r="N31" s="1" t="n">
        <v>8.79</v>
      </c>
      <c r="O31" s="1" t="n">
        <v>8.79</v>
      </c>
      <c r="P31" s="2" t="n">
        <v>0</v>
      </c>
      <c r="Q31" s="22" t="n">
        <v>1</v>
      </c>
      <c r="R31" s="4" t="n">
        <v>8</v>
      </c>
      <c r="S31" s="4" t="n">
        <v>8</v>
      </c>
      <c r="T31" s="4" t="n">
        <v>8.79</v>
      </c>
      <c r="U31" s="4" t="n">
        <v>8.79</v>
      </c>
      <c r="V31" s="6" t="n">
        <v>0</v>
      </c>
      <c r="W31" s="5" t="n">
        <v>1</v>
      </c>
    </row>
    <row r="32" customFormat="false" ht="12.75" hidden="false" customHeight="true" outlineLevel="0" collapsed="false">
      <c r="A32" s="19" t="s">
        <v>16</v>
      </c>
      <c r="B32" s="20" t="s">
        <v>52</v>
      </c>
      <c r="C32" s="21" t="s">
        <v>53</v>
      </c>
      <c r="D32" s="2" t="s">
        <v>20</v>
      </c>
      <c r="E32" s="3" t="s">
        <v>20</v>
      </c>
      <c r="F32" s="4" t="n">
        <v>0</v>
      </c>
      <c r="G32" s="4" t="n">
        <v>4</v>
      </c>
      <c r="H32" s="4" t="n">
        <v>0</v>
      </c>
      <c r="I32" s="4" t="n">
        <v>4.4</v>
      </c>
      <c r="J32" s="6" t="n">
        <v>2.30056179775281</v>
      </c>
      <c r="K32" s="5" t="n">
        <v>0.129327214553104</v>
      </c>
      <c r="L32" s="1" t="n">
        <v>0</v>
      </c>
      <c r="M32" s="1" t="n">
        <v>0</v>
      </c>
      <c r="N32" s="1" t="n">
        <v>0</v>
      </c>
      <c r="O32" s="1" t="n">
        <v>0</v>
      </c>
      <c r="P32" s="2" t="n">
        <v>0</v>
      </c>
      <c r="Q32" s="22" t="n">
        <v>1</v>
      </c>
      <c r="R32" s="4" t="n">
        <v>4</v>
      </c>
      <c r="S32" s="4" t="n">
        <v>0</v>
      </c>
      <c r="T32" s="4" t="n">
        <v>4.4</v>
      </c>
      <c r="U32" s="4" t="n">
        <v>0</v>
      </c>
      <c r="V32" s="6" t="n">
        <v>2.30056179775281</v>
      </c>
      <c r="W32" s="5" t="n">
        <v>0.129327214553104</v>
      </c>
    </row>
    <row r="33" customFormat="false" ht="12.75" hidden="false" customHeight="true" outlineLevel="0" collapsed="false">
      <c r="A33" s="19" t="s">
        <v>16</v>
      </c>
      <c r="B33" s="20" t="s">
        <v>52</v>
      </c>
      <c r="C33" s="21" t="s">
        <v>54</v>
      </c>
      <c r="D33" s="2" t="n">
        <v>5.34018987341775</v>
      </c>
      <c r="E33" s="3" t="n">
        <v>0.00531472352934984</v>
      </c>
      <c r="F33" s="4" t="n">
        <v>0</v>
      </c>
      <c r="G33" s="4" t="n">
        <v>1</v>
      </c>
      <c r="H33" s="4" t="n">
        <v>0</v>
      </c>
      <c r="I33" s="4" t="n">
        <v>1.1</v>
      </c>
      <c r="J33" s="6" t="n">
        <v>0</v>
      </c>
      <c r="K33" s="5" t="n">
        <v>1</v>
      </c>
      <c r="L33" s="1" t="n">
        <v>0</v>
      </c>
      <c r="M33" s="1" t="n">
        <v>1</v>
      </c>
      <c r="N33" s="1" t="n">
        <v>0</v>
      </c>
      <c r="O33" s="1" t="n">
        <v>1.1</v>
      </c>
      <c r="P33" s="2" t="n">
        <v>0</v>
      </c>
      <c r="Q33" s="22" t="n">
        <v>1</v>
      </c>
      <c r="R33" s="4" t="n">
        <v>1</v>
      </c>
      <c r="S33" s="4" t="n">
        <v>1</v>
      </c>
      <c r="T33" s="4" t="n">
        <v>1.1</v>
      </c>
      <c r="U33" s="4" t="n">
        <v>1.1</v>
      </c>
      <c r="V33" s="6" t="n">
        <v>0</v>
      </c>
      <c r="W33" s="5" t="n">
        <v>1</v>
      </c>
    </row>
    <row r="34" customFormat="false" ht="12.75" hidden="false" customHeight="true" outlineLevel="0" collapsed="false">
      <c r="A34" s="19" t="s">
        <v>16</v>
      </c>
      <c r="B34" s="20" t="s">
        <v>52</v>
      </c>
      <c r="C34" s="21" t="s">
        <v>55</v>
      </c>
      <c r="D34" s="2" t="s">
        <v>20</v>
      </c>
      <c r="E34" s="3" t="s">
        <v>20</v>
      </c>
      <c r="F34" s="4" t="n">
        <v>2</v>
      </c>
      <c r="G34" s="4" t="n">
        <v>2</v>
      </c>
      <c r="H34" s="4" t="n">
        <v>2.2</v>
      </c>
      <c r="I34" s="4" t="n">
        <v>2.2</v>
      </c>
      <c r="J34" s="6" t="n">
        <v>0</v>
      </c>
      <c r="K34" s="5" t="n">
        <v>1</v>
      </c>
      <c r="L34" s="1" t="n">
        <v>2</v>
      </c>
      <c r="M34" s="1" t="n">
        <v>2</v>
      </c>
      <c r="N34" s="1" t="n">
        <v>2.2</v>
      </c>
      <c r="O34" s="1" t="n">
        <v>2.2</v>
      </c>
      <c r="P34" s="2" t="n">
        <v>0</v>
      </c>
      <c r="Q34" s="22" t="n">
        <v>1</v>
      </c>
      <c r="R34" s="4" t="n">
        <v>2</v>
      </c>
      <c r="S34" s="4" t="n">
        <v>2</v>
      </c>
      <c r="T34" s="4" t="n">
        <v>2.2</v>
      </c>
      <c r="U34" s="4" t="n">
        <v>2.2</v>
      </c>
      <c r="V34" s="6" t="n">
        <v>0</v>
      </c>
      <c r="W34" s="5" t="n">
        <v>1</v>
      </c>
    </row>
    <row r="35" customFormat="false" ht="12.75" hidden="false" customHeight="true" outlineLevel="0" collapsed="false">
      <c r="A35" s="19" t="s">
        <v>16</v>
      </c>
      <c r="B35" s="20" t="s">
        <v>56</v>
      </c>
      <c r="C35" s="21" t="s">
        <v>57</v>
      </c>
      <c r="D35" s="2" t="n">
        <v>9.21208403586872E-031</v>
      </c>
      <c r="E35" s="3" t="n">
        <v>1</v>
      </c>
      <c r="F35" s="4" t="n">
        <v>0</v>
      </c>
      <c r="G35" s="4" t="n">
        <v>1</v>
      </c>
      <c r="H35" s="4" t="n">
        <v>0</v>
      </c>
      <c r="I35" s="4" t="n">
        <v>1.1</v>
      </c>
      <c r="J35" s="6" t="n">
        <v>0</v>
      </c>
      <c r="K35" s="5" t="n">
        <v>1</v>
      </c>
      <c r="L35" s="1" t="n">
        <v>0</v>
      </c>
      <c r="M35" s="1" t="n">
        <v>0</v>
      </c>
      <c r="N35" s="1" t="n">
        <v>0</v>
      </c>
      <c r="O35" s="1" t="n">
        <v>0</v>
      </c>
      <c r="P35" s="2" t="n">
        <v>0</v>
      </c>
      <c r="Q35" s="22" t="n">
        <v>1</v>
      </c>
      <c r="R35" s="4" t="n">
        <v>1</v>
      </c>
      <c r="S35" s="4" t="n">
        <v>0</v>
      </c>
      <c r="T35" s="4" t="n">
        <v>1.1</v>
      </c>
      <c r="U35" s="4" t="n">
        <v>0</v>
      </c>
      <c r="V35" s="6" t="n">
        <v>0</v>
      </c>
      <c r="W35" s="5" t="n">
        <v>1</v>
      </c>
    </row>
    <row r="36" customFormat="false" ht="12.75" hidden="false" customHeight="true" outlineLevel="0" collapsed="false">
      <c r="A36" s="19" t="s">
        <v>16</v>
      </c>
      <c r="B36" s="20" t="s">
        <v>56</v>
      </c>
      <c r="C36" s="21" t="s">
        <v>58</v>
      </c>
      <c r="D36" s="2" t="s">
        <v>20</v>
      </c>
      <c r="E36" s="3" t="s">
        <v>20</v>
      </c>
      <c r="F36" s="4" t="n">
        <v>2</v>
      </c>
      <c r="G36" s="4" t="n">
        <v>2</v>
      </c>
      <c r="H36" s="4" t="n">
        <v>2.2</v>
      </c>
      <c r="I36" s="4" t="n">
        <v>2.2</v>
      </c>
      <c r="J36" s="6" t="n">
        <v>0</v>
      </c>
      <c r="K36" s="5" t="n">
        <v>1</v>
      </c>
      <c r="L36" s="1" t="n">
        <v>2</v>
      </c>
      <c r="M36" s="1" t="n">
        <v>2</v>
      </c>
      <c r="N36" s="1" t="n">
        <v>2.2</v>
      </c>
      <c r="O36" s="1" t="n">
        <v>2.2</v>
      </c>
      <c r="P36" s="2" t="n">
        <v>0</v>
      </c>
      <c r="Q36" s="22" t="n">
        <v>1</v>
      </c>
      <c r="R36" s="4" t="n">
        <v>2</v>
      </c>
      <c r="S36" s="4" t="n">
        <v>2</v>
      </c>
      <c r="T36" s="4" t="n">
        <v>2.2</v>
      </c>
      <c r="U36" s="4" t="n">
        <v>2.2</v>
      </c>
      <c r="V36" s="6" t="n">
        <v>0</v>
      </c>
      <c r="W36" s="5" t="n">
        <v>1</v>
      </c>
    </row>
    <row r="37" customFormat="false" ht="12.75" hidden="false" customHeight="true" outlineLevel="0" collapsed="false">
      <c r="A37" s="19" t="s">
        <v>16</v>
      </c>
      <c r="B37" s="20" t="s">
        <v>56</v>
      </c>
      <c r="C37" s="21" t="s">
        <v>59</v>
      </c>
      <c r="D37" s="2" t="n">
        <v>1.55490339246092E-028</v>
      </c>
      <c r="E37" s="3" t="n">
        <v>1</v>
      </c>
      <c r="F37" s="4" t="n">
        <v>0</v>
      </c>
      <c r="G37" s="4" t="n">
        <v>2</v>
      </c>
      <c r="H37" s="4" t="n">
        <v>0</v>
      </c>
      <c r="I37" s="4" t="n">
        <v>2.2</v>
      </c>
      <c r="J37" s="6" t="n">
        <v>0.505555555555556</v>
      </c>
      <c r="K37" s="5" t="n">
        <v>0.477069177548148</v>
      </c>
      <c r="L37" s="1" t="n">
        <v>0</v>
      </c>
      <c r="M37" s="1" t="n">
        <v>0</v>
      </c>
      <c r="N37" s="1" t="n">
        <v>0</v>
      </c>
      <c r="O37" s="1" t="n">
        <v>0</v>
      </c>
      <c r="P37" s="2" t="n">
        <v>0</v>
      </c>
      <c r="Q37" s="22" t="n">
        <v>1</v>
      </c>
      <c r="R37" s="4" t="n">
        <v>2</v>
      </c>
      <c r="S37" s="4" t="n">
        <v>0</v>
      </c>
      <c r="T37" s="4" t="n">
        <v>2.2</v>
      </c>
      <c r="U37" s="4" t="n">
        <v>0</v>
      </c>
      <c r="V37" s="6" t="n">
        <v>0.505555555555556</v>
      </c>
      <c r="W37" s="5" t="n">
        <v>0.477069177548148</v>
      </c>
    </row>
    <row r="38" customFormat="false" ht="12.75" hidden="false" customHeight="true" outlineLevel="0" collapsed="false">
      <c r="A38" s="19" t="s">
        <v>16</v>
      </c>
      <c r="B38" s="20" t="s">
        <v>60</v>
      </c>
      <c r="C38" s="21" t="s">
        <v>61</v>
      </c>
      <c r="D38" s="2" t="s">
        <v>20</v>
      </c>
      <c r="E38" s="3" t="s">
        <v>20</v>
      </c>
      <c r="F38" s="4" t="n">
        <v>90</v>
      </c>
      <c r="G38" s="4" t="n">
        <v>39</v>
      </c>
      <c r="H38" s="4" t="n">
        <v>98.9</v>
      </c>
      <c r="I38" s="4" t="n">
        <v>42.86</v>
      </c>
      <c r="J38" s="6" t="n">
        <v>66.549656281995</v>
      </c>
      <c r="K38" s="5" t="n">
        <v>3.41189558882116E-016</v>
      </c>
      <c r="L38" s="1" t="n">
        <v>90</v>
      </c>
      <c r="M38" s="1" t="n">
        <v>90</v>
      </c>
      <c r="N38" s="1" t="n">
        <v>98.9</v>
      </c>
      <c r="O38" s="1" t="n">
        <v>98.9</v>
      </c>
      <c r="P38" s="2" t="n">
        <v>0</v>
      </c>
      <c r="Q38" s="22" t="n">
        <v>1</v>
      </c>
      <c r="R38" s="4" t="n">
        <v>39</v>
      </c>
      <c r="S38" s="4" t="n">
        <v>90</v>
      </c>
      <c r="T38" s="4" t="n">
        <v>42.86</v>
      </c>
      <c r="U38" s="4" t="n">
        <v>98.9</v>
      </c>
      <c r="V38" s="6" t="n">
        <v>66.549656281995</v>
      </c>
      <c r="W38" s="5" t="n">
        <v>3.41189558882116E-016</v>
      </c>
    </row>
    <row r="39" customFormat="false" ht="12.75" hidden="false" customHeight="true" outlineLevel="0" collapsed="false">
      <c r="A39" s="19" t="s">
        <v>16</v>
      </c>
      <c r="B39" s="20" t="s">
        <v>62</v>
      </c>
      <c r="C39" s="21" t="s">
        <v>63</v>
      </c>
      <c r="D39" s="2" t="n">
        <v>0.0332348596750395</v>
      </c>
      <c r="E39" s="3" t="n">
        <v>0.967315307058465</v>
      </c>
      <c r="F39" s="4" t="n">
        <v>7</v>
      </c>
      <c r="G39" s="4" t="n">
        <v>7</v>
      </c>
      <c r="H39" s="4" t="n">
        <v>7.69</v>
      </c>
      <c r="I39" s="4" t="n">
        <v>7.69</v>
      </c>
      <c r="J39" s="6" t="n">
        <v>0</v>
      </c>
      <c r="K39" s="5" t="n">
        <v>1</v>
      </c>
      <c r="L39" s="1" t="n">
        <v>7</v>
      </c>
      <c r="M39" s="1" t="n">
        <v>7</v>
      </c>
      <c r="N39" s="1" t="n">
        <v>7.69</v>
      </c>
      <c r="O39" s="1" t="n">
        <v>7.69</v>
      </c>
      <c r="P39" s="2" t="n">
        <v>0</v>
      </c>
      <c r="Q39" s="22" t="n">
        <v>1</v>
      </c>
      <c r="R39" s="4" t="n">
        <v>7</v>
      </c>
      <c r="S39" s="4" t="n">
        <v>7</v>
      </c>
      <c r="T39" s="4" t="n">
        <v>7.69</v>
      </c>
      <c r="U39" s="4" t="n">
        <v>7.69</v>
      </c>
      <c r="V39" s="6" t="n">
        <v>0</v>
      </c>
      <c r="W39" s="5" t="n">
        <v>1</v>
      </c>
    </row>
    <row r="40" customFormat="false" ht="12.75" hidden="false" customHeight="true" outlineLevel="0" collapsed="false">
      <c r="A40" s="19" t="s">
        <v>16</v>
      </c>
      <c r="B40" s="20" t="s">
        <v>62</v>
      </c>
      <c r="C40" s="21" t="s">
        <v>64</v>
      </c>
      <c r="D40" s="2" t="s">
        <v>20</v>
      </c>
      <c r="E40" s="3" t="s">
        <v>20</v>
      </c>
      <c r="F40" s="4" t="n">
        <v>3</v>
      </c>
      <c r="G40" s="4" t="n">
        <v>4</v>
      </c>
      <c r="H40" s="4" t="n">
        <v>3.3</v>
      </c>
      <c r="I40" s="4" t="n">
        <v>4.4</v>
      </c>
      <c r="J40" s="6" t="n">
        <v>0</v>
      </c>
      <c r="K40" s="5" t="n">
        <v>1</v>
      </c>
      <c r="L40" s="1" t="n">
        <v>3</v>
      </c>
      <c r="M40" s="1" t="n">
        <v>5</v>
      </c>
      <c r="N40" s="1" t="n">
        <v>3.3</v>
      </c>
      <c r="O40" s="1" t="n">
        <v>5.49</v>
      </c>
      <c r="P40" s="2" t="n">
        <v>0.130747126436782</v>
      </c>
      <c r="Q40" s="22" t="n">
        <v>0.717658646991889</v>
      </c>
      <c r="R40" s="4" t="n">
        <v>4</v>
      </c>
      <c r="S40" s="4" t="n">
        <v>5</v>
      </c>
      <c r="T40" s="4" t="n">
        <v>4.4</v>
      </c>
      <c r="U40" s="4" t="n">
        <v>5.49</v>
      </c>
      <c r="V40" s="6" t="n">
        <v>0</v>
      </c>
      <c r="W40" s="5" t="n">
        <v>1</v>
      </c>
    </row>
    <row r="41" customFormat="false" ht="12.75" hidden="false" customHeight="true" outlineLevel="0" collapsed="false">
      <c r="A41" s="19" t="s">
        <v>16</v>
      </c>
      <c r="B41" s="20" t="s">
        <v>62</v>
      </c>
      <c r="C41" s="21" t="s">
        <v>65</v>
      </c>
      <c r="D41" s="2" t="n">
        <v>9.21208403586872E-031</v>
      </c>
      <c r="E41" s="3" t="n">
        <v>1</v>
      </c>
      <c r="F41" s="4" t="n">
        <v>7</v>
      </c>
      <c r="G41" s="4" t="n">
        <v>6</v>
      </c>
      <c r="H41" s="4" t="n">
        <v>7.69</v>
      </c>
      <c r="I41" s="4" t="n">
        <v>6.59</v>
      </c>
      <c r="J41" s="6" t="n">
        <v>0</v>
      </c>
      <c r="K41" s="5" t="n">
        <v>1</v>
      </c>
      <c r="L41" s="1" t="n">
        <v>7</v>
      </c>
      <c r="M41" s="1" t="n">
        <v>6</v>
      </c>
      <c r="N41" s="1" t="n">
        <v>7.69</v>
      </c>
      <c r="O41" s="1" t="n">
        <v>6.59</v>
      </c>
      <c r="P41" s="2" t="n">
        <v>0</v>
      </c>
      <c r="Q41" s="22" t="n">
        <v>1</v>
      </c>
      <c r="R41" s="4" t="n">
        <v>6</v>
      </c>
      <c r="S41" s="4" t="n">
        <v>6</v>
      </c>
      <c r="T41" s="4" t="n">
        <v>6.59</v>
      </c>
      <c r="U41" s="4" t="n">
        <v>6.59</v>
      </c>
      <c r="V41" s="6" t="n">
        <v>0</v>
      </c>
      <c r="W41" s="5" t="n">
        <v>1</v>
      </c>
    </row>
    <row r="42" customFormat="false" ht="12.75" hidden="false" customHeight="true" outlineLevel="0" collapsed="false">
      <c r="A42" s="19" t="s">
        <v>16</v>
      </c>
      <c r="B42" s="20" t="s">
        <v>66</v>
      </c>
      <c r="C42" s="21" t="s">
        <v>67</v>
      </c>
      <c r="D42" s="2" t="s">
        <v>20</v>
      </c>
      <c r="E42" s="3" t="s">
        <v>20</v>
      </c>
      <c r="F42" s="4" t="n">
        <v>1</v>
      </c>
      <c r="G42" s="4" t="n">
        <v>1</v>
      </c>
      <c r="H42" s="4" t="n">
        <v>1.1</v>
      </c>
      <c r="I42" s="4" t="n">
        <v>1.1</v>
      </c>
      <c r="J42" s="6" t="n">
        <v>0</v>
      </c>
      <c r="K42" s="5" t="n">
        <v>1</v>
      </c>
      <c r="L42" s="1" t="n">
        <v>1</v>
      </c>
      <c r="M42" s="1" t="n">
        <v>1</v>
      </c>
      <c r="N42" s="1" t="n">
        <v>1.1</v>
      </c>
      <c r="O42" s="1" t="n">
        <v>1.1</v>
      </c>
      <c r="P42" s="2" t="n">
        <v>0</v>
      </c>
      <c r="Q42" s="22" t="n">
        <v>1</v>
      </c>
      <c r="R42" s="4" t="n">
        <v>1</v>
      </c>
      <c r="S42" s="4" t="n">
        <v>1</v>
      </c>
      <c r="T42" s="4" t="n">
        <v>1.1</v>
      </c>
      <c r="U42" s="4" t="n">
        <v>1.1</v>
      </c>
      <c r="V42" s="6" t="n">
        <v>0</v>
      </c>
      <c r="W42" s="5" t="n">
        <v>1</v>
      </c>
    </row>
    <row r="43" customFormat="false" ht="12.75" hidden="false" customHeight="true" outlineLevel="0" collapsed="false">
      <c r="A43" s="19" t="s">
        <v>16</v>
      </c>
      <c r="B43" s="20" t="s">
        <v>68</v>
      </c>
      <c r="C43" s="21" t="s">
        <v>69</v>
      </c>
      <c r="D43" s="2" t="n">
        <v>1.55490339246092E-028</v>
      </c>
      <c r="E43" s="3" t="n">
        <v>1</v>
      </c>
      <c r="F43" s="4" t="n">
        <v>3</v>
      </c>
      <c r="G43" s="4" t="n">
        <v>4</v>
      </c>
      <c r="H43" s="4" t="n">
        <v>3.3</v>
      </c>
      <c r="I43" s="4" t="n">
        <v>4.4</v>
      </c>
      <c r="J43" s="6" t="n">
        <v>0</v>
      </c>
      <c r="K43" s="5" t="n">
        <v>1</v>
      </c>
      <c r="L43" s="1" t="n">
        <v>3</v>
      </c>
      <c r="M43" s="1" t="n">
        <v>5</v>
      </c>
      <c r="N43" s="1" t="n">
        <v>3.3</v>
      </c>
      <c r="O43" s="1" t="n">
        <v>5.49</v>
      </c>
      <c r="P43" s="2" t="n">
        <v>0.130747126436782</v>
      </c>
      <c r="Q43" s="22" t="n">
        <v>0.717658646991889</v>
      </c>
      <c r="R43" s="4" t="n">
        <v>4</v>
      </c>
      <c r="S43" s="4" t="n">
        <v>5</v>
      </c>
      <c r="T43" s="4" t="n">
        <v>4.4</v>
      </c>
      <c r="U43" s="4" t="n">
        <v>5.49</v>
      </c>
      <c r="V43" s="6" t="n">
        <v>0</v>
      </c>
      <c r="W43" s="5" t="n">
        <v>1</v>
      </c>
    </row>
    <row r="44" customFormat="false" ht="12.75" hidden="false" customHeight="true" outlineLevel="0" collapsed="false">
      <c r="A44" s="19" t="s">
        <v>16</v>
      </c>
      <c r="B44" s="20" t="s">
        <v>68</v>
      </c>
      <c r="C44" s="21" t="s">
        <v>70</v>
      </c>
      <c r="D44" s="2" t="s">
        <v>20</v>
      </c>
      <c r="E44" s="3" t="s">
        <v>20</v>
      </c>
      <c r="F44" s="4" t="n">
        <v>7</v>
      </c>
      <c r="G44" s="4" t="n">
        <v>5</v>
      </c>
      <c r="H44" s="4" t="n">
        <v>7.69</v>
      </c>
      <c r="I44" s="4" t="n">
        <v>5.49</v>
      </c>
      <c r="J44" s="6" t="n">
        <v>0.0892156862745098</v>
      </c>
      <c r="K44" s="5" t="n">
        <v>0.765176625886498</v>
      </c>
      <c r="L44" s="1" t="n">
        <v>7</v>
      </c>
      <c r="M44" s="1" t="n">
        <v>6</v>
      </c>
      <c r="N44" s="1" t="n">
        <v>7.69</v>
      </c>
      <c r="O44" s="1" t="n">
        <v>6.59</v>
      </c>
      <c r="P44" s="2" t="n">
        <v>0</v>
      </c>
      <c r="Q44" s="22" t="n">
        <v>1</v>
      </c>
      <c r="R44" s="4" t="n">
        <v>5</v>
      </c>
      <c r="S44" s="4" t="n">
        <v>6</v>
      </c>
      <c r="T44" s="4" t="n">
        <v>5.49</v>
      </c>
      <c r="U44" s="4" t="n">
        <v>6.59</v>
      </c>
      <c r="V44" s="6" t="n">
        <v>0</v>
      </c>
      <c r="W44" s="5" t="n">
        <v>1</v>
      </c>
    </row>
    <row r="45" customFormat="false" ht="12.75" hidden="false" customHeight="true" outlineLevel="0" collapsed="false">
      <c r="A45" s="19" t="s">
        <v>16</v>
      </c>
      <c r="B45" s="20" t="s">
        <v>71</v>
      </c>
      <c r="C45" s="21" t="s">
        <v>72</v>
      </c>
      <c r="D45" s="2" t="n">
        <v>1.51685393258428</v>
      </c>
      <c r="E45" s="3" t="n">
        <v>0.221264694662278</v>
      </c>
      <c r="F45" s="4" t="n">
        <v>48</v>
      </c>
      <c r="G45" s="4" t="n">
        <v>44</v>
      </c>
      <c r="H45" s="4" t="n">
        <v>52.75</v>
      </c>
      <c r="I45" s="4" t="n">
        <v>48.35</v>
      </c>
      <c r="J45" s="6" t="n">
        <v>0.197826086956522</v>
      </c>
      <c r="K45" s="5" t="n">
        <v>0.656481317692988</v>
      </c>
      <c r="L45" s="1" t="n">
        <v>48</v>
      </c>
      <c r="M45" s="1" t="n">
        <v>46</v>
      </c>
      <c r="N45" s="1" t="n">
        <v>52.75</v>
      </c>
      <c r="O45" s="1" t="n">
        <v>50.55</v>
      </c>
      <c r="P45" s="2" t="n">
        <v>0.0220019342359768</v>
      </c>
      <c r="Q45" s="22" t="n">
        <v>0.882081954038043</v>
      </c>
      <c r="R45" s="4" t="n">
        <v>44</v>
      </c>
      <c r="S45" s="4" t="n">
        <v>46</v>
      </c>
      <c r="T45" s="4" t="n">
        <v>48.35</v>
      </c>
      <c r="U45" s="4" t="n">
        <v>50.55</v>
      </c>
      <c r="V45" s="6" t="n">
        <v>0.0219806763285024</v>
      </c>
      <c r="W45" s="5" t="n">
        <v>0.882138516686464</v>
      </c>
    </row>
    <row r="46" customFormat="false" ht="12.75" hidden="false" customHeight="true" outlineLevel="0" collapsed="false">
      <c r="A46" s="19" t="s">
        <v>16</v>
      </c>
      <c r="B46" s="20" t="s">
        <v>73</v>
      </c>
      <c r="C46" s="21" t="s">
        <v>74</v>
      </c>
      <c r="D46" s="2" t="s">
        <v>20</v>
      </c>
      <c r="E46" s="3" t="s">
        <v>20</v>
      </c>
      <c r="F46" s="4" t="n">
        <v>41</v>
      </c>
      <c r="G46" s="4" t="n">
        <v>34</v>
      </c>
      <c r="H46" s="4" t="n">
        <v>45.05</v>
      </c>
      <c r="I46" s="4" t="n">
        <v>37.36</v>
      </c>
      <c r="J46" s="6" t="n">
        <v>0.816448598130841</v>
      </c>
      <c r="K46" s="5" t="n">
        <v>0.366220562617227</v>
      </c>
      <c r="L46" s="1" t="n">
        <v>41</v>
      </c>
      <c r="M46" s="1" t="n">
        <v>40</v>
      </c>
      <c r="N46" s="1" t="n">
        <v>45.05</v>
      </c>
      <c r="O46" s="1" t="n">
        <v>43.96</v>
      </c>
      <c r="P46" s="2" t="n">
        <v>0</v>
      </c>
      <c r="Q46" s="22" t="n">
        <v>1</v>
      </c>
      <c r="R46" s="4" t="n">
        <v>34</v>
      </c>
      <c r="S46" s="4" t="n">
        <v>40</v>
      </c>
      <c r="T46" s="4" t="n">
        <v>37.36</v>
      </c>
      <c r="U46" s="4" t="n">
        <v>43.96</v>
      </c>
      <c r="V46" s="6" t="n">
        <v>0.569319319319319</v>
      </c>
      <c r="W46" s="5" t="n">
        <v>0.450529527579231</v>
      </c>
    </row>
    <row r="47" customFormat="false" ht="12.75" hidden="false" customHeight="true" outlineLevel="0" collapsed="false">
      <c r="A47" s="19" t="s">
        <v>16</v>
      </c>
      <c r="B47" s="20" t="s">
        <v>73</v>
      </c>
      <c r="C47" s="21" t="s">
        <v>75</v>
      </c>
      <c r="D47" s="2" t="n">
        <v>1.55490339246092E-028</v>
      </c>
      <c r="E47" s="3" t="n">
        <v>1</v>
      </c>
      <c r="F47" s="4" t="n">
        <v>72</v>
      </c>
      <c r="G47" s="4" t="n">
        <v>45</v>
      </c>
      <c r="H47" s="4" t="n">
        <v>79.12</v>
      </c>
      <c r="I47" s="4" t="n">
        <v>49.45</v>
      </c>
      <c r="J47" s="6" t="n">
        <v>16.1777777777778</v>
      </c>
      <c r="K47" s="5" t="n">
        <v>5.76666576125277E-005</v>
      </c>
      <c r="L47" s="1" t="n">
        <v>72</v>
      </c>
      <c r="M47" s="1" t="n">
        <v>82</v>
      </c>
      <c r="N47" s="1" t="n">
        <v>79.12</v>
      </c>
      <c r="O47" s="1" t="n">
        <v>90.11</v>
      </c>
      <c r="P47" s="2" t="n">
        <v>3.41883116883117</v>
      </c>
      <c r="Q47" s="22" t="n">
        <v>0.0644566347210689</v>
      </c>
      <c r="R47" s="4" t="n">
        <v>45</v>
      </c>
      <c r="S47" s="4" t="n">
        <v>82</v>
      </c>
      <c r="T47" s="4" t="n">
        <v>49.45</v>
      </c>
      <c r="U47" s="4" t="n">
        <v>90.11</v>
      </c>
      <c r="V47" s="6" t="n">
        <v>33.7683607730852</v>
      </c>
      <c r="W47" s="5" t="n">
        <v>6.20803440688836E-009</v>
      </c>
    </row>
    <row r="48" customFormat="false" ht="12.75" hidden="false" customHeight="true" outlineLevel="0" collapsed="false">
      <c r="A48" s="19" t="s">
        <v>16</v>
      </c>
      <c r="B48" s="20" t="s">
        <v>73</v>
      </c>
      <c r="C48" s="21" t="s">
        <v>76</v>
      </c>
      <c r="D48" s="2" t="s">
        <v>20</v>
      </c>
      <c r="E48" s="3" t="s">
        <v>20</v>
      </c>
      <c r="F48" s="4" t="n">
        <v>3</v>
      </c>
      <c r="G48" s="4" t="n">
        <v>2</v>
      </c>
      <c r="H48" s="4" t="n">
        <v>3.3</v>
      </c>
      <c r="I48" s="4" t="n">
        <v>2.2</v>
      </c>
      <c r="J48" s="6" t="n">
        <v>0</v>
      </c>
      <c r="K48" s="5" t="n">
        <v>1</v>
      </c>
      <c r="L48" s="1" t="n">
        <v>3</v>
      </c>
      <c r="M48" s="1" t="n">
        <v>3</v>
      </c>
      <c r="N48" s="1" t="n">
        <v>3.3</v>
      </c>
      <c r="O48" s="1" t="n">
        <v>3.3</v>
      </c>
      <c r="P48" s="2" t="n">
        <v>0</v>
      </c>
      <c r="Q48" s="22" t="n">
        <v>1</v>
      </c>
      <c r="R48" s="4" t="n">
        <v>2</v>
      </c>
      <c r="S48" s="4" t="n">
        <v>3</v>
      </c>
      <c r="T48" s="4" t="n">
        <v>2.2</v>
      </c>
      <c r="U48" s="4" t="n">
        <v>3.3</v>
      </c>
      <c r="V48" s="6" t="n">
        <v>0</v>
      </c>
      <c r="W48" s="5" t="n">
        <v>1</v>
      </c>
    </row>
    <row r="49" customFormat="false" ht="12.75" hidden="false" customHeight="true" outlineLevel="0" collapsed="false">
      <c r="A49" s="19" t="s">
        <v>16</v>
      </c>
      <c r="B49" s="20" t="s">
        <v>77</v>
      </c>
      <c r="C49" s="21" t="s">
        <v>78</v>
      </c>
      <c r="D49" s="2" t="n">
        <v>0.0733795352629434</v>
      </c>
      <c r="E49" s="3" t="n">
        <v>0.929266605956331</v>
      </c>
      <c r="F49" s="4" t="n">
        <v>44</v>
      </c>
      <c r="G49" s="4" t="n">
        <v>41</v>
      </c>
      <c r="H49" s="4" t="n">
        <v>48.35</v>
      </c>
      <c r="I49" s="4" t="n">
        <v>45.05</v>
      </c>
      <c r="J49" s="6" t="n">
        <v>0.0882959369314736</v>
      </c>
      <c r="K49" s="5" t="n">
        <v>0.766354800390257</v>
      </c>
      <c r="L49" s="1" t="n">
        <v>44</v>
      </c>
      <c r="M49" s="1" t="n">
        <v>44</v>
      </c>
      <c r="N49" s="1" t="n">
        <v>48.35</v>
      </c>
      <c r="O49" s="1" t="n">
        <v>48.35</v>
      </c>
      <c r="P49" s="2" t="n">
        <v>0</v>
      </c>
      <c r="Q49" s="22" t="n">
        <v>1</v>
      </c>
      <c r="R49" s="4" t="n">
        <v>41</v>
      </c>
      <c r="S49" s="4" t="n">
        <v>44</v>
      </c>
      <c r="T49" s="4" t="n">
        <v>45.05</v>
      </c>
      <c r="U49" s="4" t="n">
        <v>48.35</v>
      </c>
      <c r="V49" s="6" t="n">
        <v>0.0882959369314736</v>
      </c>
      <c r="W49" s="5" t="n">
        <v>0.766354800390257</v>
      </c>
    </row>
    <row r="50" customFormat="false" ht="12.75" hidden="false" customHeight="true" outlineLevel="0" collapsed="false">
      <c r="A50" s="19" t="s">
        <v>16</v>
      </c>
      <c r="B50" s="20" t="s">
        <v>77</v>
      </c>
      <c r="C50" s="21" t="s">
        <v>79</v>
      </c>
      <c r="D50" s="2" t="s">
        <v>20</v>
      </c>
      <c r="E50" s="3" t="s">
        <v>20</v>
      </c>
      <c r="F50" s="4" t="n">
        <v>35</v>
      </c>
      <c r="G50" s="4" t="n">
        <v>34</v>
      </c>
      <c r="H50" s="4" t="n">
        <v>38.46</v>
      </c>
      <c r="I50" s="4" t="n">
        <v>37.36</v>
      </c>
      <c r="J50" s="6" t="n">
        <v>0</v>
      </c>
      <c r="K50" s="5" t="n">
        <v>1</v>
      </c>
      <c r="L50" s="1" t="n">
        <v>35</v>
      </c>
      <c r="M50" s="1" t="n">
        <v>34</v>
      </c>
      <c r="N50" s="1" t="n">
        <v>38.46</v>
      </c>
      <c r="O50" s="1" t="n">
        <v>37.36</v>
      </c>
      <c r="P50" s="2" t="n">
        <v>0</v>
      </c>
      <c r="Q50" s="22" t="n">
        <v>1</v>
      </c>
      <c r="R50" s="4" t="n">
        <v>34</v>
      </c>
      <c r="S50" s="4" t="n">
        <v>34</v>
      </c>
      <c r="T50" s="4" t="n">
        <v>37.36</v>
      </c>
      <c r="U50" s="4" t="n">
        <v>37.36</v>
      </c>
      <c r="V50" s="6" t="n">
        <v>0</v>
      </c>
      <c r="W50" s="5" t="n">
        <v>1</v>
      </c>
    </row>
    <row r="51" customFormat="false" ht="12.75" hidden="false" customHeight="true" outlineLevel="0" collapsed="false">
      <c r="A51" s="19" t="s">
        <v>16</v>
      </c>
      <c r="B51" s="20" t="s">
        <v>77</v>
      </c>
      <c r="C51" s="21" t="s">
        <v>80</v>
      </c>
      <c r="D51" s="2" t="n">
        <v>0.127478753541077</v>
      </c>
      <c r="E51" s="3" t="n">
        <v>0.880365071874482</v>
      </c>
      <c r="F51" s="4" t="n">
        <v>0</v>
      </c>
      <c r="G51" s="4" t="n">
        <v>1</v>
      </c>
      <c r="H51" s="4" t="n">
        <v>0</v>
      </c>
      <c r="I51" s="4" t="n">
        <v>1.1</v>
      </c>
      <c r="J51" s="6" t="n">
        <v>0</v>
      </c>
      <c r="K51" s="5" t="n">
        <v>1</v>
      </c>
      <c r="L51" s="1" t="n">
        <v>0</v>
      </c>
      <c r="M51" s="1" t="n">
        <v>1</v>
      </c>
      <c r="N51" s="1" t="n">
        <v>0</v>
      </c>
      <c r="O51" s="1" t="n">
        <v>1.1</v>
      </c>
      <c r="P51" s="2" t="n">
        <v>0</v>
      </c>
      <c r="Q51" s="22" t="n">
        <v>1</v>
      </c>
      <c r="R51" s="4" t="n">
        <v>1</v>
      </c>
      <c r="S51" s="4" t="n">
        <v>1</v>
      </c>
      <c r="T51" s="4" t="n">
        <v>1.1</v>
      </c>
      <c r="U51" s="4" t="n">
        <v>1.1</v>
      </c>
      <c r="V51" s="6" t="n">
        <v>0</v>
      </c>
      <c r="W51" s="5" t="n">
        <v>1</v>
      </c>
    </row>
    <row r="52" customFormat="false" ht="12.75" hidden="false" customHeight="true" outlineLevel="0" collapsed="false">
      <c r="A52" s="19" t="s">
        <v>81</v>
      </c>
      <c r="B52" s="20" t="s">
        <v>82</v>
      </c>
      <c r="C52" s="21" t="s">
        <v>83</v>
      </c>
      <c r="D52" s="2" t="s">
        <v>20</v>
      </c>
      <c r="E52" s="3" t="s">
        <v>20</v>
      </c>
      <c r="F52" s="4" t="n">
        <v>91</v>
      </c>
      <c r="G52" s="4" t="n">
        <v>37</v>
      </c>
      <c r="H52" s="4" t="n">
        <v>100</v>
      </c>
      <c r="I52" s="4" t="n">
        <v>40.66</v>
      </c>
      <c r="J52" s="6" t="n">
        <v>73.9638310185185</v>
      </c>
      <c r="K52" s="5" t="n">
        <v>7.95615402132952E-018</v>
      </c>
      <c r="L52" s="1" t="n">
        <v>91</v>
      </c>
      <c r="M52" s="1" t="n">
        <v>91</v>
      </c>
      <c r="N52" s="1" t="n">
        <v>100</v>
      </c>
      <c r="O52" s="1" t="n">
        <v>100</v>
      </c>
      <c r="P52" s="2" t="n">
        <v>0</v>
      </c>
      <c r="Q52" s="22" t="n">
        <v>1</v>
      </c>
      <c r="R52" s="4" t="n">
        <v>37</v>
      </c>
      <c r="S52" s="4" t="n">
        <v>91</v>
      </c>
      <c r="T52" s="4" t="n">
        <v>40.66</v>
      </c>
      <c r="U52" s="4" t="n">
        <v>100</v>
      </c>
      <c r="V52" s="6" t="n">
        <v>73.9638310185185</v>
      </c>
      <c r="W52" s="5" t="n">
        <v>7.95615402132952E-018</v>
      </c>
    </row>
    <row r="53" customFormat="false" ht="12.75" hidden="false" customHeight="true" outlineLevel="0" collapsed="false">
      <c r="A53" s="19" t="s">
        <v>81</v>
      </c>
      <c r="B53" s="20" t="s">
        <v>82</v>
      </c>
      <c r="C53" s="21" t="s">
        <v>84</v>
      </c>
      <c r="D53" s="2" t="n">
        <v>4.79902452629442E-031</v>
      </c>
      <c r="E53" s="3" t="n">
        <v>1</v>
      </c>
      <c r="F53" s="4" t="n">
        <v>7</v>
      </c>
      <c r="G53" s="4" t="n">
        <v>1</v>
      </c>
      <c r="H53" s="4" t="n">
        <v>7.69</v>
      </c>
      <c r="I53" s="4" t="n">
        <v>1.1</v>
      </c>
      <c r="J53" s="6" t="n">
        <v>3.26867816091954</v>
      </c>
      <c r="K53" s="5" t="n">
        <v>0.0706144998489015</v>
      </c>
      <c r="L53" s="1" t="n">
        <v>7</v>
      </c>
      <c r="M53" s="1" t="n">
        <v>6</v>
      </c>
      <c r="N53" s="1" t="n">
        <v>7.69</v>
      </c>
      <c r="O53" s="1" t="n">
        <v>6.59</v>
      </c>
      <c r="P53" s="2" t="n">
        <v>0</v>
      </c>
      <c r="Q53" s="22" t="n">
        <v>1</v>
      </c>
      <c r="R53" s="4" t="n">
        <v>1</v>
      </c>
      <c r="S53" s="4" t="n">
        <v>6</v>
      </c>
      <c r="T53" s="4" t="n">
        <v>1.1</v>
      </c>
      <c r="U53" s="4" t="n">
        <v>6.59</v>
      </c>
      <c r="V53" s="6" t="n">
        <v>2.37714285714286</v>
      </c>
      <c r="W53" s="5" t="n">
        <v>0.123122547586186</v>
      </c>
    </row>
    <row r="54" customFormat="false" ht="12.75" hidden="false" customHeight="true" outlineLevel="0" collapsed="false">
      <c r="A54" s="19" t="s">
        <v>81</v>
      </c>
      <c r="B54" s="20" t="s">
        <v>82</v>
      </c>
      <c r="C54" s="21" t="s">
        <v>85</v>
      </c>
      <c r="D54" s="2" t="s">
        <v>20</v>
      </c>
      <c r="E54" s="3" t="s">
        <v>20</v>
      </c>
      <c r="F54" s="4" t="n">
        <v>84</v>
      </c>
      <c r="G54" s="4" t="n">
        <v>18</v>
      </c>
      <c r="H54" s="4" t="n">
        <v>92.31</v>
      </c>
      <c r="I54" s="4" t="n">
        <v>19.78</v>
      </c>
      <c r="J54" s="6" t="n">
        <v>94.234068627451</v>
      </c>
      <c r="K54" s="5" t="n">
        <v>2.80333962194436E-022</v>
      </c>
      <c r="L54" s="1" t="n">
        <v>84</v>
      </c>
      <c r="M54" s="1" t="n">
        <v>84</v>
      </c>
      <c r="N54" s="1" t="n">
        <v>92.31</v>
      </c>
      <c r="O54" s="1" t="n">
        <v>92.31</v>
      </c>
      <c r="P54" s="2" t="n">
        <v>0</v>
      </c>
      <c r="Q54" s="22" t="n">
        <v>1</v>
      </c>
      <c r="R54" s="4" t="n">
        <v>18</v>
      </c>
      <c r="S54" s="4" t="n">
        <v>84</v>
      </c>
      <c r="T54" s="4" t="n">
        <v>19.78</v>
      </c>
      <c r="U54" s="4" t="n">
        <v>92.31</v>
      </c>
      <c r="V54" s="6" t="n">
        <v>94.234068627451</v>
      </c>
      <c r="W54" s="5" t="n">
        <v>2.80333962194436E-022</v>
      </c>
    </row>
    <row r="55" customFormat="false" ht="12.75" hidden="false" customHeight="true" outlineLevel="0" collapsed="false">
      <c r="A55" s="19" t="s">
        <v>81</v>
      </c>
      <c r="B55" s="20" t="s">
        <v>82</v>
      </c>
      <c r="C55" s="21" t="s">
        <v>86</v>
      </c>
      <c r="D55" s="2" t="n">
        <v>7.91318579725654E-029</v>
      </c>
      <c r="E55" s="3" t="n">
        <v>1</v>
      </c>
      <c r="F55" s="4" t="n">
        <v>84</v>
      </c>
      <c r="G55" s="4" t="n">
        <v>78</v>
      </c>
      <c r="H55" s="4" t="n">
        <v>92.31</v>
      </c>
      <c r="I55" s="4" t="n">
        <v>85.71</v>
      </c>
      <c r="J55" s="6" t="n">
        <v>1.40432098765432</v>
      </c>
      <c r="K55" s="5" t="n">
        <v>0.236001434166984</v>
      </c>
      <c r="L55" s="1" t="n">
        <v>84</v>
      </c>
      <c r="M55" s="1" t="n">
        <v>84</v>
      </c>
      <c r="N55" s="1" t="n">
        <v>92.31</v>
      </c>
      <c r="O55" s="1" t="n">
        <v>92.31</v>
      </c>
      <c r="P55" s="2" t="n">
        <v>0</v>
      </c>
      <c r="Q55" s="22" t="n">
        <v>1</v>
      </c>
      <c r="R55" s="4" t="n">
        <v>78</v>
      </c>
      <c r="S55" s="4" t="n">
        <v>84</v>
      </c>
      <c r="T55" s="4" t="n">
        <v>85.71</v>
      </c>
      <c r="U55" s="4" t="n">
        <v>92.31</v>
      </c>
      <c r="V55" s="6" t="n">
        <v>1.40432098765432</v>
      </c>
      <c r="W55" s="5" t="n">
        <v>0.236001434166984</v>
      </c>
    </row>
    <row r="56" customFormat="false" ht="12.75" hidden="false" customHeight="true" outlineLevel="0" collapsed="false">
      <c r="A56" s="19" t="s">
        <v>81</v>
      </c>
      <c r="B56" s="20" t="s">
        <v>82</v>
      </c>
      <c r="C56" s="21" t="s">
        <v>87</v>
      </c>
      <c r="D56" s="2" t="s">
        <v>20</v>
      </c>
      <c r="E56" s="3" t="s">
        <v>20</v>
      </c>
      <c r="F56" s="4" t="n">
        <v>84</v>
      </c>
      <c r="G56" s="4" t="n">
        <v>40</v>
      </c>
      <c r="H56" s="4" t="n">
        <v>92.31</v>
      </c>
      <c r="I56" s="4" t="n">
        <v>43.96</v>
      </c>
      <c r="J56" s="6" t="n">
        <v>46.7906006674082</v>
      </c>
      <c r="K56" s="5" t="n">
        <v>7.89913608108679E-012</v>
      </c>
      <c r="L56" s="1" t="n">
        <v>84</v>
      </c>
      <c r="M56" s="1" t="n">
        <v>84</v>
      </c>
      <c r="N56" s="1" t="n">
        <v>92.31</v>
      </c>
      <c r="O56" s="1" t="n">
        <v>92.31</v>
      </c>
      <c r="P56" s="2" t="n">
        <v>0</v>
      </c>
      <c r="Q56" s="22" t="n">
        <v>1</v>
      </c>
      <c r="R56" s="4" t="n">
        <v>40</v>
      </c>
      <c r="S56" s="4" t="n">
        <v>84</v>
      </c>
      <c r="T56" s="4" t="n">
        <v>43.96</v>
      </c>
      <c r="U56" s="4" t="n">
        <v>92.31</v>
      </c>
      <c r="V56" s="6" t="n">
        <v>46.7906006674082</v>
      </c>
      <c r="W56" s="5" t="n">
        <v>7.89913608108679E-012</v>
      </c>
    </row>
    <row r="57" customFormat="false" ht="12.75" hidden="false" customHeight="true" outlineLevel="0" collapsed="false">
      <c r="A57" s="19" t="s">
        <v>81</v>
      </c>
      <c r="B57" s="20" t="s">
        <v>82</v>
      </c>
      <c r="C57" s="21" t="s">
        <v>88</v>
      </c>
      <c r="D57" s="2" t="n">
        <v>0.561497326203215</v>
      </c>
      <c r="E57" s="3" t="n">
        <v>0.571018966807367</v>
      </c>
      <c r="F57" s="4" t="n">
        <v>91</v>
      </c>
      <c r="G57" s="4" t="n">
        <v>56</v>
      </c>
      <c r="H57" s="4" t="n">
        <v>100</v>
      </c>
      <c r="I57" s="4" t="n">
        <v>61.54</v>
      </c>
      <c r="J57" s="6" t="n">
        <v>40.8925170068027</v>
      </c>
      <c r="K57" s="5" t="n">
        <v>1.60835798485665E-010</v>
      </c>
      <c r="L57" s="1" t="n">
        <v>91</v>
      </c>
      <c r="M57" s="1" t="n">
        <v>91</v>
      </c>
      <c r="N57" s="1" t="n">
        <v>100</v>
      </c>
      <c r="O57" s="1" t="n">
        <v>100</v>
      </c>
      <c r="P57" s="2" t="n">
        <v>0</v>
      </c>
      <c r="Q57" s="22" t="n">
        <v>1</v>
      </c>
      <c r="R57" s="4" t="n">
        <v>56</v>
      </c>
      <c r="S57" s="4" t="n">
        <v>91</v>
      </c>
      <c r="T57" s="4" t="n">
        <v>61.54</v>
      </c>
      <c r="U57" s="4" t="n">
        <v>100</v>
      </c>
      <c r="V57" s="6" t="n">
        <v>40.8925170068027</v>
      </c>
      <c r="W57" s="5" t="n">
        <v>1.60835798485665E-010</v>
      </c>
    </row>
    <row r="58" customFormat="false" ht="12.75" hidden="false" customHeight="true" outlineLevel="0" collapsed="false">
      <c r="A58" s="19" t="s">
        <v>81</v>
      </c>
      <c r="B58" s="20" t="s">
        <v>82</v>
      </c>
      <c r="C58" s="21" t="s">
        <v>89</v>
      </c>
      <c r="D58" s="2" t="s">
        <v>20</v>
      </c>
      <c r="E58" s="3" t="s">
        <v>20</v>
      </c>
      <c r="F58" s="4" t="n">
        <v>91</v>
      </c>
      <c r="G58" s="4" t="n">
        <v>19</v>
      </c>
      <c r="H58" s="4" t="n">
        <v>100</v>
      </c>
      <c r="I58" s="4" t="n">
        <v>20.88</v>
      </c>
      <c r="J58" s="6" t="n">
        <v>115.841161616162</v>
      </c>
      <c r="K58" s="5" t="n">
        <v>5.14930463265165E-027</v>
      </c>
      <c r="L58" s="1" t="n">
        <v>91</v>
      </c>
      <c r="M58" s="1" t="n">
        <v>90</v>
      </c>
      <c r="N58" s="1" t="n">
        <v>100</v>
      </c>
      <c r="O58" s="1" t="n">
        <v>98.9</v>
      </c>
      <c r="P58" s="2" t="n">
        <v>0</v>
      </c>
      <c r="Q58" s="22" t="n">
        <v>1</v>
      </c>
      <c r="R58" s="4" t="n">
        <v>19</v>
      </c>
      <c r="S58" s="4" t="n">
        <v>90</v>
      </c>
      <c r="T58" s="4" t="n">
        <v>20.88</v>
      </c>
      <c r="U58" s="4" t="n">
        <v>98.9</v>
      </c>
      <c r="V58" s="6" t="n">
        <v>112.0774161116</v>
      </c>
      <c r="W58" s="5" t="n">
        <v>3.4362695900228E-026</v>
      </c>
    </row>
    <row r="59" customFormat="false" ht="12.75" hidden="false" customHeight="true" outlineLevel="0" collapsed="false">
      <c r="A59" s="19" t="s">
        <v>81</v>
      </c>
      <c r="B59" s="20" t="s">
        <v>82</v>
      </c>
      <c r="C59" s="21" t="s">
        <v>90</v>
      </c>
      <c r="D59" s="2" t="n">
        <v>1.97642179449551E-030</v>
      </c>
      <c r="E59" s="3" t="n">
        <v>1</v>
      </c>
      <c r="F59" s="4" t="n">
        <v>81</v>
      </c>
      <c r="G59" s="4" t="n">
        <v>17</v>
      </c>
      <c r="H59" s="4" t="n">
        <v>89.01</v>
      </c>
      <c r="I59" s="4" t="n">
        <v>18.68</v>
      </c>
      <c r="J59" s="6" t="n">
        <v>87.75</v>
      </c>
      <c r="K59" s="5" t="n">
        <v>7.42729275995537E-021</v>
      </c>
      <c r="L59" s="1" t="n">
        <v>81</v>
      </c>
      <c r="M59" s="1" t="n">
        <v>81</v>
      </c>
      <c r="N59" s="1" t="n">
        <v>89.01</v>
      </c>
      <c r="O59" s="1" t="n">
        <v>89.01</v>
      </c>
      <c r="P59" s="2" t="n">
        <v>0</v>
      </c>
      <c r="Q59" s="22" t="n">
        <v>1</v>
      </c>
      <c r="R59" s="4" t="n">
        <v>17</v>
      </c>
      <c r="S59" s="4" t="n">
        <v>81</v>
      </c>
      <c r="T59" s="4" t="n">
        <v>18.68</v>
      </c>
      <c r="U59" s="4" t="n">
        <v>89.01</v>
      </c>
      <c r="V59" s="6" t="n">
        <v>87.75</v>
      </c>
      <c r="W59" s="5" t="n">
        <v>7.42729275995537E-021</v>
      </c>
    </row>
    <row r="60" customFormat="false" ht="12.75" hidden="false" customHeight="true" outlineLevel="0" collapsed="false">
      <c r="A60" s="19" t="s">
        <v>81</v>
      </c>
      <c r="B60" s="20" t="s">
        <v>82</v>
      </c>
      <c r="C60" s="21" t="s">
        <v>91</v>
      </c>
      <c r="D60" s="2" t="s">
        <v>20</v>
      </c>
      <c r="E60" s="3" t="s">
        <v>20</v>
      </c>
      <c r="F60" s="4" t="n">
        <v>84</v>
      </c>
      <c r="G60" s="4" t="n">
        <v>52</v>
      </c>
      <c r="H60" s="4" t="n">
        <v>92.31</v>
      </c>
      <c r="I60" s="4" t="n">
        <v>57.14</v>
      </c>
      <c r="J60" s="6" t="n">
        <v>27.9574808184143</v>
      </c>
      <c r="K60" s="5" t="n">
        <v>1.24010603637591E-007</v>
      </c>
      <c r="L60" s="1" t="n">
        <v>84</v>
      </c>
      <c r="M60" s="1" t="n">
        <v>84</v>
      </c>
      <c r="N60" s="1" t="n">
        <v>92.31</v>
      </c>
      <c r="O60" s="1" t="n">
        <v>92.31</v>
      </c>
      <c r="P60" s="2" t="n">
        <v>0</v>
      </c>
      <c r="Q60" s="22" t="n">
        <v>1</v>
      </c>
      <c r="R60" s="4" t="n">
        <v>52</v>
      </c>
      <c r="S60" s="4" t="n">
        <v>84</v>
      </c>
      <c r="T60" s="4" t="n">
        <v>57.14</v>
      </c>
      <c r="U60" s="4" t="n">
        <v>92.31</v>
      </c>
      <c r="V60" s="6" t="n">
        <v>27.9574808184143</v>
      </c>
      <c r="W60" s="5" t="n">
        <v>1.24010603637591E-007</v>
      </c>
    </row>
    <row r="61" customFormat="false" ht="12.75" hidden="false" customHeight="true" outlineLevel="0" collapsed="false">
      <c r="A61" s="19" t="s">
        <v>81</v>
      </c>
      <c r="B61" s="20" t="s">
        <v>82</v>
      </c>
      <c r="C61" s="21" t="s">
        <v>92</v>
      </c>
      <c r="D61" s="2" t="n">
        <v>4.13793103448278</v>
      </c>
      <c r="E61" s="3" t="n">
        <v>0.0169789445630369</v>
      </c>
      <c r="F61" s="4" t="n">
        <v>91</v>
      </c>
      <c r="G61" s="4" t="n">
        <v>84</v>
      </c>
      <c r="H61" s="4" t="n">
        <v>100</v>
      </c>
      <c r="I61" s="4" t="n">
        <v>92.31</v>
      </c>
      <c r="J61" s="6" t="n">
        <v>5.34857142857143</v>
      </c>
      <c r="K61" s="5" t="n">
        <v>0.0207392563303992</v>
      </c>
      <c r="L61" s="1" t="n">
        <v>91</v>
      </c>
      <c r="M61" s="1" t="n">
        <v>91</v>
      </c>
      <c r="N61" s="1" t="n">
        <v>100</v>
      </c>
      <c r="O61" s="1" t="n">
        <v>100</v>
      </c>
      <c r="P61" s="2" t="n">
        <v>0</v>
      </c>
      <c r="Q61" s="22" t="n">
        <v>1</v>
      </c>
      <c r="R61" s="4" t="n">
        <v>84</v>
      </c>
      <c r="S61" s="4" t="n">
        <v>91</v>
      </c>
      <c r="T61" s="4" t="n">
        <v>92.31</v>
      </c>
      <c r="U61" s="4" t="n">
        <v>100</v>
      </c>
      <c r="V61" s="6" t="n">
        <v>5.34857142857143</v>
      </c>
      <c r="W61" s="5" t="n">
        <v>0.0207392563303992</v>
      </c>
    </row>
    <row r="62" customFormat="false" ht="12.75" hidden="false" customHeight="true" outlineLevel="0" collapsed="false">
      <c r="A62" s="19" t="s">
        <v>81</v>
      </c>
      <c r="B62" s="20" t="s">
        <v>82</v>
      </c>
      <c r="C62" s="21" t="s">
        <v>93</v>
      </c>
      <c r="D62" s="2" t="s">
        <v>20</v>
      </c>
      <c r="E62" s="3" t="s">
        <v>20</v>
      </c>
      <c r="F62" s="4" t="n">
        <v>91</v>
      </c>
      <c r="G62" s="4" t="n">
        <v>43</v>
      </c>
      <c r="H62" s="4" t="n">
        <v>100</v>
      </c>
      <c r="I62" s="4" t="n">
        <v>47.25</v>
      </c>
      <c r="J62" s="6" t="n">
        <v>62.505907960199</v>
      </c>
      <c r="K62" s="5" t="n">
        <v>2.6564654590817E-015</v>
      </c>
      <c r="L62" s="1" t="n">
        <v>91</v>
      </c>
      <c r="M62" s="1" t="n">
        <v>91</v>
      </c>
      <c r="N62" s="1" t="n">
        <v>100</v>
      </c>
      <c r="O62" s="1" t="n">
        <v>100</v>
      </c>
      <c r="P62" s="2" t="n">
        <v>0</v>
      </c>
      <c r="Q62" s="22" t="n">
        <v>1</v>
      </c>
      <c r="R62" s="4" t="n">
        <v>43</v>
      </c>
      <c r="S62" s="4" t="n">
        <v>91</v>
      </c>
      <c r="T62" s="4" t="n">
        <v>47.25</v>
      </c>
      <c r="U62" s="4" t="n">
        <v>100</v>
      </c>
      <c r="V62" s="6" t="n">
        <v>62.505907960199</v>
      </c>
      <c r="W62" s="5" t="n">
        <v>2.6564654590817E-015</v>
      </c>
    </row>
    <row r="63" customFormat="false" ht="12.75" hidden="false" customHeight="true" outlineLevel="0" collapsed="false">
      <c r="A63" s="19" t="s">
        <v>81</v>
      </c>
      <c r="B63" s="20" t="s">
        <v>82</v>
      </c>
      <c r="C63" s="21" t="s">
        <v>94</v>
      </c>
      <c r="D63" s="2" t="n">
        <v>0.499999999999999</v>
      </c>
      <c r="E63" s="3" t="n">
        <v>0.607091138145065</v>
      </c>
      <c r="F63" s="4" t="n">
        <v>91</v>
      </c>
      <c r="G63" s="4" t="n">
        <v>43</v>
      </c>
      <c r="H63" s="4" t="n">
        <v>100</v>
      </c>
      <c r="I63" s="4" t="n">
        <v>47.25</v>
      </c>
      <c r="J63" s="6" t="n">
        <v>62.505907960199</v>
      </c>
      <c r="K63" s="5" t="n">
        <v>2.6564654590817E-015</v>
      </c>
      <c r="L63" s="1" t="n">
        <v>91</v>
      </c>
      <c r="M63" s="1" t="n">
        <v>91</v>
      </c>
      <c r="N63" s="1" t="n">
        <v>100</v>
      </c>
      <c r="O63" s="1" t="n">
        <v>100</v>
      </c>
      <c r="P63" s="2" t="n">
        <v>0</v>
      </c>
      <c r="Q63" s="22" t="n">
        <v>1</v>
      </c>
      <c r="R63" s="4" t="n">
        <v>43</v>
      </c>
      <c r="S63" s="4" t="n">
        <v>91</v>
      </c>
      <c r="T63" s="4" t="n">
        <v>47.25</v>
      </c>
      <c r="U63" s="4" t="n">
        <v>100</v>
      </c>
      <c r="V63" s="6" t="n">
        <v>62.505907960199</v>
      </c>
      <c r="W63" s="5" t="n">
        <v>2.6564654590817E-015</v>
      </c>
    </row>
    <row r="64" customFormat="false" ht="12.75" hidden="false" customHeight="true" outlineLevel="0" collapsed="false">
      <c r="A64" s="19" t="s">
        <v>81</v>
      </c>
      <c r="B64" s="20" t="s">
        <v>82</v>
      </c>
      <c r="C64" s="21" t="s">
        <v>95</v>
      </c>
      <c r="D64" s="2" t="s">
        <v>20</v>
      </c>
      <c r="E64" s="3" t="s">
        <v>20</v>
      </c>
      <c r="F64" s="4" t="n">
        <v>79</v>
      </c>
      <c r="G64" s="4" t="n">
        <v>29</v>
      </c>
      <c r="H64" s="4" t="n">
        <v>86.81</v>
      </c>
      <c r="I64" s="4" t="n">
        <v>31.87</v>
      </c>
      <c r="J64" s="6" t="n">
        <v>54.6774274274274</v>
      </c>
      <c r="K64" s="5" t="n">
        <v>1.42028255947448E-013</v>
      </c>
      <c r="L64" s="1" t="n">
        <v>79</v>
      </c>
      <c r="M64" s="1" t="n">
        <v>79</v>
      </c>
      <c r="N64" s="1" t="n">
        <v>86.81</v>
      </c>
      <c r="O64" s="1" t="n">
        <v>86.81</v>
      </c>
      <c r="P64" s="2" t="n">
        <v>0</v>
      </c>
      <c r="Q64" s="22" t="n">
        <v>1</v>
      </c>
      <c r="R64" s="4" t="n">
        <v>29</v>
      </c>
      <c r="S64" s="4" t="n">
        <v>79</v>
      </c>
      <c r="T64" s="4" t="n">
        <v>31.87</v>
      </c>
      <c r="U64" s="4" t="n">
        <v>86.81</v>
      </c>
      <c r="V64" s="6" t="n">
        <v>54.6774274274274</v>
      </c>
      <c r="W64" s="5" t="n">
        <v>1.42028255947448E-013</v>
      </c>
    </row>
    <row r="65" customFormat="false" ht="12.75" hidden="false" customHeight="true" outlineLevel="0" collapsed="false">
      <c r="A65" s="19" t="s">
        <v>81</v>
      </c>
      <c r="B65" s="20" t="s">
        <v>82</v>
      </c>
      <c r="C65" s="21" t="s">
        <v>96</v>
      </c>
      <c r="D65" s="2" t="n">
        <v>6.82884851808543E-031</v>
      </c>
      <c r="E65" s="3" t="n">
        <v>1</v>
      </c>
      <c r="F65" s="4" t="n">
        <v>1</v>
      </c>
      <c r="G65" s="4" t="n">
        <v>1</v>
      </c>
      <c r="H65" s="4" t="n">
        <v>1.1</v>
      </c>
      <c r="I65" s="4" t="n">
        <v>1.1</v>
      </c>
      <c r="J65" s="6" t="n">
        <v>0</v>
      </c>
      <c r="K65" s="5" t="n">
        <v>1</v>
      </c>
      <c r="L65" s="1" t="n">
        <v>1</v>
      </c>
      <c r="M65" s="1" t="n">
        <v>1</v>
      </c>
      <c r="N65" s="1" t="n">
        <v>1.1</v>
      </c>
      <c r="O65" s="1" t="n">
        <v>1.1</v>
      </c>
      <c r="P65" s="2" t="n">
        <v>0</v>
      </c>
      <c r="Q65" s="22" t="n">
        <v>1</v>
      </c>
      <c r="R65" s="4" t="n">
        <v>1</v>
      </c>
      <c r="S65" s="4" t="n">
        <v>1</v>
      </c>
      <c r="T65" s="4" t="n">
        <v>1.1</v>
      </c>
      <c r="U65" s="4" t="n">
        <v>1.1</v>
      </c>
      <c r="V65" s="6" t="n">
        <v>0</v>
      </c>
      <c r="W65" s="5" t="n">
        <v>1</v>
      </c>
    </row>
    <row r="66" customFormat="false" ht="12.75" hidden="false" customHeight="true" outlineLevel="0" collapsed="false">
      <c r="A66" s="19" t="s">
        <v>81</v>
      </c>
      <c r="B66" s="20" t="s">
        <v>82</v>
      </c>
      <c r="C66" s="21" t="s">
        <v>97</v>
      </c>
      <c r="D66" s="2" t="s">
        <v>20</v>
      </c>
      <c r="E66" s="3" t="s">
        <v>20</v>
      </c>
      <c r="F66" s="4" t="n">
        <v>91</v>
      </c>
      <c r="G66" s="4" t="n">
        <v>19</v>
      </c>
      <c r="H66" s="4" t="n">
        <v>100</v>
      </c>
      <c r="I66" s="4" t="n">
        <v>20.88</v>
      </c>
      <c r="J66" s="6" t="n">
        <v>115.841161616162</v>
      </c>
      <c r="K66" s="5" t="n">
        <v>5.14930463265165E-027</v>
      </c>
      <c r="L66" s="1" t="n">
        <v>91</v>
      </c>
      <c r="M66" s="1" t="n">
        <v>90</v>
      </c>
      <c r="N66" s="1" t="n">
        <v>100</v>
      </c>
      <c r="O66" s="1" t="n">
        <v>98.9</v>
      </c>
      <c r="P66" s="2" t="n">
        <v>0</v>
      </c>
      <c r="Q66" s="22" t="n">
        <v>1</v>
      </c>
      <c r="R66" s="4" t="n">
        <v>19</v>
      </c>
      <c r="S66" s="4" t="n">
        <v>90</v>
      </c>
      <c r="T66" s="4" t="n">
        <v>20.88</v>
      </c>
      <c r="U66" s="4" t="n">
        <v>98.9</v>
      </c>
      <c r="V66" s="6" t="n">
        <v>112.0774161116</v>
      </c>
      <c r="W66" s="5" t="n">
        <v>3.4362695900228E-026</v>
      </c>
    </row>
    <row r="67" customFormat="false" ht="12.75" hidden="false" customHeight="true" outlineLevel="0" collapsed="false">
      <c r="A67" s="19" t="s">
        <v>81</v>
      </c>
      <c r="B67" s="20" t="s">
        <v>82</v>
      </c>
      <c r="C67" s="21" t="s">
        <v>98</v>
      </c>
      <c r="D67" s="2" t="n">
        <v>1</v>
      </c>
      <c r="E67" s="3" t="n">
        <v>0.36923776783321</v>
      </c>
      <c r="F67" s="4" t="n">
        <v>84</v>
      </c>
      <c r="G67" s="4" t="n">
        <v>18</v>
      </c>
      <c r="H67" s="4" t="n">
        <v>92.31</v>
      </c>
      <c r="I67" s="4" t="n">
        <v>19.78</v>
      </c>
      <c r="J67" s="6" t="n">
        <v>94.234068627451</v>
      </c>
      <c r="K67" s="5" t="n">
        <v>2.80333962194436E-022</v>
      </c>
      <c r="L67" s="1" t="n">
        <v>84</v>
      </c>
      <c r="M67" s="1" t="n">
        <v>84</v>
      </c>
      <c r="N67" s="1" t="n">
        <v>92.31</v>
      </c>
      <c r="O67" s="1" t="n">
        <v>92.31</v>
      </c>
      <c r="P67" s="2" t="n">
        <v>0</v>
      </c>
      <c r="Q67" s="22" t="n">
        <v>1</v>
      </c>
      <c r="R67" s="4" t="n">
        <v>18</v>
      </c>
      <c r="S67" s="4" t="n">
        <v>84</v>
      </c>
      <c r="T67" s="4" t="n">
        <v>19.78</v>
      </c>
      <c r="U67" s="4" t="n">
        <v>92.31</v>
      </c>
      <c r="V67" s="6" t="n">
        <v>94.234068627451</v>
      </c>
      <c r="W67" s="5" t="n">
        <v>2.80333962194436E-022</v>
      </c>
    </row>
    <row r="68" customFormat="false" ht="12.75" hidden="false" customHeight="true" outlineLevel="0" collapsed="false">
      <c r="A68" s="19" t="s">
        <v>81</v>
      </c>
      <c r="B68" s="20" t="s">
        <v>82</v>
      </c>
      <c r="C68" s="21" t="s">
        <v>99</v>
      </c>
      <c r="D68" s="2" t="s">
        <v>20</v>
      </c>
      <c r="E68" s="3" t="s">
        <v>20</v>
      </c>
      <c r="F68" s="4" t="n">
        <v>91</v>
      </c>
      <c r="G68" s="4" t="n">
        <v>86</v>
      </c>
      <c r="H68" s="4" t="n">
        <v>100</v>
      </c>
      <c r="I68" s="4" t="n">
        <v>94.51</v>
      </c>
      <c r="J68" s="6" t="n">
        <v>3.29039548022599</v>
      </c>
      <c r="K68" s="5" t="n">
        <v>0.0696862354709374</v>
      </c>
      <c r="L68" s="1" t="n">
        <v>91</v>
      </c>
      <c r="M68" s="1" t="n">
        <v>91</v>
      </c>
      <c r="N68" s="1" t="n">
        <v>100</v>
      </c>
      <c r="O68" s="1" t="n">
        <v>100</v>
      </c>
      <c r="P68" s="2" t="n">
        <v>0</v>
      </c>
      <c r="Q68" s="22" t="n">
        <v>1</v>
      </c>
      <c r="R68" s="4" t="n">
        <v>86</v>
      </c>
      <c r="S68" s="4" t="n">
        <v>91</v>
      </c>
      <c r="T68" s="4" t="n">
        <v>94.51</v>
      </c>
      <c r="U68" s="4" t="n">
        <v>100</v>
      </c>
      <c r="V68" s="6" t="n">
        <v>3.29039548022599</v>
      </c>
      <c r="W68" s="5" t="n">
        <v>0.0696862354709374</v>
      </c>
    </row>
    <row r="69" customFormat="false" ht="12.75" hidden="false" customHeight="true" outlineLevel="0" collapsed="false">
      <c r="A69" s="19" t="s">
        <v>81</v>
      </c>
      <c r="B69" s="20" t="s">
        <v>82</v>
      </c>
      <c r="C69" s="21" t="s">
        <v>100</v>
      </c>
      <c r="D69" s="2" t="n">
        <v>1.64628971776228E-030</v>
      </c>
      <c r="E69" s="3" t="n">
        <v>1</v>
      </c>
      <c r="F69" s="4" t="n">
        <v>91</v>
      </c>
      <c r="G69" s="4" t="n">
        <v>89</v>
      </c>
      <c r="H69" s="4" t="n">
        <v>100</v>
      </c>
      <c r="I69" s="4" t="n">
        <v>97.8</v>
      </c>
      <c r="J69" s="6" t="n">
        <v>0.505555555555556</v>
      </c>
      <c r="K69" s="5" t="n">
        <v>0.477069177548148</v>
      </c>
      <c r="L69" s="1" t="n">
        <v>91</v>
      </c>
      <c r="M69" s="1" t="n">
        <v>91</v>
      </c>
      <c r="N69" s="1" t="n">
        <v>100</v>
      </c>
      <c r="O69" s="1" t="n">
        <v>100</v>
      </c>
      <c r="P69" s="2" t="n">
        <v>0</v>
      </c>
      <c r="Q69" s="22" t="n">
        <v>1</v>
      </c>
      <c r="R69" s="4" t="n">
        <v>89</v>
      </c>
      <c r="S69" s="4" t="n">
        <v>91</v>
      </c>
      <c r="T69" s="4" t="n">
        <v>97.8</v>
      </c>
      <c r="U69" s="4" t="n">
        <v>100</v>
      </c>
      <c r="V69" s="6" t="n">
        <v>0.505555555555556</v>
      </c>
      <c r="W69" s="5" t="n">
        <v>0.477069177548148</v>
      </c>
    </row>
    <row r="70" customFormat="false" ht="12.75" hidden="false" customHeight="true" outlineLevel="0" collapsed="false">
      <c r="A70" s="19" t="s">
        <v>81</v>
      </c>
      <c r="B70" s="20" t="s">
        <v>82</v>
      </c>
      <c r="C70" s="21" t="s">
        <v>101</v>
      </c>
      <c r="D70" s="2" t="s">
        <v>20</v>
      </c>
      <c r="E70" s="3" t="s">
        <v>20</v>
      </c>
      <c r="F70" s="4" t="n">
        <v>91</v>
      </c>
      <c r="G70" s="4" t="n">
        <v>43</v>
      </c>
      <c r="H70" s="4" t="n">
        <v>100</v>
      </c>
      <c r="I70" s="4" t="n">
        <v>47.25</v>
      </c>
      <c r="J70" s="6" t="n">
        <v>62.505907960199</v>
      </c>
      <c r="K70" s="5" t="n">
        <v>2.6564654590817E-015</v>
      </c>
      <c r="L70" s="1" t="n">
        <v>91</v>
      </c>
      <c r="M70" s="1" t="n">
        <v>91</v>
      </c>
      <c r="N70" s="1" t="n">
        <v>100</v>
      </c>
      <c r="O70" s="1" t="n">
        <v>100</v>
      </c>
      <c r="P70" s="2" t="n">
        <v>0</v>
      </c>
      <c r="Q70" s="22" t="n">
        <v>1</v>
      </c>
      <c r="R70" s="4" t="n">
        <v>43</v>
      </c>
      <c r="S70" s="4" t="n">
        <v>91</v>
      </c>
      <c r="T70" s="4" t="n">
        <v>47.25</v>
      </c>
      <c r="U70" s="4" t="n">
        <v>100</v>
      </c>
      <c r="V70" s="6" t="n">
        <v>62.505907960199</v>
      </c>
      <c r="W70" s="5" t="n">
        <v>2.6564654590817E-015</v>
      </c>
    </row>
    <row r="71" customFormat="false" ht="12.75" hidden="false" customHeight="true" outlineLevel="0" collapsed="false">
      <c r="A71" s="19" t="s">
        <v>81</v>
      </c>
      <c r="B71" s="20" t="s">
        <v>82</v>
      </c>
      <c r="C71" s="21" t="s">
        <v>102</v>
      </c>
      <c r="D71" s="2" t="n">
        <v>2.02247191011237</v>
      </c>
      <c r="E71" s="3" t="n">
        <v>0.134327835313841</v>
      </c>
      <c r="F71" s="4" t="n">
        <v>91</v>
      </c>
      <c r="G71" s="4" t="n">
        <v>37</v>
      </c>
      <c r="H71" s="4" t="n">
        <v>100</v>
      </c>
      <c r="I71" s="4" t="n">
        <v>40.66</v>
      </c>
      <c r="J71" s="6" t="n">
        <v>73.9638310185185</v>
      </c>
      <c r="K71" s="5" t="n">
        <v>7.95615402132952E-018</v>
      </c>
      <c r="L71" s="1" t="n">
        <v>91</v>
      </c>
      <c r="M71" s="1" t="n">
        <v>91</v>
      </c>
      <c r="N71" s="1" t="n">
        <v>100</v>
      </c>
      <c r="O71" s="1" t="n">
        <v>100</v>
      </c>
      <c r="P71" s="2" t="n">
        <v>0</v>
      </c>
      <c r="Q71" s="22" t="n">
        <v>1</v>
      </c>
      <c r="R71" s="4" t="n">
        <v>37</v>
      </c>
      <c r="S71" s="4" t="n">
        <v>91</v>
      </c>
      <c r="T71" s="4" t="n">
        <v>40.66</v>
      </c>
      <c r="U71" s="4" t="n">
        <v>100</v>
      </c>
      <c r="V71" s="6" t="n">
        <v>73.9638310185185</v>
      </c>
      <c r="W71" s="5" t="n">
        <v>7.95615402132952E-018</v>
      </c>
    </row>
    <row r="72" customFormat="false" ht="12.75" hidden="false" customHeight="true" outlineLevel="0" collapsed="false">
      <c r="A72" s="19" t="s">
        <v>81</v>
      </c>
      <c r="B72" s="20" t="s">
        <v>82</v>
      </c>
      <c r="C72" s="21" t="s">
        <v>103</v>
      </c>
      <c r="D72" s="2" t="s">
        <v>20</v>
      </c>
      <c r="E72" s="3" t="s">
        <v>20</v>
      </c>
      <c r="F72" s="4" t="n">
        <v>91</v>
      </c>
      <c r="G72" s="4" t="n">
        <v>87</v>
      </c>
      <c r="H72" s="4" t="n">
        <v>100</v>
      </c>
      <c r="I72" s="4" t="n">
        <v>95.6</v>
      </c>
      <c r="J72" s="6" t="n">
        <v>2.30056179775281</v>
      </c>
      <c r="K72" s="5" t="n">
        <v>0.129327214553104</v>
      </c>
      <c r="L72" s="1" t="n">
        <v>91</v>
      </c>
      <c r="M72" s="1" t="n">
        <v>91</v>
      </c>
      <c r="N72" s="1" t="n">
        <v>100</v>
      </c>
      <c r="O72" s="1" t="n">
        <v>100</v>
      </c>
      <c r="P72" s="2" t="n">
        <v>0</v>
      </c>
      <c r="Q72" s="22" t="n">
        <v>1</v>
      </c>
      <c r="R72" s="4" t="n">
        <v>87</v>
      </c>
      <c r="S72" s="4" t="n">
        <v>91</v>
      </c>
      <c r="T72" s="4" t="n">
        <v>95.6</v>
      </c>
      <c r="U72" s="4" t="n">
        <v>100</v>
      </c>
      <c r="V72" s="6" t="n">
        <v>2.30056179775281</v>
      </c>
      <c r="W72" s="5" t="n">
        <v>0.129327214553104</v>
      </c>
    </row>
    <row r="73" customFormat="false" ht="12.75" hidden="false" customHeight="true" outlineLevel="0" collapsed="false">
      <c r="A73" s="19" t="s">
        <v>81</v>
      </c>
      <c r="B73" s="20" t="s">
        <v>82</v>
      </c>
      <c r="C73" s="21" t="s">
        <v>104</v>
      </c>
      <c r="D73" s="2" t="n">
        <v>106.019021739131</v>
      </c>
      <c r="E73" s="3" t="n">
        <v>1.04263099260943E-034</v>
      </c>
      <c r="F73" s="4" t="n">
        <v>1</v>
      </c>
      <c r="G73" s="4" t="n">
        <v>0</v>
      </c>
      <c r="H73" s="4" t="n">
        <v>1.1</v>
      </c>
      <c r="I73" s="4" t="n">
        <v>0</v>
      </c>
      <c r="J73" s="6" t="n">
        <v>0</v>
      </c>
      <c r="K73" s="5" t="n">
        <v>1</v>
      </c>
      <c r="L73" s="1" t="n">
        <v>1</v>
      </c>
      <c r="M73" s="1" t="n">
        <v>1</v>
      </c>
      <c r="N73" s="1" t="n">
        <v>1.1</v>
      </c>
      <c r="O73" s="1" t="n">
        <v>1.1</v>
      </c>
      <c r="P73" s="2" t="n">
        <v>0</v>
      </c>
      <c r="Q73" s="22" t="n">
        <v>1</v>
      </c>
      <c r="R73" s="4" t="n">
        <v>0</v>
      </c>
      <c r="S73" s="4" t="n">
        <v>1</v>
      </c>
      <c r="T73" s="4" t="n">
        <v>0</v>
      </c>
      <c r="U73" s="4" t="n">
        <v>1.1</v>
      </c>
      <c r="V73" s="6" t="n">
        <v>0</v>
      </c>
      <c r="W73" s="5" t="n">
        <v>1</v>
      </c>
    </row>
    <row r="74" customFormat="false" ht="12.75" hidden="false" customHeight="true" outlineLevel="0" collapsed="false">
      <c r="A74" s="19" t="s">
        <v>81</v>
      </c>
      <c r="B74" s="20" t="s">
        <v>105</v>
      </c>
      <c r="C74" s="21" t="s">
        <v>106</v>
      </c>
      <c r="D74" s="2" t="s">
        <v>20</v>
      </c>
      <c r="E74" s="3" t="s">
        <v>20</v>
      </c>
      <c r="F74" s="4" t="n">
        <v>2</v>
      </c>
      <c r="G74" s="4" t="n">
        <v>0</v>
      </c>
      <c r="H74" s="4" t="n">
        <v>2.2</v>
      </c>
      <c r="I74" s="4" t="n">
        <v>0</v>
      </c>
      <c r="J74" s="6" t="n">
        <v>0.505555555555556</v>
      </c>
      <c r="K74" s="5" t="n">
        <v>0.477069177548148</v>
      </c>
      <c r="L74" s="1" t="n">
        <v>2</v>
      </c>
      <c r="M74" s="1" t="n">
        <v>2</v>
      </c>
      <c r="N74" s="1" t="n">
        <v>2.2</v>
      </c>
      <c r="O74" s="1" t="n">
        <v>2.2</v>
      </c>
      <c r="P74" s="2" t="n">
        <v>0</v>
      </c>
      <c r="Q74" s="22" t="n">
        <v>1</v>
      </c>
      <c r="R74" s="4" t="n">
        <v>0</v>
      </c>
      <c r="S74" s="4" t="n">
        <v>2</v>
      </c>
      <c r="T74" s="4" t="n">
        <v>0</v>
      </c>
      <c r="U74" s="4" t="n">
        <v>2.2</v>
      </c>
      <c r="V74" s="6" t="n">
        <v>0.505555555555556</v>
      </c>
      <c r="W74" s="5" t="n">
        <v>0.477069177548148</v>
      </c>
    </row>
    <row r="75" customFormat="false" ht="12.75" hidden="false" customHeight="true" outlineLevel="0" collapsed="false">
      <c r="A75" s="19" t="s">
        <v>81</v>
      </c>
      <c r="B75" s="20" t="s">
        <v>105</v>
      </c>
      <c r="C75" s="21" t="s">
        <v>107</v>
      </c>
      <c r="D75" s="2" t="n">
        <v>1.42309027087142E-030</v>
      </c>
      <c r="E75" s="3" t="n">
        <v>1</v>
      </c>
      <c r="F75" s="4" t="n">
        <v>1</v>
      </c>
      <c r="G75" s="4" t="n">
        <v>0</v>
      </c>
      <c r="H75" s="4" t="n">
        <v>1.1</v>
      </c>
      <c r="I75" s="4" t="n">
        <v>0</v>
      </c>
      <c r="J75" s="6" t="n">
        <v>0</v>
      </c>
      <c r="K75" s="5" t="n">
        <v>1</v>
      </c>
      <c r="L75" s="1" t="n">
        <v>1</v>
      </c>
      <c r="M75" s="1" t="n">
        <v>1</v>
      </c>
      <c r="N75" s="1" t="n">
        <v>1.1</v>
      </c>
      <c r="O75" s="1" t="n">
        <v>1.1</v>
      </c>
      <c r="P75" s="2" t="n">
        <v>0</v>
      </c>
      <c r="Q75" s="22" t="n">
        <v>1</v>
      </c>
      <c r="R75" s="4" t="n">
        <v>0</v>
      </c>
      <c r="S75" s="4" t="n">
        <v>1</v>
      </c>
      <c r="T75" s="4" t="n">
        <v>0</v>
      </c>
      <c r="U75" s="4" t="n">
        <v>1.1</v>
      </c>
      <c r="V75" s="6" t="n">
        <v>0</v>
      </c>
      <c r="W75" s="5" t="n">
        <v>1</v>
      </c>
    </row>
    <row r="76" customFormat="false" ht="12.75" hidden="false" customHeight="true" outlineLevel="0" collapsed="false">
      <c r="A76" s="19" t="s">
        <v>81</v>
      </c>
      <c r="B76" s="20" t="s">
        <v>105</v>
      </c>
      <c r="C76" s="21" t="s">
        <v>108</v>
      </c>
      <c r="D76" s="2" t="s">
        <v>20</v>
      </c>
      <c r="E76" s="3" t="s">
        <v>20</v>
      </c>
      <c r="F76" s="4" t="n">
        <v>2</v>
      </c>
      <c r="G76" s="4" t="n">
        <v>0</v>
      </c>
      <c r="H76" s="4" t="n">
        <v>2.2</v>
      </c>
      <c r="I76" s="4" t="n">
        <v>0</v>
      </c>
      <c r="J76" s="6" t="n">
        <v>0.505555555555556</v>
      </c>
      <c r="K76" s="5" t="n">
        <v>0.477069177548148</v>
      </c>
      <c r="L76" s="1" t="n">
        <v>2</v>
      </c>
      <c r="M76" s="1" t="n">
        <v>2</v>
      </c>
      <c r="N76" s="1" t="n">
        <v>2.2</v>
      </c>
      <c r="O76" s="1" t="n">
        <v>2.2</v>
      </c>
      <c r="P76" s="2" t="n">
        <v>0</v>
      </c>
      <c r="Q76" s="22" t="n">
        <v>1</v>
      </c>
      <c r="R76" s="4" t="n">
        <v>0</v>
      </c>
      <c r="S76" s="4" t="n">
        <v>2</v>
      </c>
      <c r="T76" s="4" t="n">
        <v>0</v>
      </c>
      <c r="U76" s="4" t="n">
        <v>2.2</v>
      </c>
      <c r="V76" s="6" t="n">
        <v>0.505555555555556</v>
      </c>
      <c r="W76" s="5" t="n">
        <v>0.477069177548148</v>
      </c>
    </row>
    <row r="77" customFormat="false" ht="12.75" hidden="false" customHeight="true" outlineLevel="0" collapsed="false">
      <c r="A77" s="19" t="s">
        <v>81</v>
      </c>
      <c r="B77" s="20" t="s">
        <v>105</v>
      </c>
      <c r="C77" s="21" t="s">
        <v>109</v>
      </c>
      <c r="D77" s="2" t="n">
        <v>0.25911708253359</v>
      </c>
      <c r="E77" s="3" t="n">
        <v>0.771924348869284</v>
      </c>
      <c r="F77" s="4" t="n">
        <v>23</v>
      </c>
      <c r="G77" s="4" t="n">
        <v>12</v>
      </c>
      <c r="H77" s="4" t="n">
        <v>25.27</v>
      </c>
      <c r="I77" s="4" t="n">
        <v>13.19</v>
      </c>
      <c r="J77" s="6" t="n">
        <v>3.53741496598639</v>
      </c>
      <c r="K77" s="5" t="n">
        <v>0.0599989013246698</v>
      </c>
      <c r="L77" s="1" t="n">
        <v>23</v>
      </c>
      <c r="M77" s="1" t="n">
        <v>23</v>
      </c>
      <c r="N77" s="1" t="n">
        <v>25.27</v>
      </c>
      <c r="O77" s="1" t="n">
        <v>25.27</v>
      </c>
      <c r="P77" s="2" t="n">
        <v>0</v>
      </c>
      <c r="Q77" s="22" t="n">
        <v>1</v>
      </c>
      <c r="R77" s="4" t="n">
        <v>12</v>
      </c>
      <c r="S77" s="4" t="n">
        <v>23</v>
      </c>
      <c r="T77" s="4" t="n">
        <v>13.19</v>
      </c>
      <c r="U77" s="4" t="n">
        <v>25.27</v>
      </c>
      <c r="V77" s="6" t="n">
        <v>3.53741496598639</v>
      </c>
      <c r="W77" s="5" t="n">
        <v>0.0599989013246698</v>
      </c>
    </row>
    <row r="78" customFormat="false" ht="12.75" hidden="false" customHeight="true" outlineLevel="0" collapsed="false">
      <c r="A78" s="19" t="s">
        <v>81</v>
      </c>
      <c r="B78" s="20" t="s">
        <v>105</v>
      </c>
      <c r="C78" s="21" t="s">
        <v>110</v>
      </c>
      <c r="D78" s="2" t="s">
        <v>20</v>
      </c>
      <c r="E78" s="3" t="s">
        <v>20</v>
      </c>
      <c r="F78" s="4" t="n">
        <v>23</v>
      </c>
      <c r="G78" s="4" t="n">
        <v>11</v>
      </c>
      <c r="H78" s="4" t="n">
        <v>25.27</v>
      </c>
      <c r="I78" s="4" t="n">
        <v>12.09</v>
      </c>
      <c r="J78" s="6" t="n">
        <v>4.37639109697933</v>
      </c>
      <c r="K78" s="5" t="n">
        <v>0.0364400744126656</v>
      </c>
      <c r="L78" s="1" t="n">
        <v>23</v>
      </c>
      <c r="M78" s="1" t="n">
        <v>23</v>
      </c>
      <c r="N78" s="1" t="n">
        <v>25.27</v>
      </c>
      <c r="O78" s="1" t="n">
        <v>25.27</v>
      </c>
      <c r="P78" s="2" t="n">
        <v>0</v>
      </c>
      <c r="Q78" s="22" t="n">
        <v>1</v>
      </c>
      <c r="R78" s="4" t="n">
        <v>11</v>
      </c>
      <c r="S78" s="4" t="n">
        <v>23</v>
      </c>
      <c r="T78" s="4" t="n">
        <v>12.09</v>
      </c>
      <c r="U78" s="4" t="n">
        <v>25.27</v>
      </c>
      <c r="V78" s="6" t="n">
        <v>4.37639109697933</v>
      </c>
      <c r="W78" s="5" t="n">
        <v>0.0364400744126656</v>
      </c>
    </row>
    <row r="79" customFormat="false" ht="12.75" hidden="false" customHeight="true" outlineLevel="0" collapsed="false">
      <c r="A79" s="19" t="s">
        <v>81</v>
      </c>
      <c r="B79" s="20" t="s">
        <v>111</v>
      </c>
      <c r="C79" s="21" t="s">
        <v>112</v>
      </c>
      <c r="D79" s="2" t="n">
        <v>0.0559701492537335</v>
      </c>
      <c r="E79" s="3" t="n">
        <v>0.945578329277146</v>
      </c>
      <c r="F79" s="4" t="n">
        <v>0</v>
      </c>
      <c r="G79" s="4" t="n">
        <v>2</v>
      </c>
      <c r="H79" s="4" t="n">
        <v>0</v>
      </c>
      <c r="I79" s="4" t="n">
        <v>2.2</v>
      </c>
      <c r="J79" s="6" t="n">
        <v>0.505555555555556</v>
      </c>
      <c r="K79" s="5" t="n">
        <v>0.477069177548148</v>
      </c>
      <c r="L79" s="1" t="n">
        <v>0</v>
      </c>
      <c r="M79" s="1" t="n">
        <v>2</v>
      </c>
      <c r="N79" s="1" t="n">
        <v>0</v>
      </c>
      <c r="O79" s="1" t="n">
        <v>2.2</v>
      </c>
      <c r="P79" s="2" t="n">
        <v>0.505555555555556</v>
      </c>
      <c r="Q79" s="22" t="n">
        <v>0.477069177548148</v>
      </c>
      <c r="R79" s="4" t="n">
        <v>2</v>
      </c>
      <c r="S79" s="4" t="n">
        <v>2</v>
      </c>
      <c r="T79" s="4" t="n">
        <v>2.2</v>
      </c>
      <c r="U79" s="4" t="n">
        <v>2.2</v>
      </c>
      <c r="V79" s="6" t="n">
        <v>0</v>
      </c>
      <c r="W79" s="5" t="n">
        <v>1</v>
      </c>
    </row>
    <row r="80" customFormat="false" ht="12.75" hidden="false" customHeight="true" outlineLevel="0" collapsed="false">
      <c r="A80" s="19" t="s">
        <v>81</v>
      </c>
      <c r="B80" s="20" t="s">
        <v>113</v>
      </c>
      <c r="C80" s="21" t="s">
        <v>114</v>
      </c>
      <c r="D80" s="2" t="s">
        <v>20</v>
      </c>
      <c r="E80" s="3" t="s">
        <v>20</v>
      </c>
      <c r="F80" s="4" t="n">
        <v>17</v>
      </c>
      <c r="G80" s="4" t="n">
        <v>8</v>
      </c>
      <c r="H80" s="4" t="n">
        <v>18.68</v>
      </c>
      <c r="I80" s="4" t="n">
        <v>8.79</v>
      </c>
      <c r="J80" s="6" t="n">
        <v>2.96764331210191</v>
      </c>
      <c r="K80" s="5" t="n">
        <v>0.0849455199469159</v>
      </c>
      <c r="L80" s="1" t="n">
        <v>17</v>
      </c>
      <c r="M80" s="1" t="n">
        <v>17</v>
      </c>
      <c r="N80" s="1" t="n">
        <v>18.68</v>
      </c>
      <c r="O80" s="1" t="n">
        <v>18.68</v>
      </c>
      <c r="P80" s="2" t="n">
        <v>0</v>
      </c>
      <c r="Q80" s="22" t="n">
        <v>1</v>
      </c>
      <c r="R80" s="4" t="n">
        <v>8</v>
      </c>
      <c r="S80" s="4" t="n">
        <v>17</v>
      </c>
      <c r="T80" s="4" t="n">
        <v>8.79</v>
      </c>
      <c r="U80" s="4" t="n">
        <v>18.68</v>
      </c>
      <c r="V80" s="6" t="n">
        <v>2.96764331210191</v>
      </c>
      <c r="W80" s="5" t="n">
        <v>0.0849455199469159</v>
      </c>
    </row>
    <row r="81" customFormat="false" ht="12.75" hidden="false" customHeight="true" outlineLevel="0" collapsed="false">
      <c r="A81" s="19" t="s">
        <v>81</v>
      </c>
      <c r="B81" s="20" t="s">
        <v>115</v>
      </c>
      <c r="C81" s="21" t="s">
        <v>116</v>
      </c>
      <c r="D81" s="2" t="n">
        <v>2.69735516508047E-031</v>
      </c>
      <c r="E81" s="3" t="n">
        <v>1</v>
      </c>
      <c r="F81" s="4" t="n">
        <v>0</v>
      </c>
      <c r="G81" s="4" t="n">
        <v>0</v>
      </c>
      <c r="H81" s="4" t="n">
        <v>0</v>
      </c>
      <c r="I81" s="4" t="n">
        <v>0</v>
      </c>
      <c r="J81" s="6" t="n">
        <v>0</v>
      </c>
      <c r="K81" s="5" t="n">
        <v>1</v>
      </c>
      <c r="L81" s="1" t="n">
        <v>0</v>
      </c>
      <c r="M81" s="1" t="n">
        <v>0</v>
      </c>
      <c r="N81" s="1" t="n">
        <v>0</v>
      </c>
      <c r="O81" s="1" t="n">
        <v>0</v>
      </c>
      <c r="P81" s="2" t="n">
        <v>0</v>
      </c>
      <c r="Q81" s="22" t="n">
        <v>1</v>
      </c>
      <c r="R81" s="4" t="n">
        <v>0</v>
      </c>
      <c r="S81" s="4" t="n">
        <v>0</v>
      </c>
      <c r="T81" s="4" t="n">
        <v>0</v>
      </c>
      <c r="U81" s="4" t="n">
        <v>0</v>
      </c>
      <c r="V81" s="6" t="n">
        <v>0</v>
      </c>
      <c r="W81" s="5" t="n">
        <v>1</v>
      </c>
    </row>
    <row r="82" customFormat="false" ht="12.75" hidden="false" customHeight="true" outlineLevel="0" collapsed="false">
      <c r="A82" s="19" t="s">
        <v>81</v>
      </c>
      <c r="B82" s="20" t="s">
        <v>115</v>
      </c>
      <c r="C82" s="21" t="s">
        <v>117</v>
      </c>
      <c r="D82" s="2" t="s">
        <v>20</v>
      </c>
      <c r="E82" s="3" t="s">
        <v>20</v>
      </c>
      <c r="F82" s="4" t="n">
        <v>2</v>
      </c>
      <c r="G82" s="4" t="n">
        <v>2</v>
      </c>
      <c r="H82" s="4" t="n">
        <v>2.2</v>
      </c>
      <c r="I82" s="4" t="n">
        <v>2.2</v>
      </c>
      <c r="J82" s="6" t="n">
        <v>0</v>
      </c>
      <c r="K82" s="5" t="n">
        <v>1</v>
      </c>
      <c r="L82" s="1" t="n">
        <v>2</v>
      </c>
      <c r="M82" s="1" t="n">
        <v>2</v>
      </c>
      <c r="N82" s="1" t="n">
        <v>2.2</v>
      </c>
      <c r="O82" s="1" t="n">
        <v>2.2</v>
      </c>
      <c r="P82" s="2" t="n">
        <v>0</v>
      </c>
      <c r="Q82" s="22" t="n">
        <v>1</v>
      </c>
      <c r="R82" s="4" t="n">
        <v>2</v>
      </c>
      <c r="S82" s="4" t="n">
        <v>2</v>
      </c>
      <c r="T82" s="4" t="n">
        <v>2.2</v>
      </c>
      <c r="U82" s="4" t="n">
        <v>2.2</v>
      </c>
      <c r="V82" s="6" t="n">
        <v>0</v>
      </c>
      <c r="W82" s="5" t="n">
        <v>1</v>
      </c>
    </row>
    <row r="83" customFormat="false" ht="12.75" hidden="false" customHeight="true" outlineLevel="0" collapsed="false">
      <c r="A83" s="19" t="s">
        <v>81</v>
      </c>
      <c r="B83" s="20" t="s">
        <v>115</v>
      </c>
      <c r="C83" s="21" t="s">
        <v>118</v>
      </c>
      <c r="D83" s="2" t="n">
        <v>0.25911708253359</v>
      </c>
      <c r="E83" s="3" t="n">
        <v>0.771924348869284</v>
      </c>
      <c r="F83" s="4" t="n">
        <v>6</v>
      </c>
      <c r="G83" s="4" t="n">
        <v>5</v>
      </c>
      <c r="H83" s="4" t="n">
        <v>6.59</v>
      </c>
      <c r="I83" s="4" t="n">
        <v>5.49</v>
      </c>
      <c r="J83" s="6" t="n">
        <v>0</v>
      </c>
      <c r="K83" s="5" t="n">
        <v>1</v>
      </c>
      <c r="L83" s="1" t="n">
        <v>6</v>
      </c>
      <c r="M83" s="1" t="n">
        <v>6</v>
      </c>
      <c r="N83" s="1" t="n">
        <v>6.59</v>
      </c>
      <c r="O83" s="1" t="n">
        <v>6.59</v>
      </c>
      <c r="P83" s="2" t="n">
        <v>0</v>
      </c>
      <c r="Q83" s="22" t="n">
        <v>1</v>
      </c>
      <c r="R83" s="4" t="n">
        <v>5</v>
      </c>
      <c r="S83" s="4" t="n">
        <v>6</v>
      </c>
      <c r="T83" s="4" t="n">
        <v>5.49</v>
      </c>
      <c r="U83" s="4" t="n">
        <v>6.59</v>
      </c>
      <c r="V83" s="6" t="n">
        <v>0</v>
      </c>
      <c r="W83" s="5" t="n">
        <v>1</v>
      </c>
    </row>
    <row r="84" customFormat="false" ht="12.75" hidden="false" customHeight="true" outlineLevel="0" collapsed="false">
      <c r="A84" s="19" t="s">
        <v>81</v>
      </c>
      <c r="B84" s="20" t="s">
        <v>115</v>
      </c>
      <c r="C84" s="21" t="s">
        <v>119</v>
      </c>
      <c r="D84" s="2" t="s">
        <v>20</v>
      </c>
      <c r="E84" s="3" t="s">
        <v>20</v>
      </c>
      <c r="F84" s="4" t="n">
        <v>71</v>
      </c>
      <c r="G84" s="4" t="n">
        <v>39</v>
      </c>
      <c r="H84" s="4" t="n">
        <v>78.02</v>
      </c>
      <c r="I84" s="4" t="n">
        <v>42.86</v>
      </c>
      <c r="J84" s="6" t="n">
        <v>22.0835858585859</v>
      </c>
      <c r="K84" s="5" t="n">
        <v>2.61032246480941E-006</v>
      </c>
      <c r="L84" s="1" t="n">
        <v>71</v>
      </c>
      <c r="M84" s="1" t="n">
        <v>71</v>
      </c>
      <c r="N84" s="1" t="n">
        <v>78.02</v>
      </c>
      <c r="O84" s="1" t="n">
        <v>78.02</v>
      </c>
      <c r="P84" s="2" t="n">
        <v>0</v>
      </c>
      <c r="Q84" s="22" t="n">
        <v>1</v>
      </c>
      <c r="R84" s="4" t="n">
        <v>39</v>
      </c>
      <c r="S84" s="4" t="n">
        <v>71</v>
      </c>
      <c r="T84" s="4" t="n">
        <v>42.86</v>
      </c>
      <c r="U84" s="4" t="n">
        <v>78.02</v>
      </c>
      <c r="V84" s="6" t="n">
        <v>22.0835858585859</v>
      </c>
      <c r="W84" s="5" t="n">
        <v>2.61032246480941E-006</v>
      </c>
    </row>
    <row r="85" customFormat="false" ht="12.75" hidden="false" customHeight="true" outlineLevel="0" collapsed="false">
      <c r="A85" s="19" t="s">
        <v>81</v>
      </c>
      <c r="B85" s="20" t="s">
        <v>115</v>
      </c>
      <c r="C85" s="21" t="s">
        <v>120</v>
      </c>
      <c r="D85" s="2" t="n">
        <v>0.176701570680628</v>
      </c>
      <c r="E85" s="3" t="n">
        <v>0.838126672768525</v>
      </c>
      <c r="F85" s="4" t="n">
        <v>36</v>
      </c>
      <c r="G85" s="4" t="n">
        <v>16</v>
      </c>
      <c r="H85" s="4" t="n">
        <v>39.56</v>
      </c>
      <c r="I85" s="4" t="n">
        <v>17.58</v>
      </c>
      <c r="J85" s="6" t="n">
        <v>9.71923076923077</v>
      </c>
      <c r="K85" s="5" t="n">
        <v>0.00182349821905565</v>
      </c>
      <c r="L85" s="1" t="n">
        <v>36</v>
      </c>
      <c r="M85" s="1" t="n">
        <v>36</v>
      </c>
      <c r="N85" s="1" t="n">
        <v>39.56</v>
      </c>
      <c r="O85" s="1" t="n">
        <v>39.56</v>
      </c>
      <c r="P85" s="2" t="n">
        <v>0</v>
      </c>
      <c r="Q85" s="22" t="n">
        <v>1</v>
      </c>
      <c r="R85" s="4" t="n">
        <v>16</v>
      </c>
      <c r="S85" s="4" t="n">
        <v>36</v>
      </c>
      <c r="T85" s="4" t="n">
        <v>17.58</v>
      </c>
      <c r="U85" s="4" t="n">
        <v>39.56</v>
      </c>
      <c r="V85" s="6" t="n">
        <v>9.71923076923077</v>
      </c>
      <c r="W85" s="5" t="n">
        <v>0.00182349821905565</v>
      </c>
    </row>
    <row r="86" customFormat="false" ht="12.75" hidden="false" customHeight="true" outlineLevel="0" collapsed="false">
      <c r="A86" s="23" t="s">
        <v>81</v>
      </c>
      <c r="B86" s="23" t="s">
        <v>115</v>
      </c>
      <c r="C86" s="24" t="s">
        <v>121</v>
      </c>
      <c r="D86" s="25" t="s">
        <v>20</v>
      </c>
      <c r="E86" s="26" t="s">
        <v>20</v>
      </c>
      <c r="F86" s="27" t="n">
        <v>43</v>
      </c>
      <c r="G86" s="27" t="n">
        <v>5</v>
      </c>
      <c r="H86" s="27" t="n">
        <v>47.25</v>
      </c>
      <c r="I86" s="27" t="n">
        <v>5.49</v>
      </c>
      <c r="J86" s="28" t="n">
        <v>38.7372512437811</v>
      </c>
      <c r="K86" s="29" t="n">
        <v>4.84866735768781E-010</v>
      </c>
      <c r="L86" s="30" t="n">
        <v>43</v>
      </c>
      <c r="M86" s="30" t="n">
        <v>43</v>
      </c>
      <c r="N86" s="30" t="n">
        <v>47.25</v>
      </c>
      <c r="O86" s="30" t="n">
        <v>47.25</v>
      </c>
      <c r="P86" s="25" t="n">
        <v>0</v>
      </c>
      <c r="Q86" s="31" t="n">
        <v>1</v>
      </c>
      <c r="R86" s="27" t="n">
        <v>5</v>
      </c>
      <c r="S86" s="27" t="n">
        <v>43</v>
      </c>
      <c r="T86" s="27" t="n">
        <v>5.49</v>
      </c>
      <c r="U86" s="27" t="n">
        <v>47.25</v>
      </c>
      <c r="V86" s="28" t="n">
        <v>38.7372512437811</v>
      </c>
      <c r="W86" s="29" t="n">
        <v>4.84866735768781E-010</v>
      </c>
    </row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  <row r="1001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E1:E1048576 K1:K1048576 Q1:Q1048576 W1:W10485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0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T14" activeCellId="0" sqref="T14"/>
    </sheetView>
  </sheetViews>
  <sheetFormatPr defaultColWidth="12.6796875" defaultRowHeight="12.8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33.67"/>
    <col collapsed="false" customWidth="true" hidden="false" outlineLevel="0" max="3" min="3" style="0" width="18.47"/>
    <col collapsed="false" customWidth="true" hidden="false" outlineLevel="0" max="4" min="4" style="32" width="11.63"/>
    <col collapsed="false" customWidth="true" hidden="false" outlineLevel="0" max="5" min="5" style="33" width="11.63"/>
    <col collapsed="false" customWidth="true" hidden="false" outlineLevel="0" max="6" min="6" style="4" width="8.56"/>
    <col collapsed="false" customWidth="true" hidden="false" outlineLevel="0" max="7" min="7" style="4" width="5.48"/>
    <col collapsed="false" customWidth="true" hidden="false" outlineLevel="0" max="8" min="8" style="6" width="11.92"/>
    <col collapsed="false" customWidth="true" hidden="false" outlineLevel="0" max="9" min="9" style="6" width="8.86"/>
    <col collapsed="false" customWidth="true" hidden="false" outlineLevel="0" max="10" min="10" style="34" width="11.43"/>
    <col collapsed="false" customWidth="true" hidden="false" outlineLevel="0" max="11" min="11" style="34" width="8.06"/>
    <col collapsed="false" customWidth="true" hidden="false" outlineLevel="0" max="12" min="12" style="1" width="10.92"/>
    <col collapsed="false" customWidth="true" hidden="false" outlineLevel="0" max="13" min="13" style="1" width="7.46"/>
    <col collapsed="false" customWidth="true" hidden="false" outlineLevel="0" max="14" min="14" style="2" width="14.11"/>
    <col collapsed="false" customWidth="true" hidden="false" outlineLevel="0" max="15" min="15" style="2" width="11.63"/>
    <col collapsed="false" customWidth="true" hidden="false" outlineLevel="0" max="16" min="16" style="0" width="11.63"/>
    <col collapsed="false" customWidth="true" hidden="false" outlineLevel="0" max="17" min="17" style="33" width="11.63"/>
    <col collapsed="false" customWidth="false" hidden="false" outlineLevel="0" max="19" min="18" style="4" width="12.64"/>
    <col collapsed="false" customWidth="false" hidden="false" outlineLevel="0" max="21" min="20" style="6" width="12.64"/>
    <col collapsed="false" customWidth="false" hidden="false" outlineLevel="0" max="22" min="22" style="34" width="12.64"/>
    <col collapsed="false" customWidth="false" hidden="false" outlineLevel="0" max="23" min="23" style="35" width="12.64"/>
    <col collapsed="false" customWidth="true" hidden="false" outlineLevel="0" max="1024" min="1016" style="0" width="11.52"/>
  </cols>
  <sheetData>
    <row r="1" customFormat="false" ht="12.75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customFormat="fals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14" t="s">
        <v>8</v>
      </c>
      <c r="F2" s="15" t="s">
        <v>9</v>
      </c>
      <c r="G2" s="15" t="s">
        <v>10</v>
      </c>
      <c r="H2" s="16" t="s">
        <v>11</v>
      </c>
      <c r="I2" s="16" t="s">
        <v>12</v>
      </c>
      <c r="J2" s="16" t="s">
        <v>13</v>
      </c>
      <c r="K2" s="17" t="s">
        <v>8</v>
      </c>
      <c r="L2" s="12" t="s">
        <v>9</v>
      </c>
      <c r="M2" s="12" t="s">
        <v>14</v>
      </c>
      <c r="N2" s="18" t="s">
        <v>11</v>
      </c>
      <c r="O2" s="18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6" t="s">
        <v>12</v>
      </c>
      <c r="U2" s="16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36" t="s">
        <v>16</v>
      </c>
      <c r="B3" s="20" t="s">
        <v>17</v>
      </c>
      <c r="C3" s="19" t="s">
        <v>122</v>
      </c>
      <c r="D3" s="2" t="n">
        <v>1.00000000000002</v>
      </c>
      <c r="E3" s="3" t="n">
        <v>0.368491723417244</v>
      </c>
      <c r="F3" s="4" t="n">
        <v>1</v>
      </c>
      <c r="G3" s="4" t="n">
        <v>0</v>
      </c>
      <c r="H3" s="6" t="n">
        <v>0.5</v>
      </c>
      <c r="I3" s="6" t="n">
        <v>0</v>
      </c>
      <c r="J3" s="6" t="n">
        <v>0</v>
      </c>
      <c r="K3" s="37" t="n">
        <v>1</v>
      </c>
      <c r="L3" s="1" t="n">
        <v>1</v>
      </c>
      <c r="M3" s="1" t="n">
        <v>0</v>
      </c>
      <c r="N3" s="2" t="n">
        <v>0.5</v>
      </c>
      <c r="O3" s="2" t="n">
        <v>0</v>
      </c>
      <c r="P3" s="2" t="n">
        <v>0</v>
      </c>
      <c r="Q3" s="3" t="n">
        <v>1</v>
      </c>
      <c r="R3" s="4" t="n">
        <v>0</v>
      </c>
      <c r="S3" s="4" t="n">
        <v>0</v>
      </c>
      <c r="T3" s="6" t="n">
        <v>0</v>
      </c>
      <c r="U3" s="6" t="n">
        <v>0</v>
      </c>
      <c r="V3" s="6" t="n">
        <v>0</v>
      </c>
      <c r="W3" s="37" t="n">
        <v>1</v>
      </c>
    </row>
    <row r="4" customFormat="false" ht="12.75" hidden="false" customHeight="true" outlineLevel="0" collapsed="false">
      <c r="A4" s="36" t="s">
        <v>16</v>
      </c>
      <c r="B4" s="20" t="s">
        <v>17</v>
      </c>
      <c r="C4" s="19" t="s">
        <v>19</v>
      </c>
      <c r="D4" s="2" t="s">
        <v>20</v>
      </c>
      <c r="E4" s="3" t="s">
        <v>20</v>
      </c>
      <c r="F4" s="4" t="n">
        <v>3</v>
      </c>
      <c r="G4" s="4" t="n">
        <v>2</v>
      </c>
      <c r="H4" s="6" t="n">
        <v>1.49</v>
      </c>
      <c r="I4" s="6" t="n">
        <v>1</v>
      </c>
      <c r="J4" s="6" t="n">
        <v>0</v>
      </c>
      <c r="K4" s="37" t="n">
        <v>1</v>
      </c>
      <c r="L4" s="1" t="n">
        <v>3</v>
      </c>
      <c r="M4" s="1" t="n">
        <v>9</v>
      </c>
      <c r="N4" s="2" t="n">
        <v>1.49</v>
      </c>
      <c r="O4" s="2" t="n">
        <v>4.48</v>
      </c>
      <c r="P4" s="2" t="n">
        <v>2.1474358974359</v>
      </c>
      <c r="Q4" s="3" t="n">
        <v>0.142808213512898</v>
      </c>
      <c r="R4" s="4" t="n">
        <v>2</v>
      </c>
      <c r="S4" s="4" t="n">
        <v>9</v>
      </c>
      <c r="T4" s="6" t="n">
        <v>1</v>
      </c>
      <c r="U4" s="6" t="n">
        <v>4.48</v>
      </c>
      <c r="V4" s="6" t="n">
        <v>3.36479888398047</v>
      </c>
      <c r="W4" s="37" t="n">
        <v>0.0666037159911056</v>
      </c>
    </row>
    <row r="5" customFormat="false" ht="12.75" hidden="false" customHeight="true" outlineLevel="0" collapsed="false">
      <c r="A5" s="36" t="s">
        <v>16</v>
      </c>
      <c r="B5" s="20" t="s">
        <v>17</v>
      </c>
      <c r="C5" s="19" t="s">
        <v>123</v>
      </c>
      <c r="D5" s="2" t="n">
        <v>3.16176470588242</v>
      </c>
      <c r="E5" s="3" t="n">
        <v>0.0430574679069543</v>
      </c>
      <c r="F5" s="4" t="n">
        <v>5</v>
      </c>
      <c r="G5" s="4" t="n">
        <v>5</v>
      </c>
      <c r="H5" s="6" t="n">
        <v>2.49</v>
      </c>
      <c r="I5" s="6" t="n">
        <v>2.49</v>
      </c>
      <c r="J5" s="6" t="n">
        <v>0</v>
      </c>
      <c r="K5" s="37" t="n">
        <v>1</v>
      </c>
      <c r="L5" s="1" t="n">
        <v>5</v>
      </c>
      <c r="M5" s="1" t="n">
        <v>5</v>
      </c>
      <c r="N5" s="2" t="n">
        <v>2.49</v>
      </c>
      <c r="O5" s="2" t="n">
        <v>2.49</v>
      </c>
      <c r="P5" s="2" t="n">
        <v>0</v>
      </c>
      <c r="Q5" s="3" t="n">
        <v>1</v>
      </c>
      <c r="R5" s="4" t="n">
        <v>5</v>
      </c>
      <c r="S5" s="4" t="n">
        <v>5</v>
      </c>
      <c r="T5" s="6" t="n">
        <v>2.49</v>
      </c>
      <c r="U5" s="6" t="n">
        <v>2.49</v>
      </c>
      <c r="V5" s="6" t="n">
        <v>0</v>
      </c>
      <c r="W5" s="37" t="n">
        <v>1</v>
      </c>
    </row>
    <row r="6" customFormat="false" ht="12.75" hidden="false" customHeight="true" outlineLevel="0" collapsed="false">
      <c r="A6" s="36" t="s">
        <v>16</v>
      </c>
      <c r="B6" s="20" t="s">
        <v>17</v>
      </c>
      <c r="C6" s="19" t="s">
        <v>21</v>
      </c>
      <c r="D6" s="2" t="s">
        <v>20</v>
      </c>
      <c r="E6" s="3" t="s">
        <v>20</v>
      </c>
      <c r="F6" s="4" t="n">
        <v>18</v>
      </c>
      <c r="G6" s="4" t="n">
        <v>18</v>
      </c>
      <c r="H6" s="6" t="n">
        <v>8.96</v>
      </c>
      <c r="I6" s="6" t="n">
        <v>8.96</v>
      </c>
      <c r="J6" s="6" t="n">
        <v>0</v>
      </c>
      <c r="K6" s="37" t="n">
        <v>1</v>
      </c>
      <c r="L6" s="1" t="n">
        <v>18</v>
      </c>
      <c r="M6" s="1" t="n">
        <v>18</v>
      </c>
      <c r="N6" s="2" t="n">
        <v>8.96</v>
      </c>
      <c r="O6" s="2" t="n">
        <v>8.96</v>
      </c>
      <c r="P6" s="2" t="n">
        <v>0</v>
      </c>
      <c r="Q6" s="3" t="n">
        <v>1</v>
      </c>
      <c r="R6" s="4" t="n">
        <v>18</v>
      </c>
      <c r="S6" s="4" t="n">
        <v>18</v>
      </c>
      <c r="T6" s="6" t="n">
        <v>8.96</v>
      </c>
      <c r="U6" s="6" t="n">
        <v>8.96</v>
      </c>
      <c r="V6" s="6" t="n">
        <v>0</v>
      </c>
      <c r="W6" s="37" t="n">
        <v>1</v>
      </c>
    </row>
    <row r="7" customFormat="false" ht="12.75" hidden="false" customHeight="true" outlineLevel="0" collapsed="false">
      <c r="A7" s="36" t="s">
        <v>16</v>
      </c>
      <c r="B7" s="20" t="s">
        <v>17</v>
      </c>
      <c r="C7" s="19" t="s">
        <v>22</v>
      </c>
      <c r="D7" s="2" t="n">
        <v>3.82487116428401E-027</v>
      </c>
      <c r="E7" s="3" t="n">
        <v>1</v>
      </c>
      <c r="F7" s="4" t="n">
        <v>21</v>
      </c>
      <c r="G7" s="4" t="n">
        <v>21</v>
      </c>
      <c r="H7" s="6" t="n">
        <v>10.45</v>
      </c>
      <c r="I7" s="6" t="n">
        <v>10.45</v>
      </c>
      <c r="J7" s="6" t="n">
        <v>0</v>
      </c>
      <c r="K7" s="37" t="n">
        <v>1</v>
      </c>
      <c r="L7" s="1" t="n">
        <v>21</v>
      </c>
      <c r="M7" s="1" t="n">
        <v>21</v>
      </c>
      <c r="N7" s="2" t="n">
        <v>10.45</v>
      </c>
      <c r="O7" s="2" t="n">
        <v>10.45</v>
      </c>
      <c r="P7" s="2" t="n">
        <v>0</v>
      </c>
      <c r="Q7" s="3" t="n">
        <v>1</v>
      </c>
      <c r="R7" s="4" t="n">
        <v>21</v>
      </c>
      <c r="S7" s="4" t="n">
        <v>21</v>
      </c>
      <c r="T7" s="6" t="n">
        <v>10.45</v>
      </c>
      <c r="U7" s="6" t="n">
        <v>10.45</v>
      </c>
      <c r="V7" s="6" t="n">
        <v>0</v>
      </c>
      <c r="W7" s="37" t="n">
        <v>1</v>
      </c>
    </row>
    <row r="8" customFormat="false" ht="12.75" hidden="false" customHeight="true" outlineLevel="0" collapsed="false">
      <c r="A8" s="36" t="s">
        <v>16</v>
      </c>
      <c r="B8" s="20" t="s">
        <v>17</v>
      </c>
      <c r="C8" s="19" t="s">
        <v>23</v>
      </c>
      <c r="D8" s="2" t="s">
        <v>20</v>
      </c>
      <c r="E8" s="3" t="s">
        <v>20</v>
      </c>
      <c r="F8" s="4" t="n">
        <v>12</v>
      </c>
      <c r="G8" s="4" t="n">
        <v>18</v>
      </c>
      <c r="H8" s="6" t="n">
        <v>5.97</v>
      </c>
      <c r="I8" s="6" t="n">
        <v>8.96</v>
      </c>
      <c r="J8" s="6" t="n">
        <v>0.900537634408602</v>
      </c>
      <c r="K8" s="37" t="n">
        <v>0.342637592513924</v>
      </c>
      <c r="L8" s="1" t="n">
        <v>12</v>
      </c>
      <c r="M8" s="1" t="n">
        <v>18</v>
      </c>
      <c r="N8" s="2" t="n">
        <v>5.97</v>
      </c>
      <c r="O8" s="2" t="n">
        <v>8.96</v>
      </c>
      <c r="P8" s="2" t="n">
        <v>0.900537634408602</v>
      </c>
      <c r="Q8" s="3" t="n">
        <v>0.342637592513924</v>
      </c>
      <c r="R8" s="4" t="n">
        <v>18</v>
      </c>
      <c r="S8" s="4" t="n">
        <v>18</v>
      </c>
      <c r="T8" s="6" t="n">
        <v>8.96</v>
      </c>
      <c r="U8" s="6" t="n">
        <v>8.96</v>
      </c>
      <c r="V8" s="6" t="n">
        <v>0</v>
      </c>
      <c r="W8" s="37" t="n">
        <v>1</v>
      </c>
    </row>
    <row r="9" customFormat="false" ht="12.75" hidden="false" customHeight="true" outlineLevel="0" collapsed="false">
      <c r="A9" s="36" t="s">
        <v>16</v>
      </c>
      <c r="B9" s="20" t="s">
        <v>82</v>
      </c>
      <c r="C9" s="19" t="s">
        <v>124</v>
      </c>
      <c r="D9" s="2" t="n">
        <v>9.95749632112144E-029</v>
      </c>
      <c r="E9" s="3" t="n">
        <v>1</v>
      </c>
      <c r="F9" s="4" t="n">
        <v>173</v>
      </c>
      <c r="G9" s="4" t="n">
        <v>170</v>
      </c>
      <c r="H9" s="6" t="n">
        <v>86.07</v>
      </c>
      <c r="I9" s="6" t="n">
        <v>84.58</v>
      </c>
      <c r="J9" s="6" t="n">
        <v>0.0794584177496665</v>
      </c>
      <c r="K9" s="37" t="n">
        <v>0.778032691959271</v>
      </c>
      <c r="L9" s="1" t="n">
        <v>173</v>
      </c>
      <c r="M9" s="1" t="n">
        <v>172</v>
      </c>
      <c r="N9" s="2" t="n">
        <v>86.07</v>
      </c>
      <c r="O9" s="2" t="n">
        <v>85.57</v>
      </c>
      <c r="P9" s="2" t="n">
        <v>0</v>
      </c>
      <c r="Q9" s="3" t="n">
        <v>1</v>
      </c>
      <c r="R9" s="4" t="n">
        <v>170</v>
      </c>
      <c r="S9" s="4" t="n">
        <v>172</v>
      </c>
      <c r="T9" s="6" t="n">
        <v>84.58</v>
      </c>
      <c r="U9" s="6" t="n">
        <v>85.57</v>
      </c>
      <c r="V9" s="6" t="n">
        <v>0.0195906432748538</v>
      </c>
      <c r="W9" s="37" t="n">
        <v>0.888686396391474</v>
      </c>
    </row>
    <row r="10" customFormat="false" ht="12.75" hidden="false" customHeight="true" outlineLevel="0" collapsed="false">
      <c r="A10" s="36" t="s">
        <v>16</v>
      </c>
      <c r="B10" s="20" t="s">
        <v>82</v>
      </c>
      <c r="C10" s="19" t="s">
        <v>125</v>
      </c>
      <c r="D10" s="2" t="s">
        <v>20</v>
      </c>
      <c r="E10" s="3" t="s">
        <v>20</v>
      </c>
      <c r="F10" s="4" t="n">
        <v>32</v>
      </c>
      <c r="G10" s="4" t="n">
        <v>20</v>
      </c>
      <c r="H10" s="6" t="n">
        <v>15.92</v>
      </c>
      <c r="I10" s="6" t="n">
        <v>9.95</v>
      </c>
      <c r="J10" s="6" t="n">
        <v>2.67263736263736</v>
      </c>
      <c r="K10" s="37" t="n">
        <v>0.102086727193536</v>
      </c>
      <c r="L10" s="1" t="n">
        <v>32</v>
      </c>
      <c r="M10" s="1" t="n">
        <v>32</v>
      </c>
      <c r="N10" s="2" t="n">
        <v>15.92</v>
      </c>
      <c r="O10" s="2" t="n">
        <v>15.92</v>
      </c>
      <c r="P10" s="2" t="n">
        <v>0</v>
      </c>
      <c r="Q10" s="3" t="n">
        <v>1</v>
      </c>
      <c r="R10" s="4" t="n">
        <v>20</v>
      </c>
      <c r="S10" s="4" t="n">
        <v>32</v>
      </c>
      <c r="T10" s="6" t="n">
        <v>9.95</v>
      </c>
      <c r="U10" s="6" t="n">
        <v>15.92</v>
      </c>
      <c r="V10" s="6" t="n">
        <v>2.67263736263736</v>
      </c>
      <c r="W10" s="37" t="n">
        <v>0.102086727193536</v>
      </c>
    </row>
    <row r="11" customFormat="false" ht="12.75" hidden="false" customHeight="true" outlineLevel="0" collapsed="false">
      <c r="A11" s="36" t="s">
        <v>16</v>
      </c>
      <c r="B11" s="20" t="s">
        <v>82</v>
      </c>
      <c r="C11" s="19" t="s">
        <v>126</v>
      </c>
      <c r="D11" s="2" t="n">
        <v>4.1957606651139E-030</v>
      </c>
      <c r="E11" s="3" t="n">
        <v>1</v>
      </c>
      <c r="F11" s="4" t="n">
        <v>129</v>
      </c>
      <c r="G11" s="4" t="n">
        <v>113</v>
      </c>
      <c r="H11" s="6" t="n">
        <v>64.18</v>
      </c>
      <c r="I11" s="6" t="n">
        <v>56.22</v>
      </c>
      <c r="J11" s="6" t="n">
        <v>2.3360020661157</v>
      </c>
      <c r="K11" s="37" t="n">
        <v>0.126413619621099</v>
      </c>
      <c r="L11" s="1" t="n">
        <v>129</v>
      </c>
      <c r="M11" s="1" t="n">
        <v>127</v>
      </c>
      <c r="N11" s="2" t="n">
        <v>64.18</v>
      </c>
      <c r="O11" s="2" t="n">
        <v>63.18</v>
      </c>
      <c r="P11" s="2" t="n">
        <v>0.0107555650684932</v>
      </c>
      <c r="Q11" s="3" t="n">
        <v>0.917400252114111</v>
      </c>
      <c r="R11" s="4" t="n">
        <v>113</v>
      </c>
      <c r="S11" s="4" t="n">
        <v>127</v>
      </c>
      <c r="T11" s="6" t="n">
        <v>56.22</v>
      </c>
      <c r="U11" s="6" t="n">
        <v>63.18</v>
      </c>
      <c r="V11" s="6" t="n">
        <v>1.74737654320988</v>
      </c>
      <c r="W11" s="37" t="n">
        <v>0.186206877610811</v>
      </c>
    </row>
    <row r="12" customFormat="false" ht="12.75" hidden="false" customHeight="true" outlineLevel="0" collapsed="false">
      <c r="A12" s="36" t="s">
        <v>16</v>
      </c>
      <c r="B12" s="20" t="s">
        <v>82</v>
      </c>
      <c r="C12" s="19" t="s">
        <v>127</v>
      </c>
      <c r="D12" s="2" t="s">
        <v>20</v>
      </c>
      <c r="E12" s="3" t="s">
        <v>20</v>
      </c>
      <c r="F12" s="4" t="n">
        <v>143</v>
      </c>
      <c r="G12" s="4" t="n">
        <v>139</v>
      </c>
      <c r="H12" s="6" t="n">
        <v>71.14</v>
      </c>
      <c r="I12" s="6" t="n">
        <v>69.15</v>
      </c>
      <c r="J12" s="6" t="n">
        <v>0.106914893617021</v>
      </c>
      <c r="K12" s="37" t="n">
        <v>0.743684199741096</v>
      </c>
      <c r="L12" s="1" t="n">
        <v>143</v>
      </c>
      <c r="M12" s="1" t="n">
        <v>141</v>
      </c>
      <c r="N12" s="2" t="n">
        <v>71.14</v>
      </c>
      <c r="O12" s="2" t="n">
        <v>70.15</v>
      </c>
      <c r="P12" s="2" t="n">
        <v>0.0119957030317498</v>
      </c>
      <c r="Q12" s="3" t="n">
        <v>0.912786175713953</v>
      </c>
      <c r="R12" s="4" t="n">
        <v>139</v>
      </c>
      <c r="S12" s="4" t="n">
        <v>141</v>
      </c>
      <c r="T12" s="6" t="n">
        <v>69.15</v>
      </c>
      <c r="U12" s="6" t="n">
        <v>70.15</v>
      </c>
      <c r="V12" s="6" t="n">
        <v>0.011768149882904</v>
      </c>
      <c r="W12" s="37" t="n">
        <v>0.913614069028117</v>
      </c>
    </row>
    <row r="13" customFormat="false" ht="12.75" hidden="false" customHeight="true" outlineLevel="0" collapsed="false">
      <c r="A13" s="36" t="s">
        <v>16</v>
      </c>
      <c r="B13" s="20" t="s">
        <v>82</v>
      </c>
      <c r="C13" s="19" t="s">
        <v>128</v>
      </c>
      <c r="D13" s="2" t="n">
        <v>0.813008130081315</v>
      </c>
      <c r="E13" s="3" t="n">
        <v>0.444009873438573</v>
      </c>
      <c r="F13" s="4" t="n">
        <v>39</v>
      </c>
      <c r="G13" s="4" t="n">
        <v>26</v>
      </c>
      <c r="H13" s="6" t="n">
        <v>19.4</v>
      </c>
      <c r="I13" s="6" t="n">
        <v>12.94</v>
      </c>
      <c r="J13" s="6" t="n">
        <v>2.64268431864871</v>
      </c>
      <c r="K13" s="37" t="n">
        <v>0.104027641537621</v>
      </c>
      <c r="L13" s="1" t="n">
        <v>39</v>
      </c>
      <c r="M13" s="1" t="n">
        <v>39</v>
      </c>
      <c r="N13" s="2" t="n">
        <v>19.4</v>
      </c>
      <c r="O13" s="2" t="n">
        <v>19.4</v>
      </c>
      <c r="P13" s="2" t="n">
        <v>0</v>
      </c>
      <c r="Q13" s="3" t="n">
        <v>1</v>
      </c>
      <c r="R13" s="4" t="n">
        <v>26</v>
      </c>
      <c r="S13" s="4" t="n">
        <v>39</v>
      </c>
      <c r="T13" s="6" t="n">
        <v>12.94</v>
      </c>
      <c r="U13" s="6" t="n">
        <v>19.4</v>
      </c>
      <c r="V13" s="6" t="n">
        <v>2.64268431864871</v>
      </c>
      <c r="W13" s="37" t="n">
        <v>0.104027641537621</v>
      </c>
    </row>
    <row r="14" customFormat="false" ht="12.75" hidden="false" customHeight="true" outlineLevel="0" collapsed="false">
      <c r="A14" s="36" t="s">
        <v>16</v>
      </c>
      <c r="B14" s="20" t="s">
        <v>82</v>
      </c>
      <c r="C14" s="19" t="s">
        <v>129</v>
      </c>
      <c r="D14" s="2" t="s">
        <v>20</v>
      </c>
      <c r="E14" s="3" t="s">
        <v>20</v>
      </c>
      <c r="F14" s="4" t="n">
        <v>5</v>
      </c>
      <c r="G14" s="4" t="n">
        <v>3</v>
      </c>
      <c r="H14" s="6" t="n">
        <v>2.49</v>
      </c>
      <c r="I14" s="6" t="n">
        <v>1.49</v>
      </c>
      <c r="J14" s="6" t="n">
        <v>0.12753807106599</v>
      </c>
      <c r="K14" s="37" t="n">
        <v>0.720998433496353</v>
      </c>
      <c r="L14" s="1" t="n">
        <v>5</v>
      </c>
      <c r="M14" s="1" t="n">
        <v>5</v>
      </c>
      <c r="N14" s="2" t="n">
        <v>2.49</v>
      </c>
      <c r="O14" s="2" t="n">
        <v>2.49</v>
      </c>
      <c r="P14" s="2" t="n">
        <v>0</v>
      </c>
      <c r="Q14" s="3" t="n">
        <v>1</v>
      </c>
      <c r="R14" s="4" t="n">
        <v>3</v>
      </c>
      <c r="S14" s="4" t="n">
        <v>5</v>
      </c>
      <c r="T14" s="6" t="n">
        <v>1.49</v>
      </c>
      <c r="U14" s="6" t="n">
        <v>2.49</v>
      </c>
      <c r="V14" s="6" t="n">
        <v>0.12753807106599</v>
      </c>
      <c r="W14" s="37" t="n">
        <v>0.720998433496353</v>
      </c>
    </row>
    <row r="15" customFormat="false" ht="12.75" hidden="false" customHeight="true" outlineLevel="0" collapsed="false">
      <c r="A15" s="36" t="s">
        <v>16</v>
      </c>
      <c r="B15" s="20" t="s">
        <v>82</v>
      </c>
      <c r="C15" s="19" t="s">
        <v>130</v>
      </c>
      <c r="D15" s="2" t="n">
        <v>0.0927029532512278</v>
      </c>
      <c r="E15" s="3" t="n">
        <v>0.911477259930819</v>
      </c>
      <c r="F15" s="4" t="n">
        <v>39</v>
      </c>
      <c r="G15" s="4" t="n">
        <v>36</v>
      </c>
      <c r="H15" s="6" t="n">
        <v>19.4</v>
      </c>
      <c r="I15" s="6" t="n">
        <v>17.91</v>
      </c>
      <c r="J15" s="6" t="n">
        <v>0.065565749235474</v>
      </c>
      <c r="K15" s="37" t="n">
        <v>0.797905976987233</v>
      </c>
      <c r="L15" s="1" t="n">
        <v>39</v>
      </c>
      <c r="M15" s="1" t="n">
        <v>39</v>
      </c>
      <c r="N15" s="2" t="n">
        <v>19.4</v>
      </c>
      <c r="O15" s="2" t="n">
        <v>19.4</v>
      </c>
      <c r="P15" s="2" t="n">
        <v>0</v>
      </c>
      <c r="Q15" s="3" t="n">
        <v>1</v>
      </c>
      <c r="R15" s="4" t="n">
        <v>36</v>
      </c>
      <c r="S15" s="4" t="n">
        <v>39</v>
      </c>
      <c r="T15" s="6" t="n">
        <v>17.91</v>
      </c>
      <c r="U15" s="6" t="n">
        <v>19.4</v>
      </c>
      <c r="V15" s="6" t="n">
        <v>0.065565749235474</v>
      </c>
      <c r="W15" s="37" t="n">
        <v>0.797905976987233</v>
      </c>
    </row>
    <row r="16" customFormat="false" ht="12.75" hidden="false" customHeight="true" outlineLevel="0" collapsed="false">
      <c r="A16" s="36" t="s">
        <v>16</v>
      </c>
      <c r="B16" s="20" t="s">
        <v>131</v>
      </c>
      <c r="C16" s="19" t="s">
        <v>132</v>
      </c>
      <c r="D16" s="2" t="s">
        <v>20</v>
      </c>
      <c r="E16" s="3" t="s">
        <v>20</v>
      </c>
      <c r="F16" s="4" t="n">
        <v>4</v>
      </c>
      <c r="G16" s="4" t="n">
        <v>4</v>
      </c>
      <c r="H16" s="6" t="n">
        <v>1.99</v>
      </c>
      <c r="I16" s="6" t="n">
        <v>1.99</v>
      </c>
      <c r="J16" s="6" t="n">
        <v>0</v>
      </c>
      <c r="K16" s="37" t="n">
        <v>1</v>
      </c>
      <c r="L16" s="1" t="n">
        <v>4</v>
      </c>
      <c r="M16" s="1" t="n">
        <v>4</v>
      </c>
      <c r="N16" s="2" t="n">
        <v>1.99</v>
      </c>
      <c r="O16" s="2" t="n">
        <v>1.99</v>
      </c>
      <c r="P16" s="2" t="n">
        <v>0</v>
      </c>
      <c r="Q16" s="3" t="n">
        <v>1</v>
      </c>
      <c r="R16" s="4" t="n">
        <v>4</v>
      </c>
      <c r="S16" s="4" t="n">
        <v>4</v>
      </c>
      <c r="T16" s="6" t="n">
        <v>1.99</v>
      </c>
      <c r="U16" s="6" t="n">
        <v>1.99</v>
      </c>
      <c r="V16" s="6" t="n">
        <v>0</v>
      </c>
      <c r="W16" s="37" t="n">
        <v>1</v>
      </c>
    </row>
    <row r="17" customFormat="false" ht="12.75" hidden="false" customHeight="true" outlineLevel="0" collapsed="false">
      <c r="A17" s="36" t="s">
        <v>16</v>
      </c>
      <c r="B17" s="20" t="s">
        <v>133</v>
      </c>
      <c r="C17" s="19" t="s">
        <v>134</v>
      </c>
      <c r="D17" s="2" t="n">
        <v>1.99501246882792</v>
      </c>
      <c r="E17" s="3" t="n">
        <v>0.136913180430565</v>
      </c>
      <c r="F17" s="4" t="n">
        <v>137</v>
      </c>
      <c r="G17" s="4" t="n">
        <v>134</v>
      </c>
      <c r="H17" s="6" t="n">
        <v>68.16</v>
      </c>
      <c r="I17" s="6" t="n">
        <v>66.67</v>
      </c>
      <c r="J17" s="6" t="n">
        <v>0.0452944987465142</v>
      </c>
      <c r="K17" s="37" t="n">
        <v>0.83146343003921</v>
      </c>
      <c r="L17" s="1" t="n">
        <v>137</v>
      </c>
      <c r="M17" s="1" t="n">
        <v>137</v>
      </c>
      <c r="N17" s="2" t="n">
        <v>68.16</v>
      </c>
      <c r="O17" s="2" t="n">
        <v>68.16</v>
      </c>
      <c r="P17" s="2" t="n">
        <v>0</v>
      </c>
      <c r="Q17" s="3" t="n">
        <v>1</v>
      </c>
      <c r="R17" s="4" t="n">
        <v>134</v>
      </c>
      <c r="S17" s="4" t="n">
        <v>137</v>
      </c>
      <c r="T17" s="6" t="n">
        <v>66.67</v>
      </c>
      <c r="U17" s="6" t="n">
        <v>68.16</v>
      </c>
      <c r="V17" s="6" t="n">
        <v>0.0452944987465142</v>
      </c>
      <c r="W17" s="37" t="n">
        <v>0.83146343003921</v>
      </c>
    </row>
    <row r="18" customFormat="false" ht="12.75" hidden="false" customHeight="true" outlineLevel="0" collapsed="false">
      <c r="A18" s="36" t="s">
        <v>16</v>
      </c>
      <c r="B18" s="20" t="s">
        <v>133</v>
      </c>
      <c r="C18" s="19" t="s">
        <v>135</v>
      </c>
      <c r="D18" s="2" t="s">
        <v>20</v>
      </c>
      <c r="E18" s="3" t="s">
        <v>20</v>
      </c>
      <c r="F18" s="4" t="n">
        <v>1</v>
      </c>
      <c r="G18" s="4" t="n">
        <v>1</v>
      </c>
      <c r="H18" s="6" t="n">
        <v>0.5</v>
      </c>
      <c r="I18" s="6" t="n">
        <v>0.5</v>
      </c>
      <c r="J18" s="6" t="n">
        <v>0</v>
      </c>
      <c r="K18" s="37" t="n">
        <v>1</v>
      </c>
      <c r="L18" s="1" t="n">
        <v>1</v>
      </c>
      <c r="M18" s="1" t="n">
        <v>1</v>
      </c>
      <c r="N18" s="2" t="n">
        <v>0.5</v>
      </c>
      <c r="O18" s="2" t="n">
        <v>0.5</v>
      </c>
      <c r="P18" s="2" t="n">
        <v>0</v>
      </c>
      <c r="Q18" s="3" t="n">
        <v>1</v>
      </c>
      <c r="R18" s="4" t="n">
        <v>1</v>
      </c>
      <c r="S18" s="4" t="n">
        <v>1</v>
      </c>
      <c r="T18" s="6" t="n">
        <v>0.5</v>
      </c>
      <c r="U18" s="6" t="n">
        <v>0.5</v>
      </c>
      <c r="V18" s="6" t="n">
        <v>0</v>
      </c>
      <c r="W18" s="37" t="n">
        <v>1</v>
      </c>
    </row>
    <row r="19" customFormat="false" ht="12.75" hidden="false" customHeight="true" outlineLevel="0" collapsed="false">
      <c r="A19" s="36" t="s">
        <v>16</v>
      </c>
      <c r="B19" s="20" t="s">
        <v>136</v>
      </c>
      <c r="C19" s="19" t="s">
        <v>137</v>
      </c>
      <c r="D19" s="2" t="n">
        <v>1.5927348934684</v>
      </c>
      <c r="E19" s="3" t="n">
        <v>0.204227279238616</v>
      </c>
      <c r="F19" s="4" t="n">
        <v>1</v>
      </c>
      <c r="G19" s="4" t="n">
        <v>1</v>
      </c>
      <c r="H19" s="6" t="n">
        <v>0.5</v>
      </c>
      <c r="I19" s="6" t="n">
        <v>0.5</v>
      </c>
      <c r="J19" s="6" t="n">
        <v>0</v>
      </c>
      <c r="K19" s="37" t="n">
        <v>1</v>
      </c>
      <c r="L19" s="1" t="n">
        <v>1</v>
      </c>
      <c r="M19" s="1" t="n">
        <v>1</v>
      </c>
      <c r="N19" s="2" t="n">
        <v>0.5</v>
      </c>
      <c r="O19" s="2" t="n">
        <v>0.5</v>
      </c>
      <c r="P19" s="2" t="n">
        <v>0</v>
      </c>
      <c r="Q19" s="3" t="n">
        <v>1</v>
      </c>
      <c r="R19" s="4" t="n">
        <v>1</v>
      </c>
      <c r="S19" s="4" t="n">
        <v>1</v>
      </c>
      <c r="T19" s="6" t="n">
        <v>0.5</v>
      </c>
      <c r="U19" s="6" t="n">
        <v>0.5</v>
      </c>
      <c r="V19" s="6" t="n">
        <v>0</v>
      </c>
      <c r="W19" s="37" t="n">
        <v>1</v>
      </c>
    </row>
    <row r="20" customFormat="false" ht="12.75" hidden="false" customHeight="true" outlineLevel="0" collapsed="false">
      <c r="A20" s="36" t="s">
        <v>16</v>
      </c>
      <c r="B20" s="20" t="s">
        <v>136</v>
      </c>
      <c r="C20" s="19" t="s">
        <v>138</v>
      </c>
      <c r="D20" s="2" t="s">
        <v>20</v>
      </c>
      <c r="E20" s="3" t="s">
        <v>20</v>
      </c>
      <c r="F20" s="4" t="n">
        <v>2</v>
      </c>
      <c r="G20" s="4" t="n">
        <v>2</v>
      </c>
      <c r="H20" s="6" t="n">
        <v>1</v>
      </c>
      <c r="I20" s="6" t="n">
        <v>1</v>
      </c>
      <c r="J20" s="6" t="n">
        <v>0</v>
      </c>
      <c r="K20" s="37" t="n">
        <v>1</v>
      </c>
      <c r="L20" s="1" t="n">
        <v>2</v>
      </c>
      <c r="M20" s="1" t="n">
        <v>2</v>
      </c>
      <c r="N20" s="2" t="n">
        <v>1</v>
      </c>
      <c r="O20" s="2" t="n">
        <v>1</v>
      </c>
      <c r="P20" s="2" t="n">
        <v>0</v>
      </c>
      <c r="Q20" s="3" t="n">
        <v>1</v>
      </c>
      <c r="R20" s="4" t="n">
        <v>2</v>
      </c>
      <c r="S20" s="4" t="n">
        <v>2</v>
      </c>
      <c r="T20" s="6" t="n">
        <v>1</v>
      </c>
      <c r="U20" s="6" t="n">
        <v>1</v>
      </c>
      <c r="V20" s="6" t="n">
        <v>0</v>
      </c>
      <c r="W20" s="37" t="n">
        <v>1</v>
      </c>
    </row>
    <row r="21" customFormat="false" ht="12.75" hidden="false" customHeight="true" outlineLevel="0" collapsed="false">
      <c r="A21" s="36" t="s">
        <v>16</v>
      </c>
      <c r="B21" s="20" t="s">
        <v>25</v>
      </c>
      <c r="C21" s="19" t="s">
        <v>26</v>
      </c>
      <c r="D21" s="2" t="n">
        <v>0.0945924641336997</v>
      </c>
      <c r="E21" s="3" t="n">
        <v>0.909757176238732</v>
      </c>
      <c r="F21" s="4" t="n">
        <v>11</v>
      </c>
      <c r="G21" s="4" t="n">
        <v>5</v>
      </c>
      <c r="H21" s="6" t="n">
        <v>5.47</v>
      </c>
      <c r="I21" s="6" t="n">
        <v>2.49</v>
      </c>
      <c r="J21" s="6" t="n">
        <v>1.62726683937824</v>
      </c>
      <c r="K21" s="37" t="n">
        <v>0.20208150020796</v>
      </c>
      <c r="L21" s="1" t="n">
        <v>11</v>
      </c>
      <c r="M21" s="1" t="n">
        <v>11</v>
      </c>
      <c r="N21" s="2" t="n">
        <v>5.47</v>
      </c>
      <c r="O21" s="2" t="n">
        <v>5.47</v>
      </c>
      <c r="P21" s="2" t="n">
        <v>0</v>
      </c>
      <c r="Q21" s="3" t="n">
        <v>1</v>
      </c>
      <c r="R21" s="4" t="n">
        <v>5</v>
      </c>
      <c r="S21" s="4" t="n">
        <v>11</v>
      </c>
      <c r="T21" s="6" t="n">
        <v>2.49</v>
      </c>
      <c r="U21" s="6" t="n">
        <v>5.47</v>
      </c>
      <c r="V21" s="6" t="n">
        <v>1.62726683937824</v>
      </c>
      <c r="W21" s="37" t="n">
        <v>0.20208150020796</v>
      </c>
    </row>
    <row r="22" customFormat="false" ht="12.75" hidden="false" customHeight="true" outlineLevel="0" collapsed="false">
      <c r="A22" s="36" t="s">
        <v>16</v>
      </c>
      <c r="B22" s="20" t="s">
        <v>25</v>
      </c>
      <c r="C22" s="19" t="s">
        <v>28</v>
      </c>
      <c r="D22" s="2" t="s">
        <v>20</v>
      </c>
      <c r="E22" s="3" t="s">
        <v>20</v>
      </c>
      <c r="F22" s="4" t="n">
        <v>11</v>
      </c>
      <c r="G22" s="4" t="n">
        <v>11</v>
      </c>
      <c r="H22" s="6" t="n">
        <v>5.47</v>
      </c>
      <c r="I22" s="6" t="n">
        <v>5.47</v>
      </c>
      <c r="J22" s="6" t="n">
        <v>0</v>
      </c>
      <c r="K22" s="37" t="n">
        <v>1</v>
      </c>
      <c r="L22" s="1" t="n">
        <v>11</v>
      </c>
      <c r="M22" s="1" t="n">
        <v>11</v>
      </c>
      <c r="N22" s="2" t="n">
        <v>5.47</v>
      </c>
      <c r="O22" s="2" t="n">
        <v>5.47</v>
      </c>
      <c r="P22" s="2" t="n">
        <v>0</v>
      </c>
      <c r="Q22" s="3" t="n">
        <v>1</v>
      </c>
      <c r="R22" s="4" t="n">
        <v>11</v>
      </c>
      <c r="S22" s="4" t="n">
        <v>11</v>
      </c>
      <c r="T22" s="6" t="n">
        <v>5.47</v>
      </c>
      <c r="U22" s="6" t="n">
        <v>5.47</v>
      </c>
      <c r="V22" s="6" t="n">
        <v>0</v>
      </c>
      <c r="W22" s="37" t="n">
        <v>1</v>
      </c>
    </row>
    <row r="23" customFormat="false" ht="12.75" hidden="false" customHeight="true" outlineLevel="0" collapsed="false">
      <c r="A23" s="36" t="s">
        <v>16</v>
      </c>
      <c r="B23" s="20" t="s">
        <v>25</v>
      </c>
      <c r="C23" s="19" t="s">
        <v>32</v>
      </c>
      <c r="D23" s="2" t="n">
        <v>1.96671709531004</v>
      </c>
      <c r="E23" s="3" t="n">
        <v>0.140816380184955</v>
      </c>
      <c r="F23" s="4" t="n">
        <v>11</v>
      </c>
      <c r="G23" s="4" t="n">
        <v>7</v>
      </c>
      <c r="H23" s="6" t="n">
        <v>5.47</v>
      </c>
      <c r="I23" s="6" t="n">
        <v>3.48</v>
      </c>
      <c r="J23" s="6" t="n">
        <v>0.5234375</v>
      </c>
      <c r="K23" s="37" t="n">
        <v>0.469379014494154</v>
      </c>
      <c r="L23" s="1" t="n">
        <v>11</v>
      </c>
      <c r="M23" s="1" t="n">
        <v>11</v>
      </c>
      <c r="N23" s="2" t="n">
        <v>5.47</v>
      </c>
      <c r="O23" s="2" t="n">
        <v>5.47</v>
      </c>
      <c r="P23" s="2" t="n">
        <v>0</v>
      </c>
      <c r="Q23" s="3" t="n">
        <v>1</v>
      </c>
      <c r="R23" s="4" t="n">
        <v>7</v>
      </c>
      <c r="S23" s="4" t="n">
        <v>11</v>
      </c>
      <c r="T23" s="6" t="n">
        <v>3.48</v>
      </c>
      <c r="U23" s="6" t="n">
        <v>5.47</v>
      </c>
      <c r="V23" s="6" t="n">
        <v>0.5234375</v>
      </c>
      <c r="W23" s="37" t="n">
        <v>0.469379014494154</v>
      </c>
    </row>
    <row r="24" customFormat="false" ht="12.75" hidden="false" customHeight="true" outlineLevel="0" collapsed="false">
      <c r="A24" s="36" t="s">
        <v>16</v>
      </c>
      <c r="B24" s="20" t="s">
        <v>25</v>
      </c>
      <c r="C24" s="19" t="s">
        <v>35</v>
      </c>
      <c r="D24" s="2" t="s">
        <v>20</v>
      </c>
      <c r="E24" s="3" t="s">
        <v>20</v>
      </c>
      <c r="F24" s="4" t="n">
        <v>11</v>
      </c>
      <c r="G24" s="4" t="n">
        <v>9</v>
      </c>
      <c r="H24" s="6" t="n">
        <v>5.47</v>
      </c>
      <c r="I24" s="6" t="n">
        <v>4.48</v>
      </c>
      <c r="J24" s="6" t="n">
        <v>0.0526178010471204</v>
      </c>
      <c r="K24" s="37" t="n">
        <v>0.81856914677895</v>
      </c>
      <c r="L24" s="1" t="n">
        <v>11</v>
      </c>
      <c r="M24" s="1" t="n">
        <v>11</v>
      </c>
      <c r="N24" s="2" t="n">
        <v>5.47</v>
      </c>
      <c r="O24" s="2" t="n">
        <v>5.47</v>
      </c>
      <c r="P24" s="2" t="n">
        <v>0</v>
      </c>
      <c r="Q24" s="3" t="n">
        <v>1</v>
      </c>
      <c r="R24" s="4" t="n">
        <v>9</v>
      </c>
      <c r="S24" s="4" t="n">
        <v>11</v>
      </c>
      <c r="T24" s="6" t="n">
        <v>4.48</v>
      </c>
      <c r="U24" s="6" t="n">
        <v>5.47</v>
      </c>
      <c r="V24" s="6" t="n">
        <v>0.0526178010471204</v>
      </c>
      <c r="W24" s="37" t="n">
        <v>0.81856914677895</v>
      </c>
    </row>
    <row r="25" customFormat="false" ht="12.75" hidden="false" customHeight="true" outlineLevel="0" collapsed="false">
      <c r="A25" s="36" t="s">
        <v>16</v>
      </c>
      <c r="B25" s="20" t="s">
        <v>25</v>
      </c>
      <c r="C25" s="19" t="s">
        <v>38</v>
      </c>
      <c r="D25" s="2" t="n">
        <v>0.313234142521526</v>
      </c>
      <c r="E25" s="3" t="n">
        <v>0.731198192936439</v>
      </c>
      <c r="F25" s="4" t="n">
        <v>11</v>
      </c>
      <c r="G25" s="4" t="n">
        <v>11</v>
      </c>
      <c r="H25" s="6" t="n">
        <v>5.47</v>
      </c>
      <c r="I25" s="6" t="n">
        <v>5.47</v>
      </c>
      <c r="J25" s="6" t="n">
        <v>0</v>
      </c>
      <c r="K25" s="37" t="n">
        <v>1</v>
      </c>
      <c r="L25" s="1" t="n">
        <v>11</v>
      </c>
      <c r="M25" s="1" t="n">
        <v>11</v>
      </c>
      <c r="N25" s="2" t="n">
        <v>5.47</v>
      </c>
      <c r="O25" s="2" t="n">
        <v>5.47</v>
      </c>
      <c r="P25" s="2" t="n">
        <v>0</v>
      </c>
      <c r="Q25" s="3" t="n">
        <v>1</v>
      </c>
      <c r="R25" s="4" t="n">
        <v>11</v>
      </c>
      <c r="S25" s="4" t="n">
        <v>11</v>
      </c>
      <c r="T25" s="6" t="n">
        <v>5.47</v>
      </c>
      <c r="U25" s="6" t="n">
        <v>5.47</v>
      </c>
      <c r="V25" s="6" t="n">
        <v>0</v>
      </c>
      <c r="W25" s="37" t="n">
        <v>1</v>
      </c>
    </row>
    <row r="26" customFormat="false" ht="12.75" hidden="false" customHeight="true" outlineLevel="0" collapsed="false">
      <c r="A26" s="36" t="s">
        <v>16</v>
      </c>
      <c r="B26" s="20" t="s">
        <v>25</v>
      </c>
      <c r="C26" s="19" t="s">
        <v>41</v>
      </c>
      <c r="D26" s="2" t="s">
        <v>20</v>
      </c>
      <c r="E26" s="3" t="s">
        <v>20</v>
      </c>
      <c r="F26" s="4" t="n">
        <v>11</v>
      </c>
      <c r="G26" s="4" t="n">
        <v>11</v>
      </c>
      <c r="H26" s="6" t="n">
        <v>5.47</v>
      </c>
      <c r="I26" s="6" t="n">
        <v>5.47</v>
      </c>
      <c r="J26" s="6" t="n">
        <v>0</v>
      </c>
      <c r="K26" s="37" t="n">
        <v>1</v>
      </c>
      <c r="L26" s="1" t="n">
        <v>11</v>
      </c>
      <c r="M26" s="1" t="n">
        <v>11</v>
      </c>
      <c r="N26" s="2" t="n">
        <v>5.47</v>
      </c>
      <c r="O26" s="2" t="n">
        <v>5.47</v>
      </c>
      <c r="P26" s="2" t="n">
        <v>0</v>
      </c>
      <c r="Q26" s="3" t="n">
        <v>1</v>
      </c>
      <c r="R26" s="4" t="n">
        <v>11</v>
      </c>
      <c r="S26" s="4" t="n">
        <v>11</v>
      </c>
      <c r="T26" s="6" t="n">
        <v>5.47</v>
      </c>
      <c r="U26" s="6" t="n">
        <v>5.47</v>
      </c>
      <c r="V26" s="6" t="n">
        <v>0</v>
      </c>
      <c r="W26" s="37" t="n">
        <v>1</v>
      </c>
    </row>
    <row r="27" customFormat="false" ht="12.75" hidden="false" customHeight="true" outlineLevel="0" collapsed="false">
      <c r="A27" s="36" t="s">
        <v>16</v>
      </c>
      <c r="B27" s="20" t="s">
        <v>25</v>
      </c>
      <c r="C27" s="19" t="s">
        <v>43</v>
      </c>
      <c r="D27" s="2" t="n">
        <v>0.0968992248061905</v>
      </c>
      <c r="E27" s="3" t="n">
        <v>0.907661670793205</v>
      </c>
      <c r="F27" s="4" t="n">
        <v>11</v>
      </c>
      <c r="G27" s="4" t="n">
        <v>11</v>
      </c>
      <c r="H27" s="6" t="n">
        <v>5.47</v>
      </c>
      <c r="I27" s="6" t="n">
        <v>5.47</v>
      </c>
      <c r="J27" s="6" t="n">
        <v>0</v>
      </c>
      <c r="K27" s="37" t="n">
        <v>1</v>
      </c>
      <c r="L27" s="1" t="n">
        <v>11</v>
      </c>
      <c r="M27" s="1" t="n">
        <v>11</v>
      </c>
      <c r="N27" s="2" t="n">
        <v>5.47</v>
      </c>
      <c r="O27" s="2" t="n">
        <v>5.47</v>
      </c>
      <c r="P27" s="2" t="n">
        <v>0</v>
      </c>
      <c r="Q27" s="3" t="n">
        <v>1</v>
      </c>
      <c r="R27" s="4" t="n">
        <v>11</v>
      </c>
      <c r="S27" s="4" t="n">
        <v>11</v>
      </c>
      <c r="T27" s="6" t="n">
        <v>5.47</v>
      </c>
      <c r="U27" s="6" t="n">
        <v>5.47</v>
      </c>
      <c r="V27" s="6" t="n">
        <v>0</v>
      </c>
      <c r="W27" s="37" t="n">
        <v>1</v>
      </c>
    </row>
    <row r="28" customFormat="false" ht="12.75" hidden="false" customHeight="true" outlineLevel="0" collapsed="false">
      <c r="A28" s="36" t="s">
        <v>16</v>
      </c>
      <c r="B28" s="20" t="s">
        <v>44</v>
      </c>
      <c r="C28" s="19" t="s">
        <v>139</v>
      </c>
      <c r="D28" s="2" t="s">
        <v>20</v>
      </c>
      <c r="E28" s="3" t="s">
        <v>20</v>
      </c>
      <c r="F28" s="4" t="n">
        <v>1</v>
      </c>
      <c r="G28" s="4" t="n">
        <v>1</v>
      </c>
      <c r="H28" s="6" t="n">
        <v>0.5</v>
      </c>
      <c r="I28" s="6" t="n">
        <v>0.5</v>
      </c>
      <c r="J28" s="6" t="n">
        <v>0</v>
      </c>
      <c r="K28" s="37" t="n">
        <v>1</v>
      </c>
      <c r="L28" s="1" t="n">
        <v>1</v>
      </c>
      <c r="M28" s="1" t="n">
        <v>1</v>
      </c>
      <c r="N28" s="2" t="n">
        <v>0.5</v>
      </c>
      <c r="O28" s="2" t="n">
        <v>0.5</v>
      </c>
      <c r="P28" s="2" t="n">
        <v>0</v>
      </c>
      <c r="Q28" s="3" t="n">
        <v>1</v>
      </c>
      <c r="R28" s="4" t="n">
        <v>1</v>
      </c>
      <c r="S28" s="4" t="n">
        <v>1</v>
      </c>
      <c r="T28" s="6" t="n">
        <v>0.5</v>
      </c>
      <c r="U28" s="6" t="n">
        <v>0.5</v>
      </c>
      <c r="V28" s="6" t="n">
        <v>0</v>
      </c>
      <c r="W28" s="37" t="n">
        <v>1</v>
      </c>
    </row>
    <row r="29" customFormat="false" ht="12.75" hidden="false" customHeight="true" outlineLevel="0" collapsed="false">
      <c r="A29" s="36" t="s">
        <v>16</v>
      </c>
      <c r="B29" s="20" t="s">
        <v>47</v>
      </c>
      <c r="C29" s="19" t="s">
        <v>48</v>
      </c>
      <c r="D29" s="2" t="n">
        <v>4.54021364689263E-028</v>
      </c>
      <c r="E29" s="3" t="n">
        <v>1</v>
      </c>
      <c r="F29" s="4" t="n">
        <v>21</v>
      </c>
      <c r="G29" s="4" t="n">
        <v>20</v>
      </c>
      <c r="H29" s="6" t="n">
        <v>10.45</v>
      </c>
      <c r="I29" s="6" t="n">
        <v>9.95</v>
      </c>
      <c r="J29" s="6" t="n">
        <v>0</v>
      </c>
      <c r="K29" s="37" t="n">
        <v>1</v>
      </c>
      <c r="L29" s="1" t="n">
        <v>21</v>
      </c>
      <c r="M29" s="1" t="n">
        <v>21</v>
      </c>
      <c r="N29" s="2" t="n">
        <v>10.45</v>
      </c>
      <c r="O29" s="2" t="n">
        <v>10.45</v>
      </c>
      <c r="P29" s="2" t="n">
        <v>0</v>
      </c>
      <c r="Q29" s="3" t="n">
        <v>1</v>
      </c>
      <c r="R29" s="4" t="n">
        <v>20</v>
      </c>
      <c r="S29" s="4" t="n">
        <v>21</v>
      </c>
      <c r="T29" s="6" t="n">
        <v>9.95</v>
      </c>
      <c r="U29" s="6" t="n">
        <v>10.45</v>
      </c>
      <c r="V29" s="6" t="n">
        <v>0</v>
      </c>
      <c r="W29" s="37" t="n">
        <v>1</v>
      </c>
    </row>
    <row r="30" customFormat="false" ht="12.75" hidden="false" customHeight="true" outlineLevel="0" collapsed="false">
      <c r="A30" s="36" t="s">
        <v>16</v>
      </c>
      <c r="B30" s="20" t="s">
        <v>49</v>
      </c>
      <c r="C30" s="19" t="s">
        <v>50</v>
      </c>
      <c r="D30" s="2" t="s">
        <v>20</v>
      </c>
      <c r="E30" s="3" t="s">
        <v>20</v>
      </c>
      <c r="F30" s="4" t="n">
        <v>11</v>
      </c>
      <c r="G30" s="4" t="n">
        <v>11</v>
      </c>
      <c r="H30" s="6" t="n">
        <v>5.47</v>
      </c>
      <c r="I30" s="6" t="n">
        <v>5.47</v>
      </c>
      <c r="J30" s="6" t="n">
        <v>0</v>
      </c>
      <c r="K30" s="37" t="n">
        <v>1</v>
      </c>
      <c r="L30" s="1" t="n">
        <v>11</v>
      </c>
      <c r="M30" s="1" t="n">
        <v>11</v>
      </c>
      <c r="N30" s="2" t="n">
        <v>5.47</v>
      </c>
      <c r="O30" s="2" t="n">
        <v>5.47</v>
      </c>
      <c r="P30" s="2" t="n">
        <v>0</v>
      </c>
      <c r="Q30" s="3" t="n">
        <v>1</v>
      </c>
      <c r="R30" s="4" t="n">
        <v>11</v>
      </c>
      <c r="S30" s="4" t="n">
        <v>11</v>
      </c>
      <c r="T30" s="6" t="n">
        <v>5.47</v>
      </c>
      <c r="U30" s="6" t="n">
        <v>5.47</v>
      </c>
      <c r="V30" s="6" t="n">
        <v>0</v>
      </c>
      <c r="W30" s="37" t="n">
        <v>1</v>
      </c>
    </row>
    <row r="31" customFormat="false" ht="12.75" hidden="false" customHeight="true" outlineLevel="0" collapsed="false">
      <c r="A31" s="36" t="s">
        <v>16</v>
      </c>
      <c r="B31" s="20" t="s">
        <v>49</v>
      </c>
      <c r="C31" s="19" t="s">
        <v>140</v>
      </c>
      <c r="D31" s="2" t="n">
        <v>0.0678886625933439</v>
      </c>
      <c r="E31" s="3" t="n">
        <v>0.934371673726166</v>
      </c>
      <c r="F31" s="4" t="n">
        <v>10</v>
      </c>
      <c r="G31" s="4" t="n">
        <v>7</v>
      </c>
      <c r="H31" s="6" t="n">
        <v>4.98</v>
      </c>
      <c r="I31" s="6" t="n">
        <v>3.48</v>
      </c>
      <c r="J31" s="6" t="n">
        <v>0.245683728036669</v>
      </c>
      <c r="K31" s="37" t="n">
        <v>0.620130830386776</v>
      </c>
      <c r="L31" s="1" t="n">
        <v>10</v>
      </c>
      <c r="M31" s="1" t="n">
        <v>8</v>
      </c>
      <c r="N31" s="2" t="n">
        <v>4.98</v>
      </c>
      <c r="O31" s="2" t="n">
        <v>3.98</v>
      </c>
      <c r="P31" s="2" t="n">
        <v>0.0581597222222222</v>
      </c>
      <c r="Q31" s="3" t="n">
        <v>0.809428578045207</v>
      </c>
      <c r="R31" s="4" t="n">
        <v>7</v>
      </c>
      <c r="S31" s="4" t="n">
        <v>8</v>
      </c>
      <c r="T31" s="6" t="n">
        <v>3.48</v>
      </c>
      <c r="U31" s="6" t="n">
        <v>3.98</v>
      </c>
      <c r="V31" s="6" t="n">
        <v>0</v>
      </c>
      <c r="W31" s="37" t="n">
        <v>1</v>
      </c>
    </row>
    <row r="32" customFormat="false" ht="12.75" hidden="false" customHeight="true" outlineLevel="0" collapsed="false">
      <c r="A32" s="36" t="s">
        <v>16</v>
      </c>
      <c r="B32" s="20" t="s">
        <v>49</v>
      </c>
      <c r="C32" s="19" t="s">
        <v>141</v>
      </c>
      <c r="D32" s="2" t="s">
        <v>20</v>
      </c>
      <c r="E32" s="3" t="s">
        <v>20</v>
      </c>
      <c r="F32" s="4" t="n">
        <v>1</v>
      </c>
      <c r="G32" s="4" t="n">
        <v>0</v>
      </c>
      <c r="H32" s="6" t="n">
        <v>0.5</v>
      </c>
      <c r="I32" s="6" t="n">
        <v>0</v>
      </c>
      <c r="J32" s="6" t="n">
        <v>0</v>
      </c>
      <c r="K32" s="37" t="n">
        <v>1</v>
      </c>
      <c r="L32" s="1" t="n">
        <v>1</v>
      </c>
      <c r="M32" s="1" t="n">
        <v>0</v>
      </c>
      <c r="N32" s="2" t="n">
        <v>0.5</v>
      </c>
      <c r="O32" s="2" t="n">
        <v>0</v>
      </c>
      <c r="P32" s="2" t="n">
        <v>0</v>
      </c>
      <c r="Q32" s="3" t="n">
        <v>1</v>
      </c>
      <c r="R32" s="4" t="n">
        <v>0</v>
      </c>
      <c r="S32" s="4" t="n">
        <v>0</v>
      </c>
      <c r="T32" s="6" t="n">
        <v>0</v>
      </c>
      <c r="U32" s="6" t="n">
        <v>0</v>
      </c>
      <c r="V32" s="6" t="n">
        <v>0</v>
      </c>
      <c r="W32" s="37" t="n">
        <v>1</v>
      </c>
    </row>
    <row r="33" customFormat="false" ht="12.75" hidden="false" customHeight="true" outlineLevel="0" collapsed="false">
      <c r="A33" s="36" t="s">
        <v>16</v>
      </c>
      <c r="B33" s="20" t="s">
        <v>56</v>
      </c>
      <c r="C33" s="19" t="s">
        <v>142</v>
      </c>
      <c r="D33" s="2" t="n">
        <v>8.09079031896963E-030</v>
      </c>
      <c r="E33" s="3" t="n">
        <v>1</v>
      </c>
      <c r="F33" s="4" t="n">
        <v>17</v>
      </c>
      <c r="G33" s="4" t="n">
        <v>17</v>
      </c>
      <c r="H33" s="6" t="n">
        <v>8.46</v>
      </c>
      <c r="I33" s="6" t="n">
        <v>8.46</v>
      </c>
      <c r="J33" s="6" t="n">
        <v>0</v>
      </c>
      <c r="K33" s="37" t="n">
        <v>1</v>
      </c>
      <c r="L33" s="1" t="n">
        <v>17</v>
      </c>
      <c r="M33" s="1" t="n">
        <v>18</v>
      </c>
      <c r="N33" s="2" t="n">
        <v>8.46</v>
      </c>
      <c r="O33" s="2" t="n">
        <v>8.96</v>
      </c>
      <c r="P33" s="2" t="n">
        <v>0</v>
      </c>
      <c r="Q33" s="3" t="n">
        <v>1</v>
      </c>
      <c r="R33" s="4" t="n">
        <v>17</v>
      </c>
      <c r="S33" s="4" t="n">
        <v>18</v>
      </c>
      <c r="T33" s="6" t="n">
        <v>8.46</v>
      </c>
      <c r="U33" s="6" t="n">
        <v>8.96</v>
      </c>
      <c r="V33" s="6" t="n">
        <v>0</v>
      </c>
      <c r="W33" s="37" t="n">
        <v>1</v>
      </c>
    </row>
    <row r="34" customFormat="false" ht="12.75" hidden="false" customHeight="true" outlineLevel="0" collapsed="false">
      <c r="A34" s="36" t="s">
        <v>16</v>
      </c>
      <c r="B34" s="20" t="s">
        <v>60</v>
      </c>
      <c r="C34" s="19" t="s">
        <v>143</v>
      </c>
      <c r="D34" s="2" t="s">
        <v>20</v>
      </c>
      <c r="E34" s="3" t="s">
        <v>20</v>
      </c>
      <c r="F34" s="4" t="n">
        <v>17</v>
      </c>
      <c r="G34" s="4" t="n">
        <v>13</v>
      </c>
      <c r="H34" s="6" t="n">
        <v>8.46</v>
      </c>
      <c r="I34" s="6" t="n">
        <v>6.47</v>
      </c>
      <c r="J34" s="6" t="n">
        <v>0.324193548387097</v>
      </c>
      <c r="K34" s="37" t="n">
        <v>0.569098307984641</v>
      </c>
      <c r="L34" s="1" t="n">
        <v>17</v>
      </c>
      <c r="M34" s="1" t="n">
        <v>18</v>
      </c>
      <c r="N34" s="2" t="n">
        <v>8.46</v>
      </c>
      <c r="O34" s="2" t="n">
        <v>8.96</v>
      </c>
      <c r="P34" s="2" t="n">
        <v>0</v>
      </c>
      <c r="Q34" s="3" t="n">
        <v>1</v>
      </c>
      <c r="R34" s="4" t="n">
        <v>13</v>
      </c>
      <c r="S34" s="4" t="n">
        <v>18</v>
      </c>
      <c r="T34" s="6" t="n">
        <v>6.47</v>
      </c>
      <c r="U34" s="6" t="n">
        <v>8.96</v>
      </c>
      <c r="V34" s="6" t="n">
        <v>0.559255716894183</v>
      </c>
      <c r="W34" s="37" t="n">
        <v>0.454560281045165</v>
      </c>
    </row>
    <row r="35" customFormat="false" ht="12.75" hidden="false" customHeight="true" outlineLevel="0" collapsed="false">
      <c r="A35" s="36" t="s">
        <v>16</v>
      </c>
      <c r="B35" s="20" t="s">
        <v>144</v>
      </c>
      <c r="C35" s="19" t="s">
        <v>145</v>
      </c>
      <c r="D35" s="2" t="n">
        <v>1.14719709849291E-030</v>
      </c>
      <c r="E35" s="3" t="n">
        <v>1</v>
      </c>
      <c r="F35" s="4" t="n">
        <v>1</v>
      </c>
      <c r="G35" s="4" t="n">
        <v>0</v>
      </c>
      <c r="H35" s="6" t="n">
        <v>0.5</v>
      </c>
      <c r="I35" s="6" t="n">
        <v>0</v>
      </c>
      <c r="J35" s="6" t="n">
        <v>0</v>
      </c>
      <c r="K35" s="37" t="n">
        <v>1</v>
      </c>
      <c r="L35" s="1" t="n">
        <v>1</v>
      </c>
      <c r="M35" s="1" t="n">
        <v>1</v>
      </c>
      <c r="N35" s="2" t="n">
        <v>0.5</v>
      </c>
      <c r="O35" s="2" t="n">
        <v>0.5</v>
      </c>
      <c r="P35" s="2" t="n">
        <v>0</v>
      </c>
      <c r="Q35" s="3" t="n">
        <v>1</v>
      </c>
      <c r="R35" s="4" t="n">
        <v>0</v>
      </c>
      <c r="S35" s="4" t="n">
        <v>1</v>
      </c>
      <c r="T35" s="6" t="n">
        <v>0</v>
      </c>
      <c r="U35" s="6" t="n">
        <v>0.5</v>
      </c>
      <c r="V35" s="6" t="n">
        <v>0</v>
      </c>
      <c r="W35" s="37" t="n">
        <v>1</v>
      </c>
    </row>
    <row r="36" customFormat="false" ht="12.75" hidden="false" customHeight="true" outlineLevel="0" collapsed="false">
      <c r="A36" s="36" t="s">
        <v>16</v>
      </c>
      <c r="B36" s="20" t="s">
        <v>62</v>
      </c>
      <c r="C36" s="19" t="s">
        <v>63</v>
      </c>
      <c r="D36" s="2" t="s">
        <v>20</v>
      </c>
      <c r="E36" s="3" t="s">
        <v>20</v>
      </c>
      <c r="F36" s="4" t="n">
        <v>1</v>
      </c>
      <c r="G36" s="4" t="n">
        <v>1</v>
      </c>
      <c r="H36" s="6" t="n">
        <v>0.5</v>
      </c>
      <c r="I36" s="6" t="n">
        <v>0.5</v>
      </c>
      <c r="J36" s="6" t="n">
        <v>0</v>
      </c>
      <c r="K36" s="37" t="n">
        <v>1</v>
      </c>
      <c r="L36" s="1" t="n">
        <v>1</v>
      </c>
      <c r="M36" s="1" t="n">
        <v>1</v>
      </c>
      <c r="N36" s="2" t="n">
        <v>0.5</v>
      </c>
      <c r="O36" s="2" t="n">
        <v>0.5</v>
      </c>
      <c r="P36" s="2" t="n">
        <v>0</v>
      </c>
      <c r="Q36" s="3" t="n">
        <v>1</v>
      </c>
      <c r="R36" s="4" t="n">
        <v>1</v>
      </c>
      <c r="S36" s="4" t="n">
        <v>1</v>
      </c>
      <c r="T36" s="6" t="n">
        <v>0.5</v>
      </c>
      <c r="U36" s="6" t="n">
        <v>0.5</v>
      </c>
      <c r="V36" s="6" t="n">
        <v>0</v>
      </c>
      <c r="W36" s="37" t="n">
        <v>1</v>
      </c>
    </row>
    <row r="37" customFormat="false" ht="12.75" hidden="false" customHeight="true" outlineLevel="0" collapsed="false">
      <c r="A37" s="36" t="s">
        <v>16</v>
      </c>
      <c r="B37" s="20" t="s">
        <v>71</v>
      </c>
      <c r="C37" s="19" t="s">
        <v>72</v>
      </c>
      <c r="D37" s="2" t="n">
        <v>6.53631301688453E-030</v>
      </c>
      <c r="E37" s="3" t="n">
        <v>1</v>
      </c>
      <c r="F37" s="4" t="n">
        <v>18</v>
      </c>
      <c r="G37" s="4" t="n">
        <v>17</v>
      </c>
      <c r="H37" s="6" t="n">
        <v>8.96</v>
      </c>
      <c r="I37" s="6" t="n">
        <v>8.46</v>
      </c>
      <c r="J37" s="6" t="n">
        <v>0</v>
      </c>
      <c r="K37" s="37" t="n">
        <v>1</v>
      </c>
      <c r="L37" s="1" t="n">
        <v>18</v>
      </c>
      <c r="M37" s="1" t="n">
        <v>18</v>
      </c>
      <c r="N37" s="2" t="n">
        <v>8.96</v>
      </c>
      <c r="O37" s="2" t="n">
        <v>8.96</v>
      </c>
      <c r="P37" s="2" t="n">
        <v>0</v>
      </c>
      <c r="Q37" s="3" t="n">
        <v>1</v>
      </c>
      <c r="R37" s="4" t="n">
        <v>17</v>
      </c>
      <c r="S37" s="4" t="n">
        <v>18</v>
      </c>
      <c r="T37" s="6" t="n">
        <v>8.46</v>
      </c>
      <c r="U37" s="6" t="n">
        <v>8.96</v>
      </c>
      <c r="V37" s="6" t="n">
        <v>0</v>
      </c>
      <c r="W37" s="37" t="n">
        <v>1</v>
      </c>
    </row>
    <row r="38" customFormat="false" ht="12.75" hidden="false" customHeight="true" outlineLevel="0" collapsed="false">
      <c r="A38" s="36" t="s">
        <v>16</v>
      </c>
      <c r="B38" s="20" t="s">
        <v>73</v>
      </c>
      <c r="C38" s="19" t="s">
        <v>146</v>
      </c>
      <c r="D38" s="2" t="s">
        <v>20</v>
      </c>
      <c r="E38" s="3" t="s">
        <v>20</v>
      </c>
      <c r="F38" s="4" t="n">
        <v>0</v>
      </c>
      <c r="G38" s="4" t="n">
        <v>1</v>
      </c>
      <c r="H38" s="6" t="n">
        <v>0</v>
      </c>
      <c r="I38" s="6" t="n">
        <v>0.5</v>
      </c>
      <c r="J38" s="6" t="n">
        <v>0</v>
      </c>
      <c r="K38" s="37" t="n">
        <v>1</v>
      </c>
      <c r="L38" s="1" t="n">
        <v>0</v>
      </c>
      <c r="M38" s="1" t="n">
        <v>0</v>
      </c>
      <c r="N38" s="2" t="n">
        <v>0</v>
      </c>
      <c r="O38" s="2" t="n">
        <v>0</v>
      </c>
      <c r="P38" s="2" t="n">
        <v>0</v>
      </c>
      <c r="Q38" s="3" t="n">
        <v>1</v>
      </c>
      <c r="R38" s="4" t="n">
        <v>1</v>
      </c>
      <c r="S38" s="4" t="n">
        <v>0</v>
      </c>
      <c r="T38" s="6" t="n">
        <v>0.5</v>
      </c>
      <c r="U38" s="6" t="n">
        <v>0</v>
      </c>
      <c r="V38" s="6" t="n">
        <v>0</v>
      </c>
      <c r="W38" s="37" t="n">
        <v>1</v>
      </c>
    </row>
    <row r="39" customFormat="false" ht="12.75" hidden="false" customHeight="true" outlineLevel="0" collapsed="false">
      <c r="A39" s="36" t="s">
        <v>16</v>
      </c>
      <c r="B39" s="20" t="s">
        <v>73</v>
      </c>
      <c r="C39" s="19" t="s">
        <v>147</v>
      </c>
      <c r="D39" s="2" t="n">
        <v>1.39534883720929</v>
      </c>
      <c r="E39" s="3" t="n">
        <v>0.248549348673293</v>
      </c>
      <c r="F39" s="4" t="n">
        <v>201</v>
      </c>
      <c r="G39" s="4" t="n">
        <v>198</v>
      </c>
      <c r="H39" s="6" t="n">
        <v>100</v>
      </c>
      <c r="I39" s="6" t="n">
        <v>98.51</v>
      </c>
      <c r="J39" s="6" t="n">
        <v>1.34335839598997</v>
      </c>
      <c r="K39" s="37" t="n">
        <v>0.246442575592566</v>
      </c>
      <c r="L39" s="1" t="n">
        <v>201</v>
      </c>
      <c r="M39" s="1" t="n">
        <v>201</v>
      </c>
      <c r="N39" s="2" t="n">
        <v>100</v>
      </c>
      <c r="O39" s="2" t="n">
        <v>100</v>
      </c>
      <c r="P39" s="2" t="n">
        <v>0</v>
      </c>
      <c r="Q39" s="3" t="n">
        <v>1</v>
      </c>
      <c r="R39" s="4" t="n">
        <v>198</v>
      </c>
      <c r="S39" s="4" t="n">
        <v>201</v>
      </c>
      <c r="T39" s="6" t="n">
        <v>98.51</v>
      </c>
      <c r="U39" s="6" t="n">
        <v>100</v>
      </c>
      <c r="V39" s="6" t="n">
        <v>1.34335839598997</v>
      </c>
      <c r="W39" s="37" t="n">
        <v>0.246442575592566</v>
      </c>
    </row>
    <row r="40" customFormat="false" ht="12.75" hidden="false" customHeight="true" outlineLevel="0" collapsed="false">
      <c r="A40" s="36" t="s">
        <v>16</v>
      </c>
      <c r="B40" s="20" t="s">
        <v>73</v>
      </c>
      <c r="C40" s="19" t="s">
        <v>148</v>
      </c>
      <c r="D40" s="2" t="s">
        <v>20</v>
      </c>
      <c r="E40" s="3" t="s">
        <v>20</v>
      </c>
      <c r="F40" s="4" t="n">
        <v>4</v>
      </c>
      <c r="G40" s="4" t="n">
        <v>2</v>
      </c>
      <c r="H40" s="6" t="n">
        <v>1.99</v>
      </c>
      <c r="I40" s="6" t="n">
        <v>1</v>
      </c>
      <c r="J40" s="6" t="n">
        <v>0.169191919191919</v>
      </c>
      <c r="K40" s="37" t="n">
        <v>0.680830975354393</v>
      </c>
      <c r="L40" s="1" t="n">
        <v>4</v>
      </c>
      <c r="M40" s="1" t="n">
        <v>3</v>
      </c>
      <c r="N40" s="2" t="n">
        <v>1.99</v>
      </c>
      <c r="O40" s="2" t="n">
        <v>1.49</v>
      </c>
      <c r="P40" s="2" t="n">
        <v>0</v>
      </c>
      <c r="Q40" s="3" t="n">
        <v>1</v>
      </c>
      <c r="R40" s="4" t="n">
        <v>2</v>
      </c>
      <c r="S40" s="4" t="n">
        <v>3</v>
      </c>
      <c r="T40" s="6" t="n">
        <v>1</v>
      </c>
      <c r="U40" s="6" t="n">
        <v>1.49</v>
      </c>
      <c r="V40" s="6" t="n">
        <v>0</v>
      </c>
      <c r="W40" s="37" t="n">
        <v>1</v>
      </c>
    </row>
    <row r="41" customFormat="false" ht="12.75" hidden="false" customHeight="true" outlineLevel="0" collapsed="false">
      <c r="A41" s="36" t="s">
        <v>16</v>
      </c>
      <c r="B41" s="20" t="s">
        <v>73</v>
      </c>
      <c r="C41" s="19" t="s">
        <v>75</v>
      </c>
      <c r="D41" s="2" t="n">
        <v>2.08605166781383E-030</v>
      </c>
      <c r="E41" s="3" t="n">
        <v>1</v>
      </c>
      <c r="F41" s="4" t="n">
        <v>2</v>
      </c>
      <c r="G41" s="4" t="n">
        <v>2</v>
      </c>
      <c r="H41" s="6" t="n">
        <v>1</v>
      </c>
      <c r="I41" s="6" t="n">
        <v>1</v>
      </c>
      <c r="J41" s="6" t="n">
        <v>0</v>
      </c>
      <c r="K41" s="37" t="n">
        <v>1</v>
      </c>
      <c r="L41" s="1" t="n">
        <v>2</v>
      </c>
      <c r="M41" s="1" t="n">
        <v>2</v>
      </c>
      <c r="N41" s="2" t="n">
        <v>1</v>
      </c>
      <c r="O41" s="2" t="n">
        <v>1</v>
      </c>
      <c r="P41" s="2" t="n">
        <v>0</v>
      </c>
      <c r="Q41" s="3" t="n">
        <v>1</v>
      </c>
      <c r="R41" s="4" t="n">
        <v>2</v>
      </c>
      <c r="S41" s="4" t="n">
        <v>2</v>
      </c>
      <c r="T41" s="6" t="n">
        <v>1</v>
      </c>
      <c r="U41" s="6" t="n">
        <v>1</v>
      </c>
      <c r="V41" s="6" t="n">
        <v>0</v>
      </c>
      <c r="W41" s="37" t="n">
        <v>1</v>
      </c>
    </row>
    <row r="42" customFormat="false" ht="12.75" hidden="false" customHeight="true" outlineLevel="0" collapsed="false">
      <c r="A42" s="36" t="s">
        <v>16</v>
      </c>
      <c r="B42" s="20" t="s">
        <v>73</v>
      </c>
      <c r="C42" s="19" t="s">
        <v>76</v>
      </c>
      <c r="D42" s="2" t="s">
        <v>20</v>
      </c>
      <c r="E42" s="3" t="s">
        <v>20</v>
      </c>
      <c r="F42" s="4" t="n">
        <v>11</v>
      </c>
      <c r="G42" s="4" t="n">
        <v>1</v>
      </c>
      <c r="H42" s="6" t="n">
        <v>5.47</v>
      </c>
      <c r="I42" s="6" t="n">
        <v>0.5</v>
      </c>
      <c r="J42" s="6" t="n">
        <v>6.95769230769231</v>
      </c>
      <c r="K42" s="37" t="n">
        <v>0.00834596113597028</v>
      </c>
      <c r="L42" s="1" t="n">
        <v>11</v>
      </c>
      <c r="M42" s="1" t="n">
        <v>11</v>
      </c>
      <c r="N42" s="2" t="n">
        <v>5.47</v>
      </c>
      <c r="O42" s="2" t="n">
        <v>5.47</v>
      </c>
      <c r="P42" s="2" t="n">
        <v>0</v>
      </c>
      <c r="Q42" s="3" t="n">
        <v>1</v>
      </c>
      <c r="R42" s="4" t="n">
        <v>1</v>
      </c>
      <c r="S42" s="4" t="n">
        <v>11</v>
      </c>
      <c r="T42" s="6" t="n">
        <v>0.5</v>
      </c>
      <c r="U42" s="6" t="n">
        <v>5.47</v>
      </c>
      <c r="V42" s="6" t="n">
        <v>6.95769230769231</v>
      </c>
      <c r="W42" s="37" t="n">
        <v>0.00834596113597028</v>
      </c>
    </row>
    <row r="43" customFormat="false" ht="12.75" hidden="false" customHeight="true" outlineLevel="0" collapsed="false">
      <c r="A43" s="36" t="s">
        <v>16</v>
      </c>
      <c r="B43" s="20" t="s">
        <v>73</v>
      </c>
      <c r="C43" s="19" t="s">
        <v>149</v>
      </c>
      <c r="D43" s="2" t="n">
        <v>0.577825929938617</v>
      </c>
      <c r="E43" s="3" t="n">
        <v>0.561428880813445</v>
      </c>
      <c r="F43" s="4" t="n">
        <v>1</v>
      </c>
      <c r="G43" s="4" t="n">
        <v>0</v>
      </c>
      <c r="H43" s="6" t="n">
        <v>0.5</v>
      </c>
      <c r="I43" s="6" t="n">
        <v>0</v>
      </c>
      <c r="J43" s="6" t="n">
        <v>0</v>
      </c>
      <c r="K43" s="37" t="n">
        <v>1</v>
      </c>
      <c r="L43" s="1" t="n">
        <v>1</v>
      </c>
      <c r="M43" s="1" t="n">
        <v>0</v>
      </c>
      <c r="N43" s="2" t="n">
        <v>0.5</v>
      </c>
      <c r="O43" s="2" t="n">
        <v>0</v>
      </c>
      <c r="P43" s="2" t="n">
        <v>0</v>
      </c>
      <c r="Q43" s="3" t="n">
        <v>1</v>
      </c>
      <c r="R43" s="4" t="n">
        <v>0</v>
      </c>
      <c r="S43" s="4" t="n">
        <v>0</v>
      </c>
      <c r="T43" s="6" t="n">
        <v>0</v>
      </c>
      <c r="U43" s="6" t="n">
        <v>0</v>
      </c>
      <c r="V43" s="6" t="n">
        <v>0</v>
      </c>
      <c r="W43" s="37" t="n">
        <v>1</v>
      </c>
    </row>
    <row r="44" customFormat="false" ht="12.75" hidden="false" customHeight="true" outlineLevel="0" collapsed="false">
      <c r="A44" s="36" t="s">
        <v>16</v>
      </c>
      <c r="B44" s="20" t="s">
        <v>77</v>
      </c>
      <c r="C44" s="19" t="s">
        <v>79</v>
      </c>
      <c r="D44" s="2" t="s">
        <v>20</v>
      </c>
      <c r="E44" s="3" t="s">
        <v>20</v>
      </c>
      <c r="F44" s="4" t="n">
        <v>2</v>
      </c>
      <c r="G44" s="4" t="n">
        <v>2</v>
      </c>
      <c r="H44" s="6" t="n">
        <v>1</v>
      </c>
      <c r="I44" s="6" t="n">
        <v>1</v>
      </c>
      <c r="J44" s="6" t="n">
        <v>0</v>
      </c>
      <c r="K44" s="37" t="n">
        <v>1</v>
      </c>
      <c r="L44" s="1" t="n">
        <v>2</v>
      </c>
      <c r="M44" s="1" t="n">
        <v>2</v>
      </c>
      <c r="N44" s="2" t="n">
        <v>1</v>
      </c>
      <c r="O44" s="2" t="n">
        <v>1</v>
      </c>
      <c r="P44" s="2" t="n">
        <v>0</v>
      </c>
      <c r="Q44" s="3" t="n">
        <v>1</v>
      </c>
      <c r="R44" s="4" t="n">
        <v>2</v>
      </c>
      <c r="S44" s="4" t="n">
        <v>2</v>
      </c>
      <c r="T44" s="6" t="n">
        <v>1</v>
      </c>
      <c r="U44" s="6" t="n">
        <v>1</v>
      </c>
      <c r="V44" s="6" t="n">
        <v>0</v>
      </c>
      <c r="W44" s="37" t="n">
        <v>1</v>
      </c>
    </row>
    <row r="45" customFormat="false" ht="12.75" hidden="false" customHeight="true" outlineLevel="0" collapsed="false">
      <c r="A45" s="36" t="s">
        <v>16</v>
      </c>
      <c r="B45" s="20" t="s">
        <v>77</v>
      </c>
      <c r="C45" s="19" t="s">
        <v>150</v>
      </c>
      <c r="D45" s="2" t="n">
        <v>0.135409614082604</v>
      </c>
      <c r="E45" s="3" t="n">
        <v>0.873384780492567</v>
      </c>
      <c r="F45" s="4" t="n">
        <v>2</v>
      </c>
      <c r="G45" s="4" t="n">
        <v>2</v>
      </c>
      <c r="H45" s="6" t="n">
        <v>1</v>
      </c>
      <c r="I45" s="6" t="n">
        <v>1</v>
      </c>
      <c r="J45" s="6" t="n">
        <v>0</v>
      </c>
      <c r="K45" s="37" t="n">
        <v>1</v>
      </c>
      <c r="L45" s="1" t="n">
        <v>2</v>
      </c>
      <c r="M45" s="1" t="n">
        <v>2</v>
      </c>
      <c r="N45" s="2" t="n">
        <v>1</v>
      </c>
      <c r="O45" s="2" t="n">
        <v>1</v>
      </c>
      <c r="P45" s="2" t="n">
        <v>0</v>
      </c>
      <c r="Q45" s="3" t="n">
        <v>1</v>
      </c>
      <c r="R45" s="4" t="n">
        <v>2</v>
      </c>
      <c r="S45" s="4" t="n">
        <v>2</v>
      </c>
      <c r="T45" s="6" t="n">
        <v>1</v>
      </c>
      <c r="U45" s="6" t="n">
        <v>1</v>
      </c>
      <c r="V45" s="6" t="n">
        <v>0</v>
      </c>
      <c r="W45" s="37" t="n">
        <v>1</v>
      </c>
    </row>
    <row r="46" customFormat="false" ht="12.75" hidden="false" customHeight="true" outlineLevel="0" collapsed="false">
      <c r="A46" s="36" t="s">
        <v>81</v>
      </c>
      <c r="B46" s="20" t="s">
        <v>82</v>
      </c>
      <c r="C46" s="19" t="s">
        <v>151</v>
      </c>
      <c r="D46" s="2" t="s">
        <v>20</v>
      </c>
      <c r="E46" s="3" t="s">
        <v>20</v>
      </c>
      <c r="F46" s="4" t="n">
        <v>6</v>
      </c>
      <c r="G46" s="4" t="n">
        <v>4</v>
      </c>
      <c r="H46" s="6" t="n">
        <v>2.99</v>
      </c>
      <c r="I46" s="6" t="n">
        <v>1.99</v>
      </c>
      <c r="J46" s="6" t="n">
        <v>0.102551020408163</v>
      </c>
      <c r="K46" s="37" t="n">
        <v>0.748789524005642</v>
      </c>
      <c r="L46" s="1" t="n">
        <v>6</v>
      </c>
      <c r="M46" s="1" t="n">
        <v>6</v>
      </c>
      <c r="N46" s="2" t="n">
        <v>2.99</v>
      </c>
      <c r="O46" s="2" t="n">
        <v>2.99</v>
      </c>
      <c r="P46" s="2" t="n">
        <v>0</v>
      </c>
      <c r="Q46" s="3" t="n">
        <v>1</v>
      </c>
      <c r="R46" s="4" t="n">
        <v>4</v>
      </c>
      <c r="S46" s="4" t="n">
        <v>6</v>
      </c>
      <c r="T46" s="6" t="n">
        <v>1.99</v>
      </c>
      <c r="U46" s="6" t="n">
        <v>2.99</v>
      </c>
      <c r="V46" s="6" t="n">
        <v>0.102551020408163</v>
      </c>
      <c r="W46" s="37" t="n">
        <v>0.748789524005642</v>
      </c>
    </row>
    <row r="47" customFormat="false" ht="12.75" hidden="false" customHeight="true" outlineLevel="0" collapsed="false">
      <c r="A47" s="36" t="s">
        <v>81</v>
      </c>
      <c r="B47" s="20" t="s">
        <v>133</v>
      </c>
      <c r="C47" s="19" t="s">
        <v>152</v>
      </c>
      <c r="D47" s="2" t="n">
        <v>2.08605166781383E-030</v>
      </c>
      <c r="E47" s="3" t="n">
        <v>1</v>
      </c>
      <c r="F47" s="4" t="n">
        <v>67</v>
      </c>
      <c r="G47" s="4" t="n">
        <v>66</v>
      </c>
      <c r="H47" s="6" t="n">
        <v>33.33</v>
      </c>
      <c r="I47" s="6" t="n">
        <v>32.84</v>
      </c>
      <c r="J47" s="6" t="n">
        <v>0</v>
      </c>
      <c r="K47" s="37" t="n">
        <v>1</v>
      </c>
      <c r="L47" s="1" t="n">
        <v>67</v>
      </c>
      <c r="M47" s="1" t="n">
        <v>67</v>
      </c>
      <c r="N47" s="2" t="n">
        <v>33.33</v>
      </c>
      <c r="O47" s="2" t="n">
        <v>33.33</v>
      </c>
      <c r="P47" s="2" t="n">
        <v>0</v>
      </c>
      <c r="Q47" s="3" t="n">
        <v>1</v>
      </c>
      <c r="R47" s="4" t="n">
        <v>66</v>
      </c>
      <c r="S47" s="4" t="n">
        <v>67</v>
      </c>
      <c r="T47" s="6" t="n">
        <v>32.84</v>
      </c>
      <c r="U47" s="6" t="n">
        <v>33.33</v>
      </c>
      <c r="V47" s="6" t="n">
        <v>0</v>
      </c>
      <c r="W47" s="37" t="n">
        <v>1</v>
      </c>
    </row>
    <row r="48" customFormat="false" ht="12.75" hidden="false" customHeight="true" outlineLevel="0" collapsed="false">
      <c r="A48" s="36" t="s">
        <v>81</v>
      </c>
      <c r="B48" s="20" t="s">
        <v>133</v>
      </c>
      <c r="C48" s="19" t="s">
        <v>153</v>
      </c>
      <c r="D48" s="2" t="s">
        <v>20</v>
      </c>
      <c r="E48" s="3" t="s">
        <v>20</v>
      </c>
      <c r="F48" s="4" t="n">
        <v>1</v>
      </c>
      <c r="G48" s="4" t="n">
        <v>1</v>
      </c>
      <c r="H48" s="6" t="n">
        <v>0.5</v>
      </c>
      <c r="I48" s="6" t="n">
        <v>0.5</v>
      </c>
      <c r="J48" s="6" t="n">
        <v>0</v>
      </c>
      <c r="K48" s="37" t="n">
        <v>1</v>
      </c>
      <c r="L48" s="1" t="n">
        <v>1</v>
      </c>
      <c r="M48" s="1" t="n">
        <v>1</v>
      </c>
      <c r="N48" s="2" t="n">
        <v>0.5</v>
      </c>
      <c r="O48" s="2" t="n">
        <v>0.5</v>
      </c>
      <c r="P48" s="2" t="n">
        <v>0</v>
      </c>
      <c r="Q48" s="3" t="n">
        <v>1</v>
      </c>
      <c r="R48" s="4" t="n">
        <v>1</v>
      </c>
      <c r="S48" s="4" t="n">
        <v>1</v>
      </c>
      <c r="T48" s="6" t="n">
        <v>0.5</v>
      </c>
      <c r="U48" s="6" t="n">
        <v>0.5</v>
      </c>
      <c r="V48" s="6" t="n">
        <v>0</v>
      </c>
      <c r="W48" s="37" t="n">
        <v>1</v>
      </c>
    </row>
    <row r="49" customFormat="false" ht="12.75" hidden="false" customHeight="true" outlineLevel="0" collapsed="false">
      <c r="A49" s="36" t="s">
        <v>81</v>
      </c>
      <c r="B49" s="20" t="s">
        <v>133</v>
      </c>
      <c r="C49" s="19" t="s">
        <v>154</v>
      </c>
      <c r="D49" s="2" t="n">
        <v>2.08605166781383E-030</v>
      </c>
      <c r="E49" s="3" t="n">
        <v>1</v>
      </c>
      <c r="F49" s="4" t="n">
        <v>4</v>
      </c>
      <c r="G49" s="4" t="n">
        <v>4</v>
      </c>
      <c r="H49" s="6" t="n">
        <v>1.99</v>
      </c>
      <c r="I49" s="6" t="n">
        <v>1.99</v>
      </c>
      <c r="J49" s="6" t="n">
        <v>0</v>
      </c>
      <c r="K49" s="37" t="n">
        <v>1</v>
      </c>
      <c r="L49" s="1" t="n">
        <v>4</v>
      </c>
      <c r="M49" s="1" t="n">
        <v>4</v>
      </c>
      <c r="N49" s="2" t="n">
        <v>1.99</v>
      </c>
      <c r="O49" s="2" t="n">
        <v>1.99</v>
      </c>
      <c r="P49" s="2" t="n">
        <v>0</v>
      </c>
      <c r="Q49" s="3" t="n">
        <v>1</v>
      </c>
      <c r="R49" s="4" t="n">
        <v>4</v>
      </c>
      <c r="S49" s="4" t="n">
        <v>4</v>
      </c>
      <c r="T49" s="6" t="n">
        <v>1.99</v>
      </c>
      <c r="U49" s="6" t="n">
        <v>1.99</v>
      </c>
      <c r="V49" s="6" t="n">
        <v>0</v>
      </c>
      <c r="W49" s="37" t="n">
        <v>1</v>
      </c>
    </row>
    <row r="50" customFormat="false" ht="12.75" hidden="false" customHeight="true" outlineLevel="0" collapsed="false">
      <c r="A50" s="36" t="s">
        <v>81</v>
      </c>
      <c r="B50" s="20" t="s">
        <v>133</v>
      </c>
      <c r="C50" s="19" t="s">
        <v>155</v>
      </c>
      <c r="D50" s="2" t="s">
        <v>20</v>
      </c>
      <c r="E50" s="3" t="s">
        <v>20</v>
      </c>
      <c r="F50" s="4" t="n">
        <v>28</v>
      </c>
      <c r="G50" s="4" t="n">
        <v>28</v>
      </c>
      <c r="H50" s="6" t="n">
        <v>13.93</v>
      </c>
      <c r="I50" s="6" t="n">
        <v>13.93</v>
      </c>
      <c r="J50" s="6" t="n">
        <v>0</v>
      </c>
      <c r="K50" s="37" t="n">
        <v>1</v>
      </c>
      <c r="L50" s="1" t="n">
        <v>28</v>
      </c>
      <c r="M50" s="1" t="n">
        <v>28</v>
      </c>
      <c r="N50" s="2" t="n">
        <v>13.93</v>
      </c>
      <c r="O50" s="2" t="n">
        <v>13.93</v>
      </c>
      <c r="P50" s="2" t="n">
        <v>0</v>
      </c>
      <c r="Q50" s="3" t="n">
        <v>1</v>
      </c>
      <c r="R50" s="4" t="n">
        <v>28</v>
      </c>
      <c r="S50" s="4" t="n">
        <v>28</v>
      </c>
      <c r="T50" s="6" t="n">
        <v>13.93</v>
      </c>
      <c r="U50" s="6" t="n">
        <v>13.93</v>
      </c>
      <c r="V50" s="6" t="n">
        <v>0</v>
      </c>
      <c r="W50" s="37" t="n">
        <v>1</v>
      </c>
    </row>
    <row r="51" customFormat="false" ht="12.75" hidden="false" customHeight="true" outlineLevel="0" collapsed="false">
      <c r="A51" s="36" t="s">
        <v>81</v>
      </c>
      <c r="B51" s="20" t="s">
        <v>133</v>
      </c>
      <c r="C51" s="19" t="s">
        <v>156</v>
      </c>
      <c r="D51" s="2" t="n">
        <v>2.08605166781383E-030</v>
      </c>
      <c r="E51" s="3" t="n">
        <v>1</v>
      </c>
      <c r="F51" s="4" t="n">
        <v>28</v>
      </c>
      <c r="G51" s="4" t="n">
        <v>28</v>
      </c>
      <c r="H51" s="6" t="n">
        <v>13.93</v>
      </c>
      <c r="I51" s="6" t="n">
        <v>13.93</v>
      </c>
      <c r="J51" s="6" t="n">
        <v>0</v>
      </c>
      <c r="K51" s="37" t="n">
        <v>1</v>
      </c>
      <c r="L51" s="1" t="n">
        <v>28</v>
      </c>
      <c r="M51" s="1" t="n">
        <v>28</v>
      </c>
      <c r="N51" s="2" t="n">
        <v>13.93</v>
      </c>
      <c r="O51" s="2" t="n">
        <v>13.93</v>
      </c>
      <c r="P51" s="2" t="n">
        <v>0</v>
      </c>
      <c r="Q51" s="3" t="n">
        <v>1</v>
      </c>
      <c r="R51" s="4" t="n">
        <v>28</v>
      </c>
      <c r="S51" s="4" t="n">
        <v>28</v>
      </c>
      <c r="T51" s="6" t="n">
        <v>13.93</v>
      </c>
      <c r="U51" s="6" t="n">
        <v>13.93</v>
      </c>
      <c r="V51" s="6" t="n">
        <v>0</v>
      </c>
      <c r="W51" s="37" t="n">
        <v>1</v>
      </c>
    </row>
    <row r="52" customFormat="false" ht="12.75" hidden="false" customHeight="true" outlineLevel="0" collapsed="false">
      <c r="A52" s="36" t="s">
        <v>81</v>
      </c>
      <c r="B52" s="20" t="s">
        <v>133</v>
      </c>
      <c r="C52" s="19" t="s">
        <v>157</v>
      </c>
      <c r="D52" s="2" t="s">
        <v>20</v>
      </c>
      <c r="E52" s="3" t="s">
        <v>20</v>
      </c>
      <c r="F52" s="4" t="n">
        <v>61</v>
      </c>
      <c r="G52" s="4" t="n">
        <v>61</v>
      </c>
      <c r="H52" s="6" t="n">
        <v>30.35</v>
      </c>
      <c r="I52" s="6" t="n">
        <v>30.35</v>
      </c>
      <c r="J52" s="6" t="n">
        <v>0</v>
      </c>
      <c r="K52" s="37" t="n">
        <v>1</v>
      </c>
      <c r="L52" s="1" t="n">
        <v>61</v>
      </c>
      <c r="M52" s="1" t="n">
        <v>61</v>
      </c>
      <c r="N52" s="2" t="n">
        <v>30.35</v>
      </c>
      <c r="O52" s="2" t="n">
        <v>30.35</v>
      </c>
      <c r="P52" s="2" t="n">
        <v>0</v>
      </c>
      <c r="Q52" s="3" t="n">
        <v>1</v>
      </c>
      <c r="R52" s="4" t="n">
        <v>61</v>
      </c>
      <c r="S52" s="4" t="n">
        <v>61</v>
      </c>
      <c r="T52" s="6" t="n">
        <v>30.35</v>
      </c>
      <c r="U52" s="6" t="n">
        <v>30.35</v>
      </c>
      <c r="V52" s="6" t="n">
        <v>0</v>
      </c>
      <c r="W52" s="37" t="n">
        <v>1</v>
      </c>
    </row>
    <row r="53" customFormat="false" ht="12.75" hidden="false" customHeight="true" outlineLevel="0" collapsed="false">
      <c r="A53" s="36" t="s">
        <v>81</v>
      </c>
      <c r="B53" s="20" t="s">
        <v>133</v>
      </c>
      <c r="C53" s="19" t="s">
        <v>158</v>
      </c>
      <c r="D53" s="2" t="n">
        <v>1.84029377033661E-030</v>
      </c>
      <c r="E53" s="3" t="n">
        <v>1</v>
      </c>
      <c r="F53" s="4" t="n">
        <v>9</v>
      </c>
      <c r="G53" s="4" t="n">
        <v>9</v>
      </c>
      <c r="H53" s="6" t="n">
        <v>4.48</v>
      </c>
      <c r="I53" s="6" t="n">
        <v>4.48</v>
      </c>
      <c r="J53" s="6" t="n">
        <v>0</v>
      </c>
      <c r="K53" s="37" t="n">
        <v>1</v>
      </c>
      <c r="L53" s="1" t="n">
        <v>9</v>
      </c>
      <c r="M53" s="1" t="n">
        <v>9</v>
      </c>
      <c r="N53" s="2" t="n">
        <v>4.48</v>
      </c>
      <c r="O53" s="2" t="n">
        <v>4.48</v>
      </c>
      <c r="P53" s="2" t="n">
        <v>0</v>
      </c>
      <c r="Q53" s="3" t="n">
        <v>1</v>
      </c>
      <c r="R53" s="4" t="n">
        <v>9</v>
      </c>
      <c r="S53" s="4" t="n">
        <v>9</v>
      </c>
      <c r="T53" s="6" t="n">
        <v>4.48</v>
      </c>
      <c r="U53" s="6" t="n">
        <v>4.48</v>
      </c>
      <c r="V53" s="6" t="n">
        <v>0</v>
      </c>
      <c r="W53" s="37" t="n">
        <v>1</v>
      </c>
    </row>
    <row r="54" customFormat="false" ht="12.75" hidden="false" customHeight="true" outlineLevel="0" collapsed="false">
      <c r="A54" s="36" t="s">
        <v>81</v>
      </c>
      <c r="B54" s="20" t="s">
        <v>133</v>
      </c>
      <c r="C54" s="19" t="s">
        <v>159</v>
      </c>
      <c r="D54" s="2" t="s">
        <v>20</v>
      </c>
      <c r="E54" s="3" t="s">
        <v>20</v>
      </c>
      <c r="F54" s="4" t="n">
        <v>33</v>
      </c>
      <c r="G54" s="4" t="n">
        <v>32</v>
      </c>
      <c r="H54" s="6" t="n">
        <v>16.42</v>
      </c>
      <c r="I54" s="6" t="n">
        <v>15.92</v>
      </c>
      <c r="J54" s="6" t="n">
        <v>0</v>
      </c>
      <c r="K54" s="37" t="n">
        <v>1</v>
      </c>
      <c r="L54" s="1" t="n">
        <v>33</v>
      </c>
      <c r="M54" s="1" t="n">
        <v>33</v>
      </c>
      <c r="N54" s="2" t="n">
        <v>16.42</v>
      </c>
      <c r="O54" s="2" t="n">
        <v>16.42</v>
      </c>
      <c r="P54" s="2" t="n">
        <v>0</v>
      </c>
      <c r="Q54" s="3" t="n">
        <v>1</v>
      </c>
      <c r="R54" s="4" t="n">
        <v>32</v>
      </c>
      <c r="S54" s="4" t="n">
        <v>33</v>
      </c>
      <c r="T54" s="6" t="n">
        <v>15.92</v>
      </c>
      <c r="U54" s="6" t="n">
        <v>16.42</v>
      </c>
      <c r="V54" s="6" t="n">
        <v>0</v>
      </c>
      <c r="W54" s="37" t="n">
        <v>1</v>
      </c>
    </row>
    <row r="55" customFormat="false" ht="12.75" hidden="false" customHeight="true" outlineLevel="0" collapsed="false">
      <c r="A55" s="36" t="s">
        <v>81</v>
      </c>
      <c r="B55" s="20" t="s">
        <v>136</v>
      </c>
      <c r="C55" s="19" t="s">
        <v>160</v>
      </c>
      <c r="D55" s="2" t="n">
        <v>0.0178890876565295</v>
      </c>
      <c r="E55" s="3" t="n">
        <v>0.982270496069825</v>
      </c>
      <c r="F55" s="4" t="n">
        <v>0</v>
      </c>
      <c r="G55" s="4" t="n">
        <v>1</v>
      </c>
      <c r="H55" s="6" t="n">
        <v>0</v>
      </c>
      <c r="I55" s="6" t="n">
        <v>0.5</v>
      </c>
      <c r="J55" s="6" t="n">
        <v>0</v>
      </c>
      <c r="K55" s="37" t="n">
        <v>1</v>
      </c>
      <c r="L55" s="1" t="n">
        <v>0</v>
      </c>
      <c r="M55" s="1" t="n">
        <v>0</v>
      </c>
      <c r="N55" s="2" t="n">
        <v>0</v>
      </c>
      <c r="O55" s="2" t="n">
        <v>0</v>
      </c>
      <c r="P55" s="2" t="n">
        <v>0</v>
      </c>
      <c r="Q55" s="3" t="n">
        <v>1</v>
      </c>
      <c r="R55" s="4" t="n">
        <v>1</v>
      </c>
      <c r="S55" s="4" t="n">
        <v>0</v>
      </c>
      <c r="T55" s="6" t="n">
        <v>0.5</v>
      </c>
      <c r="U55" s="6" t="n">
        <v>0</v>
      </c>
      <c r="V55" s="6" t="n">
        <v>0</v>
      </c>
      <c r="W55" s="37" t="n">
        <v>1</v>
      </c>
    </row>
    <row r="56" customFormat="false" ht="12.75" hidden="false" customHeight="true" outlineLevel="0" collapsed="false">
      <c r="A56" s="36" t="s">
        <v>81</v>
      </c>
      <c r="B56" s="20" t="s">
        <v>136</v>
      </c>
      <c r="C56" s="19" t="s">
        <v>161</v>
      </c>
      <c r="D56" s="2" t="s">
        <v>20</v>
      </c>
      <c r="E56" s="3" t="s">
        <v>20</v>
      </c>
      <c r="F56" s="4" t="n">
        <v>2</v>
      </c>
      <c r="G56" s="4" t="n">
        <v>2</v>
      </c>
      <c r="H56" s="6" t="n">
        <v>1</v>
      </c>
      <c r="I56" s="6" t="n">
        <v>1</v>
      </c>
      <c r="J56" s="6" t="n">
        <v>0</v>
      </c>
      <c r="K56" s="37" t="n">
        <v>1</v>
      </c>
      <c r="L56" s="1" t="n">
        <v>2</v>
      </c>
      <c r="M56" s="1" t="n">
        <v>2</v>
      </c>
      <c r="N56" s="2" t="n">
        <v>1</v>
      </c>
      <c r="O56" s="2" t="n">
        <v>1</v>
      </c>
      <c r="P56" s="2" t="n">
        <v>0</v>
      </c>
      <c r="Q56" s="3" t="n">
        <v>1</v>
      </c>
      <c r="R56" s="4" t="n">
        <v>2</v>
      </c>
      <c r="S56" s="4" t="n">
        <v>2</v>
      </c>
      <c r="T56" s="6" t="n">
        <v>1</v>
      </c>
      <c r="U56" s="6" t="n">
        <v>1</v>
      </c>
      <c r="V56" s="6" t="n">
        <v>0</v>
      </c>
      <c r="W56" s="37" t="n">
        <v>1</v>
      </c>
    </row>
    <row r="57" customFormat="false" ht="12.75" hidden="false" customHeight="true" outlineLevel="0" collapsed="false">
      <c r="A57" s="36" t="s">
        <v>81</v>
      </c>
      <c r="B57" s="20" t="s">
        <v>144</v>
      </c>
      <c r="C57" s="19" t="s">
        <v>162</v>
      </c>
      <c r="D57" s="2" t="n">
        <v>2.08605166781383E-030</v>
      </c>
      <c r="E57" s="3" t="n">
        <v>1</v>
      </c>
      <c r="F57" s="4" t="n">
        <v>1</v>
      </c>
      <c r="G57" s="4" t="n">
        <v>1</v>
      </c>
      <c r="H57" s="6" t="n">
        <v>0.5</v>
      </c>
      <c r="I57" s="6" t="n">
        <v>0.5</v>
      </c>
      <c r="J57" s="6" t="n">
        <v>0</v>
      </c>
      <c r="K57" s="37" t="n">
        <v>1</v>
      </c>
      <c r="L57" s="1" t="n">
        <v>1</v>
      </c>
      <c r="M57" s="1" t="n">
        <v>1</v>
      </c>
      <c r="N57" s="2" t="n">
        <v>0.5</v>
      </c>
      <c r="O57" s="2" t="n">
        <v>0.5</v>
      </c>
      <c r="P57" s="2" t="n">
        <v>0</v>
      </c>
      <c r="Q57" s="3" t="n">
        <v>1</v>
      </c>
      <c r="R57" s="4" t="n">
        <v>1</v>
      </c>
      <c r="S57" s="4" t="n">
        <v>1</v>
      </c>
      <c r="T57" s="6" t="n">
        <v>0.5</v>
      </c>
      <c r="U57" s="6" t="n">
        <v>0.5</v>
      </c>
      <c r="V57" s="6" t="n">
        <v>0</v>
      </c>
      <c r="W57" s="37" t="n">
        <v>1</v>
      </c>
    </row>
    <row r="58" customFormat="false" ht="12.75" hidden="false" customHeight="true" outlineLevel="0" collapsed="false">
      <c r="A58" s="36" t="s">
        <v>81</v>
      </c>
      <c r="B58" s="20" t="s">
        <v>111</v>
      </c>
      <c r="C58" s="19" t="s">
        <v>163</v>
      </c>
      <c r="D58" s="2" t="s">
        <v>20</v>
      </c>
      <c r="E58" s="3" t="s">
        <v>20</v>
      </c>
      <c r="F58" s="4" t="n">
        <v>0</v>
      </c>
      <c r="G58" s="4" t="n">
        <v>12</v>
      </c>
      <c r="H58" s="6" t="n">
        <v>0</v>
      </c>
      <c r="I58" s="6" t="n">
        <v>5.97</v>
      </c>
      <c r="J58" s="6" t="n">
        <v>10.3935897435897</v>
      </c>
      <c r="K58" s="37" t="n">
        <v>0.00126453542278297</v>
      </c>
      <c r="L58" s="1" t="n">
        <v>0</v>
      </c>
      <c r="M58" s="1" t="n">
        <v>12</v>
      </c>
      <c r="N58" s="2" t="n">
        <v>0</v>
      </c>
      <c r="O58" s="2" t="n">
        <v>5.97</v>
      </c>
      <c r="P58" s="2" t="n">
        <v>10.3935897435897</v>
      </c>
      <c r="Q58" s="3" t="n">
        <v>0.00126453542278297</v>
      </c>
      <c r="R58" s="4" t="n">
        <v>12</v>
      </c>
      <c r="S58" s="4" t="n">
        <v>12</v>
      </c>
      <c r="T58" s="6" t="n">
        <v>5.97</v>
      </c>
      <c r="U58" s="6" t="n">
        <v>5.97</v>
      </c>
      <c r="V58" s="6" t="n">
        <v>0</v>
      </c>
      <c r="W58" s="37" t="n">
        <v>1</v>
      </c>
    </row>
    <row r="59" customFormat="false" ht="12.75" hidden="false" customHeight="true" outlineLevel="0" collapsed="false">
      <c r="A59" s="36" t="s">
        <v>81</v>
      </c>
      <c r="B59" s="20" t="s">
        <v>115</v>
      </c>
      <c r="C59" s="19" t="s">
        <v>164</v>
      </c>
      <c r="D59" s="2" t="n">
        <v>0.290939318370738</v>
      </c>
      <c r="E59" s="3" t="n">
        <v>0.747666442187507</v>
      </c>
      <c r="F59" s="4" t="n">
        <v>31</v>
      </c>
      <c r="G59" s="4" t="n">
        <v>24</v>
      </c>
      <c r="H59" s="6" t="n">
        <v>15.42</v>
      </c>
      <c r="I59" s="6" t="n">
        <v>11.94</v>
      </c>
      <c r="J59" s="6" t="n">
        <v>0.758291852239979</v>
      </c>
      <c r="K59" s="37" t="n">
        <v>0.383863612287553</v>
      </c>
      <c r="L59" s="1" t="n">
        <v>31</v>
      </c>
      <c r="M59" s="1" t="n">
        <v>32</v>
      </c>
      <c r="N59" s="2" t="n">
        <v>15.42</v>
      </c>
      <c r="O59" s="2" t="n">
        <v>15.92</v>
      </c>
      <c r="P59" s="2" t="n">
        <v>0</v>
      </c>
      <c r="Q59" s="3" t="n">
        <v>1</v>
      </c>
      <c r="R59" s="4" t="n">
        <v>24</v>
      </c>
      <c r="S59" s="4" t="n">
        <v>32</v>
      </c>
      <c r="T59" s="6" t="n">
        <v>11.94</v>
      </c>
      <c r="U59" s="6" t="n">
        <v>15.92</v>
      </c>
      <c r="V59" s="6" t="n">
        <v>1.01661849710983</v>
      </c>
      <c r="W59" s="37" t="n">
        <v>0.313322456166566</v>
      </c>
    </row>
    <row r="60" customFormat="false" ht="12.75" hidden="false" customHeight="true" outlineLevel="0" collapsed="false">
      <c r="A60" s="36" t="s">
        <v>81</v>
      </c>
      <c r="B60" s="20" t="s">
        <v>115</v>
      </c>
      <c r="C60" s="19" t="s">
        <v>165</v>
      </c>
      <c r="D60" s="2" t="s">
        <v>20</v>
      </c>
      <c r="E60" s="3" t="s">
        <v>20</v>
      </c>
      <c r="F60" s="4" t="n">
        <v>3</v>
      </c>
      <c r="G60" s="4" t="n">
        <v>1</v>
      </c>
      <c r="H60" s="6" t="n">
        <v>1.49</v>
      </c>
      <c r="I60" s="6" t="n">
        <v>0.5</v>
      </c>
      <c r="J60" s="6" t="n">
        <v>0.25251256281407</v>
      </c>
      <c r="K60" s="37" t="n">
        <v>0.615311435038331</v>
      </c>
      <c r="L60" s="1" t="n">
        <v>3</v>
      </c>
      <c r="M60" s="1" t="n">
        <v>4</v>
      </c>
      <c r="N60" s="2" t="n">
        <v>1.49</v>
      </c>
      <c r="O60" s="2" t="n">
        <v>1.99</v>
      </c>
      <c r="P60" s="2" t="n">
        <v>0</v>
      </c>
      <c r="Q60" s="3" t="n">
        <v>1</v>
      </c>
      <c r="R60" s="4" t="n">
        <v>1</v>
      </c>
      <c r="S60" s="4" t="n">
        <v>4</v>
      </c>
      <c r="T60" s="6" t="n">
        <v>0.5</v>
      </c>
      <c r="U60" s="6" t="n">
        <v>1.99</v>
      </c>
      <c r="V60" s="6" t="n">
        <v>0.81007556675063</v>
      </c>
      <c r="W60" s="37" t="n">
        <v>0.368097910305804</v>
      </c>
    </row>
    <row r="61" customFormat="false" ht="12.75" hidden="false" customHeight="true" outlineLevel="0" collapsed="false">
      <c r="A61" s="36" t="s">
        <v>81</v>
      </c>
      <c r="B61" s="20" t="s">
        <v>115</v>
      </c>
      <c r="C61" s="19" t="s">
        <v>166</v>
      </c>
      <c r="D61" s="2" t="n">
        <v>1.00000000000002</v>
      </c>
      <c r="E61" s="3" t="n">
        <v>0.368491723417244</v>
      </c>
      <c r="F61" s="4" t="n">
        <v>15</v>
      </c>
      <c r="G61" s="4" t="n">
        <v>2</v>
      </c>
      <c r="H61" s="6" t="n">
        <v>7.46</v>
      </c>
      <c r="I61" s="6" t="n">
        <v>1</v>
      </c>
      <c r="J61" s="6" t="n">
        <v>8.84461420932009</v>
      </c>
      <c r="K61" s="37" t="n">
        <v>0.00293955026951794</v>
      </c>
      <c r="L61" s="1" t="n">
        <v>15</v>
      </c>
      <c r="M61" s="1" t="n">
        <v>15</v>
      </c>
      <c r="N61" s="2" t="n">
        <v>7.46</v>
      </c>
      <c r="O61" s="2" t="n">
        <v>7.46</v>
      </c>
      <c r="P61" s="2" t="n">
        <v>0</v>
      </c>
      <c r="Q61" s="3" t="n">
        <v>1</v>
      </c>
      <c r="R61" s="4" t="n">
        <v>2</v>
      </c>
      <c r="S61" s="4" t="n">
        <v>15</v>
      </c>
      <c r="T61" s="6" t="n">
        <v>1</v>
      </c>
      <c r="U61" s="6" t="n">
        <v>7.46</v>
      </c>
      <c r="V61" s="6" t="n">
        <v>8.84461420932009</v>
      </c>
      <c r="W61" s="37" t="n">
        <v>0.00293955026951794</v>
      </c>
    </row>
    <row r="62" customFormat="false" ht="12.75" hidden="false" customHeight="true" outlineLevel="0" collapsed="false">
      <c r="A62" s="36" t="s">
        <v>81</v>
      </c>
      <c r="B62" s="20" t="s">
        <v>115</v>
      </c>
      <c r="C62" s="19" t="s">
        <v>167</v>
      </c>
      <c r="D62" s="2" t="s">
        <v>20</v>
      </c>
      <c r="E62" s="3" t="s">
        <v>20</v>
      </c>
      <c r="F62" s="4" t="n">
        <v>19</v>
      </c>
      <c r="G62" s="4" t="n">
        <v>19</v>
      </c>
      <c r="H62" s="6" t="n">
        <v>9.45</v>
      </c>
      <c r="I62" s="6" t="n">
        <v>9.45</v>
      </c>
      <c r="J62" s="6" t="n">
        <v>0</v>
      </c>
      <c r="K62" s="37" t="n">
        <v>1</v>
      </c>
      <c r="L62" s="1" t="n">
        <v>19</v>
      </c>
      <c r="M62" s="1" t="n">
        <v>19</v>
      </c>
      <c r="N62" s="2" t="n">
        <v>9.45</v>
      </c>
      <c r="O62" s="2" t="n">
        <v>9.45</v>
      </c>
      <c r="P62" s="2" t="n">
        <v>0</v>
      </c>
      <c r="Q62" s="3" t="n">
        <v>1</v>
      </c>
      <c r="R62" s="4" t="n">
        <v>19</v>
      </c>
      <c r="S62" s="4" t="n">
        <v>19</v>
      </c>
      <c r="T62" s="6" t="n">
        <v>9.45</v>
      </c>
      <c r="U62" s="6" t="n">
        <v>9.45</v>
      </c>
      <c r="V62" s="6" t="n">
        <v>0</v>
      </c>
      <c r="W62" s="37" t="n">
        <v>1</v>
      </c>
    </row>
    <row r="63" customFormat="false" ht="12.75" hidden="false" customHeight="true" outlineLevel="0" collapsed="false">
      <c r="A63" s="36" t="s">
        <v>81</v>
      </c>
      <c r="B63" s="20" t="s">
        <v>115</v>
      </c>
      <c r="C63" s="19" t="s">
        <v>168</v>
      </c>
      <c r="D63" s="2" t="n">
        <v>0.0209424083769614</v>
      </c>
      <c r="E63" s="3" t="n">
        <v>0.979276076794794</v>
      </c>
      <c r="F63" s="4" t="n">
        <v>19</v>
      </c>
      <c r="G63" s="4" t="n">
        <v>4</v>
      </c>
      <c r="H63" s="6" t="n">
        <v>9.45</v>
      </c>
      <c r="I63" s="6" t="n">
        <v>1.99</v>
      </c>
      <c r="J63" s="6" t="n">
        <v>9.03888952621315</v>
      </c>
      <c r="K63" s="37" t="n">
        <v>0.00264296132260698</v>
      </c>
      <c r="L63" s="1" t="n">
        <v>19</v>
      </c>
      <c r="M63" s="1" t="n">
        <v>20</v>
      </c>
      <c r="N63" s="2" t="n">
        <v>9.45</v>
      </c>
      <c r="O63" s="2" t="n">
        <v>9.95</v>
      </c>
      <c r="P63" s="2" t="n">
        <v>0</v>
      </c>
      <c r="Q63" s="3" t="n">
        <v>1</v>
      </c>
      <c r="R63" s="4" t="n">
        <v>4</v>
      </c>
      <c r="S63" s="4" t="n">
        <v>20</v>
      </c>
      <c r="T63" s="6" t="n">
        <v>1.99</v>
      </c>
      <c r="U63" s="6" t="n">
        <v>9.95</v>
      </c>
      <c r="V63" s="6" t="n">
        <v>9.97023809523809</v>
      </c>
      <c r="W63" s="37" t="n">
        <v>0.00159090917937623</v>
      </c>
    </row>
    <row r="64" customFormat="false" ht="12.75" hidden="false" customHeight="true" outlineLevel="0" collapsed="false">
      <c r="A64" s="36" t="s">
        <v>81</v>
      </c>
      <c r="B64" s="20" t="s">
        <v>169</v>
      </c>
      <c r="C64" s="19" t="s">
        <v>170</v>
      </c>
      <c r="D64" s="2" t="s">
        <v>20</v>
      </c>
      <c r="E64" s="3" t="s">
        <v>20</v>
      </c>
      <c r="F64" s="4" t="n">
        <v>1</v>
      </c>
      <c r="G64" s="4" t="n">
        <v>1</v>
      </c>
      <c r="H64" s="6" t="n">
        <v>0.5</v>
      </c>
      <c r="I64" s="6" t="n">
        <v>0.5</v>
      </c>
      <c r="J64" s="6" t="n">
        <v>0</v>
      </c>
      <c r="K64" s="37" t="n">
        <v>1</v>
      </c>
      <c r="L64" s="1" t="n">
        <v>1</v>
      </c>
      <c r="M64" s="1" t="n">
        <v>1</v>
      </c>
      <c r="N64" s="2" t="n">
        <v>0.5</v>
      </c>
      <c r="O64" s="2" t="n">
        <v>0.5</v>
      </c>
      <c r="P64" s="2" t="n">
        <v>0</v>
      </c>
      <c r="Q64" s="3" t="n">
        <v>1</v>
      </c>
      <c r="R64" s="4" t="n">
        <v>1</v>
      </c>
      <c r="S64" s="4" t="n">
        <v>1</v>
      </c>
      <c r="T64" s="6" t="n">
        <v>0.5</v>
      </c>
      <c r="U64" s="6" t="n">
        <v>0.5</v>
      </c>
      <c r="V64" s="6" t="n">
        <v>0</v>
      </c>
      <c r="W64" s="37" t="n">
        <v>1</v>
      </c>
    </row>
    <row r="65" customFormat="false" ht="12.75" hidden="false" customHeight="true" outlineLevel="0" collapsed="false">
      <c r="A65" s="36" t="s">
        <v>81</v>
      </c>
      <c r="B65" s="20" t="s">
        <v>169</v>
      </c>
      <c r="C65" s="19" t="s">
        <v>171</v>
      </c>
      <c r="D65" s="2" t="n">
        <v>0.473719828558523</v>
      </c>
      <c r="E65" s="3" t="n">
        <v>0.622914378166102</v>
      </c>
      <c r="F65" s="4" t="n">
        <v>1</v>
      </c>
      <c r="G65" s="4" t="n">
        <v>1</v>
      </c>
      <c r="H65" s="6" t="n">
        <v>0.5</v>
      </c>
      <c r="I65" s="6" t="n">
        <v>0.5</v>
      </c>
      <c r="J65" s="6" t="n">
        <v>0</v>
      </c>
      <c r="K65" s="37" t="n">
        <v>1</v>
      </c>
      <c r="L65" s="1" t="n">
        <v>1</v>
      </c>
      <c r="M65" s="1" t="n">
        <v>1</v>
      </c>
      <c r="N65" s="2" t="n">
        <v>0.5</v>
      </c>
      <c r="O65" s="2" t="n">
        <v>0.5</v>
      </c>
      <c r="P65" s="2" t="n">
        <v>0</v>
      </c>
      <c r="Q65" s="3" t="n">
        <v>1</v>
      </c>
      <c r="R65" s="4" t="n">
        <v>1</v>
      </c>
      <c r="S65" s="4" t="n">
        <v>1</v>
      </c>
      <c r="T65" s="6" t="n">
        <v>0.5</v>
      </c>
      <c r="U65" s="6" t="n">
        <v>0.5</v>
      </c>
      <c r="V65" s="6" t="n">
        <v>0</v>
      </c>
      <c r="W65" s="37" t="n">
        <v>1</v>
      </c>
    </row>
    <row r="66" customFormat="false" ht="12.75" hidden="false" customHeight="true" outlineLevel="0" collapsed="false">
      <c r="A66" s="36" t="s">
        <v>81</v>
      </c>
      <c r="B66" s="20" t="s">
        <v>169</v>
      </c>
      <c r="C66" s="19" t="s">
        <v>172</v>
      </c>
      <c r="D66" s="2" t="s">
        <v>20</v>
      </c>
      <c r="E66" s="3" t="s">
        <v>20</v>
      </c>
      <c r="F66" s="4" t="n">
        <v>1</v>
      </c>
      <c r="G66" s="4" t="n">
        <v>1</v>
      </c>
      <c r="H66" s="6" t="n">
        <v>0.5</v>
      </c>
      <c r="I66" s="6" t="n">
        <v>0.5</v>
      </c>
      <c r="J66" s="6" t="n">
        <v>0</v>
      </c>
      <c r="K66" s="37" t="n">
        <v>1</v>
      </c>
      <c r="L66" s="1" t="n">
        <v>1</v>
      </c>
      <c r="M66" s="1" t="n">
        <v>1</v>
      </c>
      <c r="N66" s="2" t="n">
        <v>0.5</v>
      </c>
      <c r="O66" s="2" t="n">
        <v>0.5</v>
      </c>
      <c r="P66" s="2" t="n">
        <v>0</v>
      </c>
      <c r="Q66" s="3" t="n">
        <v>1</v>
      </c>
      <c r="R66" s="4" t="n">
        <v>1</v>
      </c>
      <c r="S66" s="4" t="n">
        <v>1</v>
      </c>
      <c r="T66" s="6" t="n">
        <v>0.5</v>
      </c>
      <c r="U66" s="6" t="n">
        <v>0.5</v>
      </c>
      <c r="V66" s="6" t="n">
        <v>0</v>
      </c>
      <c r="W66" s="37" t="n">
        <v>1</v>
      </c>
    </row>
    <row r="67" customFormat="false" ht="12.75" hidden="false" customHeight="true" outlineLevel="0" collapsed="false">
      <c r="A67" s="36" t="s">
        <v>81</v>
      </c>
      <c r="B67" s="20" t="s">
        <v>169</v>
      </c>
      <c r="C67" s="19" t="s">
        <v>173</v>
      </c>
      <c r="D67" s="2" t="n">
        <v>0.499999999999992</v>
      </c>
      <c r="E67" s="3" t="n">
        <v>0.606783152910885</v>
      </c>
      <c r="F67" s="4" t="n">
        <v>1</v>
      </c>
      <c r="G67" s="4" t="n">
        <v>1</v>
      </c>
      <c r="H67" s="6" t="n">
        <v>0.5</v>
      </c>
      <c r="I67" s="6" t="n">
        <v>0.5</v>
      </c>
      <c r="J67" s="6" t="n">
        <v>0</v>
      </c>
      <c r="K67" s="37" t="n">
        <v>1</v>
      </c>
      <c r="L67" s="1" t="n">
        <v>1</v>
      </c>
      <c r="M67" s="1" t="n">
        <v>1</v>
      </c>
      <c r="N67" s="2" t="n">
        <v>0.5</v>
      </c>
      <c r="O67" s="2" t="n">
        <v>0.5</v>
      </c>
      <c r="P67" s="2" t="n">
        <v>0</v>
      </c>
      <c r="Q67" s="3" t="n">
        <v>1</v>
      </c>
      <c r="R67" s="4" t="n">
        <v>1</v>
      </c>
      <c r="S67" s="4" t="n">
        <v>1</v>
      </c>
      <c r="T67" s="6" t="n">
        <v>0.5</v>
      </c>
      <c r="U67" s="6" t="n">
        <v>0.5</v>
      </c>
      <c r="V67" s="6" t="n">
        <v>0</v>
      </c>
      <c r="W67" s="37" t="n">
        <v>1</v>
      </c>
    </row>
    <row r="68" customFormat="false" ht="12.75" hidden="false" customHeight="true" outlineLevel="0" collapsed="false">
      <c r="A68" s="36" t="s">
        <v>81</v>
      </c>
      <c r="B68" s="20" t="s">
        <v>73</v>
      </c>
      <c r="C68" s="19" t="s">
        <v>174</v>
      </c>
      <c r="D68" s="2" t="s">
        <v>20</v>
      </c>
      <c r="E68" s="3" t="s">
        <v>20</v>
      </c>
      <c r="F68" s="4" t="n">
        <v>1</v>
      </c>
      <c r="G68" s="4" t="n">
        <v>1</v>
      </c>
      <c r="H68" s="6" t="n">
        <v>0.5</v>
      </c>
      <c r="I68" s="6" t="n">
        <v>0.5</v>
      </c>
      <c r="J68" s="6" t="n">
        <v>0</v>
      </c>
      <c r="K68" s="37" t="n">
        <v>1</v>
      </c>
      <c r="L68" s="1" t="n">
        <v>1</v>
      </c>
      <c r="M68" s="1" t="n">
        <v>1</v>
      </c>
      <c r="N68" s="2" t="n">
        <v>0.5</v>
      </c>
      <c r="O68" s="2" t="n">
        <v>0.5</v>
      </c>
      <c r="P68" s="2" t="n">
        <v>0</v>
      </c>
      <c r="Q68" s="3" t="n">
        <v>1</v>
      </c>
      <c r="R68" s="4" t="n">
        <v>1</v>
      </c>
      <c r="S68" s="4" t="n">
        <v>1</v>
      </c>
      <c r="T68" s="6" t="n">
        <v>0.5</v>
      </c>
      <c r="U68" s="6" t="n">
        <v>0.5</v>
      </c>
      <c r="V68" s="6" t="n">
        <v>0</v>
      </c>
      <c r="W68" s="37" t="n">
        <v>1</v>
      </c>
    </row>
    <row r="69" customFormat="false" ht="12.75" hidden="false" customHeight="true" outlineLevel="0" collapsed="false">
      <c r="A69" s="36" t="s">
        <v>81</v>
      </c>
      <c r="B69" s="20" t="s">
        <v>77</v>
      </c>
      <c r="C69" s="19" t="s">
        <v>175</v>
      </c>
      <c r="D69" s="2" t="n">
        <v>1.28839465872724E-029</v>
      </c>
      <c r="E69" s="3" t="n">
        <v>1</v>
      </c>
      <c r="F69" s="4" t="n">
        <v>12</v>
      </c>
      <c r="G69" s="4" t="n">
        <v>11</v>
      </c>
      <c r="H69" s="6" t="n">
        <v>5.97</v>
      </c>
      <c r="I69" s="6" t="n">
        <v>5.47</v>
      </c>
      <c r="J69" s="6" t="n">
        <v>0</v>
      </c>
      <c r="K69" s="37" t="n">
        <v>1</v>
      </c>
      <c r="L69" s="1" t="n">
        <v>12</v>
      </c>
      <c r="M69" s="1" t="n">
        <v>12</v>
      </c>
      <c r="N69" s="2" t="n">
        <v>5.97</v>
      </c>
      <c r="O69" s="2" t="n">
        <v>5.97</v>
      </c>
      <c r="P69" s="2" t="n">
        <v>0</v>
      </c>
      <c r="Q69" s="3" t="n">
        <v>1</v>
      </c>
      <c r="R69" s="4" t="n">
        <v>11</v>
      </c>
      <c r="S69" s="4" t="n">
        <v>12</v>
      </c>
      <c r="T69" s="6" t="n">
        <v>5.47</v>
      </c>
      <c r="U69" s="6" t="n">
        <v>5.97</v>
      </c>
      <c r="V69" s="6" t="n">
        <v>0</v>
      </c>
      <c r="W69" s="37" t="n">
        <v>1</v>
      </c>
    </row>
    <row r="70" customFormat="false" ht="12.75" hidden="false" customHeight="true" outlineLevel="0" collapsed="false">
      <c r="A70" s="36" t="s">
        <v>81</v>
      </c>
      <c r="B70" s="20" t="s">
        <v>77</v>
      </c>
      <c r="C70" s="19" t="s">
        <v>176</v>
      </c>
      <c r="D70" s="2" t="s">
        <v>20</v>
      </c>
      <c r="E70" s="3" t="s">
        <v>20</v>
      </c>
      <c r="F70" s="4" t="n">
        <v>1</v>
      </c>
      <c r="G70" s="4" t="n">
        <v>1</v>
      </c>
      <c r="H70" s="6" t="n">
        <v>0.5</v>
      </c>
      <c r="I70" s="6" t="n">
        <v>0.5</v>
      </c>
      <c r="J70" s="6" t="n">
        <v>0</v>
      </c>
      <c r="K70" s="37" t="n">
        <v>1</v>
      </c>
      <c r="L70" s="1" t="n">
        <v>1</v>
      </c>
      <c r="M70" s="1" t="n">
        <v>1</v>
      </c>
      <c r="N70" s="2" t="n">
        <v>0.5</v>
      </c>
      <c r="O70" s="2" t="n">
        <v>0.5</v>
      </c>
      <c r="P70" s="2" t="n">
        <v>0</v>
      </c>
      <c r="Q70" s="3" t="n">
        <v>1</v>
      </c>
      <c r="R70" s="4" t="n">
        <v>1</v>
      </c>
      <c r="S70" s="4" t="n">
        <v>1</v>
      </c>
      <c r="T70" s="6" t="n">
        <v>0.5</v>
      </c>
      <c r="U70" s="6" t="n">
        <v>0.5</v>
      </c>
      <c r="V70" s="6" t="n">
        <v>0</v>
      </c>
      <c r="W70" s="37" t="n">
        <v>1</v>
      </c>
    </row>
    <row r="71" customFormat="false" ht="12.75" hidden="false" customHeight="true" outlineLevel="0" collapsed="false">
      <c r="A71" s="36" t="s">
        <v>81</v>
      </c>
      <c r="B71" s="20" t="s">
        <v>77</v>
      </c>
      <c r="C71" s="19" t="s">
        <v>177</v>
      </c>
      <c r="D71" s="2" t="n">
        <v>0.0205846027171668</v>
      </c>
      <c r="E71" s="3" t="n">
        <v>0.979626505752788</v>
      </c>
      <c r="F71" s="4" t="n">
        <v>0</v>
      </c>
      <c r="G71" s="4" t="n">
        <v>1</v>
      </c>
      <c r="H71" s="6" t="n">
        <v>0</v>
      </c>
      <c r="I71" s="6" t="n">
        <v>0.5</v>
      </c>
      <c r="J71" s="6" t="n">
        <v>0</v>
      </c>
      <c r="K71" s="37" t="n">
        <v>1</v>
      </c>
      <c r="L71" s="1" t="n">
        <v>0</v>
      </c>
      <c r="M71" s="1" t="n">
        <v>0</v>
      </c>
      <c r="N71" s="2" t="n">
        <v>0</v>
      </c>
      <c r="O71" s="2" t="n">
        <v>0</v>
      </c>
      <c r="P71" s="2" t="n">
        <v>0</v>
      </c>
      <c r="Q71" s="3" t="n">
        <v>1</v>
      </c>
      <c r="R71" s="4" t="n">
        <v>1</v>
      </c>
      <c r="S71" s="4" t="n">
        <v>0</v>
      </c>
      <c r="T71" s="6" t="n">
        <v>0.5</v>
      </c>
      <c r="U71" s="6" t="n">
        <v>0</v>
      </c>
      <c r="V71" s="6" t="n">
        <v>0</v>
      </c>
      <c r="W71" s="37" t="n">
        <v>1</v>
      </c>
    </row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E1:E1048576 K1:K1048576 Q1:Q1048576 W1:W10485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0"/>
  <sheetViews>
    <sheetView showFormulas="false" showGridLines="true" showRowColHeaders="true" showZeros="true" rightToLeft="false" tabSelected="false" showOutlineSymbols="true" defaultGridColor="true" view="normal" topLeftCell="E1" colorId="64" zoomScale="140" zoomScaleNormal="140" zoomScalePageLayoutView="100" workbookViewId="0">
      <selection pane="topLeft" activeCell="N257" activeCellId="0" sqref="N257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33.67"/>
    <col collapsed="false" customWidth="true" hidden="false" outlineLevel="0" max="3" min="3" style="0" width="19.38"/>
    <col collapsed="false" customWidth="true" hidden="false" outlineLevel="0" max="4" min="4" style="0" width="8.06"/>
    <col collapsed="false" customWidth="true" hidden="false" outlineLevel="0" max="5" min="5" style="38" width="8.46"/>
    <col collapsed="false" customWidth="true" hidden="false" outlineLevel="0" max="6" min="6" style="34" width="8.56"/>
    <col collapsed="false" customWidth="true" hidden="false" outlineLevel="0" max="7" min="7" style="4" width="5.48"/>
    <col collapsed="false" customWidth="true" hidden="false" outlineLevel="0" max="8" min="8" style="39" width="11.92"/>
    <col collapsed="false" customWidth="true" hidden="false" outlineLevel="0" max="9" min="9" style="6" width="8.86"/>
    <col collapsed="false" customWidth="true" hidden="false" outlineLevel="0" max="10" min="10" style="34" width="11.43"/>
    <col collapsed="false" customWidth="true" hidden="false" outlineLevel="0" max="11" min="11" style="35" width="8.06"/>
    <col collapsed="false" customWidth="true" hidden="false" outlineLevel="0" max="12" min="12" style="0" width="8.56"/>
    <col collapsed="false" customWidth="true" hidden="false" outlineLevel="0" max="13" min="13" style="0" width="7.46"/>
    <col collapsed="false" customWidth="true" hidden="false" outlineLevel="0" max="14" min="14" style="32" width="11.92"/>
    <col collapsed="false" customWidth="true" hidden="false" outlineLevel="0" max="15" min="15" style="0" width="10.84"/>
    <col collapsed="false" customWidth="true" hidden="false" outlineLevel="0" max="16" min="16" style="0" width="11.43"/>
    <col collapsed="false" customWidth="true" hidden="false" outlineLevel="0" max="17" min="17" style="33" width="8.06"/>
    <col collapsed="false" customWidth="true" hidden="false" outlineLevel="0" max="18" min="18" style="34" width="5.48"/>
    <col collapsed="false" customWidth="true" hidden="false" outlineLevel="0" max="19" min="19" style="34" width="7.46"/>
    <col collapsed="false" customWidth="true" hidden="false" outlineLevel="0" max="20" min="20" style="39" width="8.86"/>
    <col collapsed="false" customWidth="true" hidden="false" outlineLevel="0" max="21" min="21" style="39" width="10.84"/>
    <col collapsed="false" customWidth="true" hidden="false" outlineLevel="0" max="22" min="22" style="34" width="11.43"/>
    <col collapsed="false" customWidth="true" hidden="false" outlineLevel="0" max="23" min="23" style="35" width="8.06"/>
  </cols>
  <sheetData>
    <row r="1" customFormat="false" ht="12.75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customFormat="fals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40" t="s">
        <v>8</v>
      </c>
      <c r="F2" s="15" t="s">
        <v>9</v>
      </c>
      <c r="G2" s="15" t="s">
        <v>10</v>
      </c>
      <c r="H2" s="16" t="s">
        <v>11</v>
      </c>
      <c r="I2" s="16" t="s">
        <v>12</v>
      </c>
      <c r="J2" s="16" t="s">
        <v>13</v>
      </c>
      <c r="K2" s="17" t="s">
        <v>8</v>
      </c>
      <c r="L2" s="12" t="s">
        <v>9</v>
      </c>
      <c r="M2" s="12" t="s">
        <v>14</v>
      </c>
      <c r="N2" s="18" t="s">
        <v>11</v>
      </c>
      <c r="O2" s="18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6" t="s">
        <v>12</v>
      </c>
      <c r="U2" s="16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36" t="s">
        <v>16</v>
      </c>
      <c r="B3" s="20" t="s">
        <v>17</v>
      </c>
      <c r="C3" s="21" t="s">
        <v>178</v>
      </c>
      <c r="D3" s="2" t="n">
        <v>19.843123461133</v>
      </c>
      <c r="E3" s="41" t="n">
        <v>3.06809128905831E-009</v>
      </c>
      <c r="F3" s="4" t="n">
        <v>0</v>
      </c>
      <c r="G3" s="4" t="n">
        <v>21</v>
      </c>
      <c r="H3" s="6" t="n">
        <v>0</v>
      </c>
      <c r="I3" s="6" t="n">
        <v>3.91</v>
      </c>
      <c r="J3" s="6" t="n">
        <v>19.4274860941528</v>
      </c>
      <c r="K3" s="37" t="n">
        <v>1.04492342808809E-005</v>
      </c>
      <c r="L3" s="1" t="n">
        <v>0</v>
      </c>
      <c r="M3" s="0" t="n">
        <v>1</v>
      </c>
      <c r="N3" s="2" t="n">
        <v>0</v>
      </c>
      <c r="O3" s="0" t="n">
        <v>0.19</v>
      </c>
      <c r="P3" s="2" t="n">
        <v>0</v>
      </c>
      <c r="Q3" s="3" t="n">
        <v>1</v>
      </c>
      <c r="R3" s="4" t="n">
        <v>21</v>
      </c>
      <c r="S3" s="34" t="n">
        <v>1</v>
      </c>
      <c r="T3" s="6" t="n">
        <v>3.91</v>
      </c>
      <c r="U3" s="39" t="n">
        <v>0.19</v>
      </c>
      <c r="V3" s="6" t="n">
        <v>16.752246802627</v>
      </c>
      <c r="W3" s="37" t="n">
        <v>4.25917994509665E-005</v>
      </c>
    </row>
    <row r="4" customFormat="false" ht="12.75" hidden="false" customHeight="true" outlineLevel="0" collapsed="false">
      <c r="A4" s="36" t="s">
        <v>16</v>
      </c>
      <c r="B4" s="20" t="s">
        <v>17</v>
      </c>
      <c r="C4" s="21" t="s">
        <v>179</v>
      </c>
      <c r="D4" s="2" t="s">
        <v>20</v>
      </c>
      <c r="E4" s="41" t="s">
        <v>20</v>
      </c>
      <c r="F4" s="4" t="n">
        <v>38</v>
      </c>
      <c r="G4" s="4" t="n">
        <v>19</v>
      </c>
      <c r="H4" s="6" t="n">
        <v>7.08</v>
      </c>
      <c r="I4" s="6" t="n">
        <v>3.54</v>
      </c>
      <c r="J4" s="6" t="n">
        <v>6.00279459711225</v>
      </c>
      <c r="K4" s="37" t="n">
        <v>0.0142832363582019</v>
      </c>
      <c r="L4" s="1" t="n">
        <v>38</v>
      </c>
      <c r="M4" s="0" t="n">
        <v>39</v>
      </c>
      <c r="N4" s="2" t="n">
        <v>7.08</v>
      </c>
      <c r="O4" s="0" t="n">
        <v>7.26</v>
      </c>
      <c r="P4" s="2" t="n">
        <v>0</v>
      </c>
      <c r="Q4" s="3" t="n">
        <v>1</v>
      </c>
      <c r="R4" s="4" t="n">
        <v>19</v>
      </c>
      <c r="S4" s="34" t="n">
        <v>39</v>
      </c>
      <c r="T4" s="6" t="n">
        <v>3.54</v>
      </c>
      <c r="U4" s="39" t="n">
        <v>7.26</v>
      </c>
      <c r="V4" s="6" t="n">
        <v>6.5794528916644</v>
      </c>
      <c r="W4" s="37" t="n">
        <v>0.0103162596255337</v>
      </c>
    </row>
    <row r="5" customFormat="false" ht="12.75" hidden="false" customHeight="true" outlineLevel="0" collapsed="false">
      <c r="A5" s="36" t="s">
        <v>16</v>
      </c>
      <c r="B5" s="20" t="s">
        <v>17</v>
      </c>
      <c r="C5" s="21" t="s">
        <v>180</v>
      </c>
      <c r="D5" s="2" t="n">
        <v>4.23456226931531</v>
      </c>
      <c r="E5" s="41" t="n">
        <v>0.0146480240544856</v>
      </c>
      <c r="F5" s="4" t="n">
        <v>124</v>
      </c>
      <c r="G5" s="4" t="n">
        <v>74</v>
      </c>
      <c r="H5" s="6" t="n">
        <v>23.09</v>
      </c>
      <c r="I5" s="6" t="n">
        <v>13.78</v>
      </c>
      <c r="J5" s="6" t="n">
        <v>14.8671302061713</v>
      </c>
      <c r="K5" s="37" t="n">
        <v>0.000115355649342547</v>
      </c>
      <c r="L5" s="1" t="n">
        <v>124</v>
      </c>
      <c r="M5" s="0" t="n">
        <v>123</v>
      </c>
      <c r="N5" s="2" t="n">
        <v>23.09</v>
      </c>
      <c r="O5" s="0" t="n">
        <v>22.91</v>
      </c>
      <c r="P5" s="2" t="n">
        <v>0</v>
      </c>
      <c r="Q5" s="3" t="n">
        <v>1</v>
      </c>
      <c r="R5" s="4" t="n">
        <v>74</v>
      </c>
      <c r="S5" s="34" t="n">
        <v>123</v>
      </c>
      <c r="T5" s="6" t="n">
        <v>13.78</v>
      </c>
      <c r="U5" s="39" t="n">
        <v>22.91</v>
      </c>
      <c r="V5" s="6" t="n">
        <v>14.3225694424347</v>
      </c>
      <c r="W5" s="37" t="n">
        <v>0.000154007338351578</v>
      </c>
    </row>
    <row r="6" customFormat="false" ht="12.75" hidden="false" customHeight="true" outlineLevel="0" collapsed="false">
      <c r="A6" s="36" t="s">
        <v>16</v>
      </c>
      <c r="B6" s="20" t="s">
        <v>17</v>
      </c>
      <c r="C6" s="21" t="s">
        <v>181</v>
      </c>
      <c r="D6" s="2" t="s">
        <v>20</v>
      </c>
      <c r="E6" s="41" t="s">
        <v>20</v>
      </c>
      <c r="F6" s="4" t="n">
        <v>1</v>
      </c>
      <c r="G6" s="4" t="n">
        <v>1</v>
      </c>
      <c r="H6" s="6" t="n">
        <v>0.19</v>
      </c>
      <c r="I6" s="6" t="n">
        <v>0.19</v>
      </c>
      <c r="J6" s="6" t="n">
        <v>0</v>
      </c>
      <c r="K6" s="37" t="n">
        <v>1</v>
      </c>
      <c r="L6" s="1" t="n">
        <v>1</v>
      </c>
      <c r="M6" s="0" t="n">
        <v>1</v>
      </c>
      <c r="N6" s="2" t="n">
        <v>0.19</v>
      </c>
      <c r="O6" s="0" t="n">
        <v>0.19</v>
      </c>
      <c r="P6" s="2" t="n">
        <v>0</v>
      </c>
      <c r="Q6" s="3" t="n">
        <v>1</v>
      </c>
      <c r="R6" s="4" t="n">
        <v>1</v>
      </c>
      <c r="S6" s="34" t="n">
        <v>1</v>
      </c>
      <c r="T6" s="6" t="n">
        <v>0.19</v>
      </c>
      <c r="U6" s="39" t="n">
        <v>0.19</v>
      </c>
      <c r="V6" s="6" t="n">
        <v>0</v>
      </c>
      <c r="W6" s="37" t="n">
        <v>1</v>
      </c>
    </row>
    <row r="7" customFormat="false" ht="12.75" hidden="false" customHeight="true" outlineLevel="0" collapsed="false">
      <c r="A7" s="36" t="s">
        <v>16</v>
      </c>
      <c r="B7" s="20" t="s">
        <v>17</v>
      </c>
      <c r="C7" s="21" t="s">
        <v>182</v>
      </c>
      <c r="D7" s="2" t="n">
        <v>9.63177805800746</v>
      </c>
      <c r="E7" s="41" t="n">
        <v>6.94751635026689E-005</v>
      </c>
      <c r="F7" s="4" t="n">
        <v>38</v>
      </c>
      <c r="G7" s="4" t="n">
        <v>16</v>
      </c>
      <c r="H7" s="6" t="n">
        <v>7.08</v>
      </c>
      <c r="I7" s="6" t="n">
        <v>2.98</v>
      </c>
      <c r="J7" s="6" t="n">
        <v>8.59901960784314</v>
      </c>
      <c r="K7" s="37" t="n">
        <v>0.00336344017582521</v>
      </c>
      <c r="L7" s="1" t="n">
        <v>38</v>
      </c>
      <c r="M7" s="0" t="n">
        <v>36</v>
      </c>
      <c r="N7" s="2" t="n">
        <v>7.08</v>
      </c>
      <c r="O7" s="0" t="n">
        <v>6.7</v>
      </c>
      <c r="P7" s="2" t="n">
        <v>0.0145135135135135</v>
      </c>
      <c r="Q7" s="3" t="n">
        <v>0.904109223567615</v>
      </c>
      <c r="R7" s="4" t="n">
        <v>16</v>
      </c>
      <c r="S7" s="34" t="n">
        <v>36</v>
      </c>
      <c r="T7" s="6" t="n">
        <v>2.98</v>
      </c>
      <c r="U7" s="39" t="n">
        <v>6.7</v>
      </c>
      <c r="V7" s="6" t="n">
        <v>7.2955366551257</v>
      </c>
      <c r="W7" s="37" t="n">
        <v>0.00691261190132756</v>
      </c>
    </row>
    <row r="8" customFormat="false" ht="12.75" hidden="false" customHeight="true" outlineLevel="0" collapsed="false">
      <c r="A8" s="36" t="s">
        <v>16</v>
      </c>
      <c r="B8" s="20" t="s">
        <v>17</v>
      </c>
      <c r="C8" s="21" t="s">
        <v>183</v>
      </c>
      <c r="D8" s="2" t="s">
        <v>20</v>
      </c>
      <c r="E8" s="41" t="s">
        <v>20</v>
      </c>
      <c r="F8" s="4" t="n">
        <v>0</v>
      </c>
      <c r="G8" s="4" t="n">
        <v>7</v>
      </c>
      <c r="H8" s="6" t="n">
        <v>0</v>
      </c>
      <c r="I8" s="6" t="n">
        <v>1.3</v>
      </c>
      <c r="J8" s="6" t="n">
        <v>5.17659659927701</v>
      </c>
      <c r="K8" s="37" t="n">
        <v>0.0228931237202809</v>
      </c>
      <c r="L8" s="1" t="n">
        <v>0</v>
      </c>
      <c r="M8" s="0" t="n">
        <v>1</v>
      </c>
      <c r="N8" s="2" t="n">
        <v>0</v>
      </c>
      <c r="O8" s="0" t="n">
        <v>0.19</v>
      </c>
      <c r="P8" s="2" t="n">
        <v>0</v>
      </c>
      <c r="Q8" s="3" t="n">
        <v>1</v>
      </c>
      <c r="R8" s="4" t="n">
        <v>7</v>
      </c>
      <c r="S8" s="34" t="n">
        <v>1</v>
      </c>
      <c r="T8" s="6" t="n">
        <v>1.3</v>
      </c>
      <c r="U8" s="39" t="n">
        <v>0.19</v>
      </c>
      <c r="V8" s="6" t="n">
        <v>3.1484521575985</v>
      </c>
      <c r="W8" s="37" t="n">
        <v>0.0759990221354895</v>
      </c>
    </row>
    <row r="9" customFormat="false" ht="12.75" hidden="false" customHeight="true" outlineLevel="0" collapsed="false">
      <c r="A9" s="36" t="s">
        <v>16</v>
      </c>
      <c r="B9" s="20" t="s">
        <v>17</v>
      </c>
      <c r="C9" s="21" t="s">
        <v>184</v>
      </c>
      <c r="D9" s="2" t="n">
        <v>4.84603306048807E-029</v>
      </c>
      <c r="E9" s="41" t="n">
        <v>1</v>
      </c>
      <c r="F9" s="4" t="n">
        <v>6</v>
      </c>
      <c r="G9" s="4" t="n">
        <v>0</v>
      </c>
      <c r="H9" s="6" t="n">
        <v>1.12</v>
      </c>
      <c r="I9" s="6" t="n">
        <v>0</v>
      </c>
      <c r="J9" s="6" t="n">
        <v>4.19007490636704</v>
      </c>
      <c r="K9" s="37" t="n">
        <v>0.0406613006171723</v>
      </c>
      <c r="L9" s="1" t="n">
        <v>6</v>
      </c>
      <c r="M9" s="0" t="n">
        <v>6</v>
      </c>
      <c r="N9" s="2" t="n">
        <v>1.12</v>
      </c>
      <c r="O9" s="0" t="n">
        <v>1.12</v>
      </c>
      <c r="P9" s="2" t="n">
        <v>0</v>
      </c>
      <c r="Q9" s="3" t="n">
        <v>1</v>
      </c>
      <c r="R9" s="4" t="n">
        <v>0</v>
      </c>
      <c r="S9" s="34" t="n">
        <v>6</v>
      </c>
      <c r="T9" s="6" t="n">
        <v>0</v>
      </c>
      <c r="U9" s="39" t="n">
        <v>1.12</v>
      </c>
      <c r="V9" s="6" t="n">
        <v>4.19007490636704</v>
      </c>
      <c r="W9" s="37" t="n">
        <v>0.0406613006171723</v>
      </c>
    </row>
    <row r="10" customFormat="false" ht="12.75" hidden="false" customHeight="true" outlineLevel="0" collapsed="false">
      <c r="A10" s="36" t="s">
        <v>16</v>
      </c>
      <c r="B10" s="20" t="s">
        <v>17</v>
      </c>
      <c r="C10" s="21" t="s">
        <v>185</v>
      </c>
      <c r="D10" s="2" t="s">
        <v>20</v>
      </c>
      <c r="E10" s="41" t="s">
        <v>20</v>
      </c>
      <c r="F10" s="4" t="n">
        <v>127</v>
      </c>
      <c r="G10" s="4" t="n">
        <v>162</v>
      </c>
      <c r="H10" s="6" t="n">
        <v>23.65</v>
      </c>
      <c r="I10" s="6" t="n">
        <v>30.17</v>
      </c>
      <c r="J10" s="6" t="n">
        <v>5.47261146496815</v>
      </c>
      <c r="K10" s="37" t="n">
        <v>0.0193167407257238</v>
      </c>
      <c r="L10" s="1" t="n">
        <v>127</v>
      </c>
      <c r="M10" s="0" t="n">
        <v>158</v>
      </c>
      <c r="N10" s="2" t="n">
        <v>23.65</v>
      </c>
      <c r="O10" s="0" t="n">
        <v>29.42</v>
      </c>
      <c r="P10" s="2" t="n">
        <v>4.29857914748849</v>
      </c>
      <c r="Q10" s="3" t="n">
        <v>0.0381442283571529</v>
      </c>
      <c r="R10" s="4" t="n">
        <v>162</v>
      </c>
      <c r="S10" s="34" t="n">
        <v>158</v>
      </c>
      <c r="T10" s="6" t="n">
        <v>30.17</v>
      </c>
      <c r="U10" s="39" t="n">
        <v>29.42</v>
      </c>
      <c r="V10" s="6" t="n">
        <v>0.0400613395225464</v>
      </c>
      <c r="W10" s="37" t="n">
        <v>0.841360697042557</v>
      </c>
    </row>
    <row r="11" customFormat="false" ht="12.75" hidden="false" customHeight="true" outlineLevel="0" collapsed="false">
      <c r="A11" s="36" t="s">
        <v>16</v>
      </c>
      <c r="B11" s="20" t="s">
        <v>17</v>
      </c>
      <c r="C11" s="21" t="s">
        <v>186</v>
      </c>
      <c r="D11" s="2" t="n">
        <v>5.24956985926681</v>
      </c>
      <c r="E11" s="41" t="n">
        <v>0.0053401259181737</v>
      </c>
      <c r="F11" s="4" t="n">
        <v>15</v>
      </c>
      <c r="G11" s="4" t="n">
        <v>13</v>
      </c>
      <c r="H11" s="6" t="n">
        <v>2.79</v>
      </c>
      <c r="I11" s="6" t="n">
        <v>2.42</v>
      </c>
      <c r="J11" s="6" t="n">
        <v>0.0366703086588364</v>
      </c>
      <c r="K11" s="37" t="n">
        <v>0.848137851410175</v>
      </c>
      <c r="L11" s="1" t="n">
        <v>15</v>
      </c>
      <c r="M11" s="0" t="n">
        <v>20</v>
      </c>
      <c r="N11" s="2" t="n">
        <v>2.79</v>
      </c>
      <c r="O11" s="0" t="n">
        <v>3.72</v>
      </c>
      <c r="P11" s="2" t="n">
        <v>0.472542279664513</v>
      </c>
      <c r="Q11" s="3" t="n">
        <v>0.491819920144751</v>
      </c>
      <c r="R11" s="4" t="n">
        <v>13</v>
      </c>
      <c r="S11" s="34" t="n">
        <v>20</v>
      </c>
      <c r="T11" s="6" t="n">
        <v>2.42</v>
      </c>
      <c r="U11" s="39" t="n">
        <v>3.72</v>
      </c>
      <c r="V11" s="6" t="n">
        <v>1.12549122347393</v>
      </c>
      <c r="W11" s="37" t="n">
        <v>0.288739116483388</v>
      </c>
    </row>
    <row r="12" customFormat="false" ht="12.75" hidden="false" customHeight="true" outlineLevel="0" collapsed="false">
      <c r="A12" s="36" t="s">
        <v>16</v>
      </c>
      <c r="B12" s="20" t="s">
        <v>17</v>
      </c>
      <c r="C12" s="21" t="s">
        <v>187</v>
      </c>
      <c r="D12" s="2" t="s">
        <v>20</v>
      </c>
      <c r="E12" s="41" t="s">
        <v>20</v>
      </c>
      <c r="F12" s="4" t="n">
        <v>1</v>
      </c>
      <c r="G12" s="4" t="n">
        <v>0</v>
      </c>
      <c r="H12" s="6" t="n">
        <v>0.19</v>
      </c>
      <c r="I12" s="6" t="n">
        <v>0</v>
      </c>
      <c r="J12" s="6" t="n">
        <v>0</v>
      </c>
      <c r="K12" s="37" t="n">
        <v>1</v>
      </c>
      <c r="L12" s="1" t="n">
        <v>1</v>
      </c>
      <c r="M12" s="0" t="n">
        <v>1</v>
      </c>
      <c r="N12" s="2" t="n">
        <v>0.19</v>
      </c>
      <c r="O12" s="0" t="n">
        <v>0.19</v>
      </c>
      <c r="P12" s="2" t="n">
        <v>0</v>
      </c>
      <c r="Q12" s="3" t="n">
        <v>1</v>
      </c>
      <c r="R12" s="4" t="n">
        <v>0</v>
      </c>
      <c r="S12" s="34" t="n">
        <v>1</v>
      </c>
      <c r="T12" s="6" t="n">
        <v>0</v>
      </c>
      <c r="U12" s="39" t="n">
        <v>0.19</v>
      </c>
      <c r="V12" s="6" t="n">
        <v>0</v>
      </c>
      <c r="W12" s="37" t="n">
        <v>1</v>
      </c>
    </row>
    <row r="13" customFormat="false" ht="12.75" hidden="false" customHeight="true" outlineLevel="0" collapsed="false">
      <c r="A13" s="36" t="s">
        <v>16</v>
      </c>
      <c r="B13" s="20" t="s">
        <v>17</v>
      </c>
      <c r="C13" s="21" t="s">
        <v>188</v>
      </c>
      <c r="D13" s="2" t="n">
        <v>5.42816768723522</v>
      </c>
      <c r="E13" s="41" t="n">
        <v>0.00447197228815113</v>
      </c>
      <c r="F13" s="4" t="n">
        <v>6</v>
      </c>
      <c r="G13" s="4" t="n">
        <v>4</v>
      </c>
      <c r="H13" s="6" t="n">
        <v>1.12</v>
      </c>
      <c r="I13" s="6" t="n">
        <v>0.74</v>
      </c>
      <c r="J13" s="6" t="n">
        <v>0.10093984962406</v>
      </c>
      <c r="K13" s="37" t="n">
        <v>0.750704679685339</v>
      </c>
      <c r="L13" s="1" t="n">
        <v>6</v>
      </c>
      <c r="M13" s="0" t="n">
        <v>11</v>
      </c>
      <c r="N13" s="2" t="n">
        <v>1.12</v>
      </c>
      <c r="O13" s="0" t="n">
        <v>2.05</v>
      </c>
      <c r="P13" s="2" t="n">
        <v>0.95631365128833</v>
      </c>
      <c r="Q13" s="3" t="n">
        <v>0.328117401539065</v>
      </c>
      <c r="R13" s="4" t="n">
        <v>4</v>
      </c>
      <c r="S13" s="34" t="n">
        <v>11</v>
      </c>
      <c r="T13" s="6" t="n">
        <v>0.74</v>
      </c>
      <c r="U13" s="39" t="n">
        <v>2.05</v>
      </c>
      <c r="V13" s="6" t="n">
        <v>2.43399433427762</v>
      </c>
      <c r="W13" s="37" t="n">
        <v>0.118730017733514</v>
      </c>
    </row>
    <row r="14" customFormat="false" ht="12.75" hidden="false" customHeight="true" outlineLevel="0" collapsed="false">
      <c r="A14" s="36" t="s">
        <v>16</v>
      </c>
      <c r="B14" s="20" t="s">
        <v>17</v>
      </c>
      <c r="C14" s="21" t="s">
        <v>189</v>
      </c>
      <c r="D14" s="2" t="s">
        <v>20</v>
      </c>
      <c r="E14" s="41" t="s">
        <v>20</v>
      </c>
      <c r="F14" s="4" t="n">
        <v>1</v>
      </c>
      <c r="G14" s="4" t="n">
        <v>1</v>
      </c>
      <c r="H14" s="6" t="n">
        <v>0.19</v>
      </c>
      <c r="I14" s="6" t="n">
        <v>0.19</v>
      </c>
      <c r="J14" s="6" t="n">
        <v>0</v>
      </c>
      <c r="K14" s="37" t="n">
        <v>1</v>
      </c>
      <c r="L14" s="1" t="n">
        <v>1</v>
      </c>
      <c r="M14" s="0" t="n">
        <v>1</v>
      </c>
      <c r="N14" s="2" t="n">
        <v>0.19</v>
      </c>
      <c r="O14" s="0" t="n">
        <v>0.19</v>
      </c>
      <c r="P14" s="2" t="n">
        <v>0</v>
      </c>
      <c r="Q14" s="3" t="n">
        <v>1</v>
      </c>
      <c r="R14" s="4" t="n">
        <v>1</v>
      </c>
      <c r="S14" s="34" t="n">
        <v>1</v>
      </c>
      <c r="T14" s="6" t="n">
        <v>0.19</v>
      </c>
      <c r="U14" s="39" t="n">
        <v>0.19</v>
      </c>
      <c r="V14" s="6" t="n">
        <v>0</v>
      </c>
      <c r="W14" s="37" t="n">
        <v>1</v>
      </c>
    </row>
    <row r="15" customFormat="false" ht="12.75" hidden="false" customHeight="true" outlineLevel="0" collapsed="false">
      <c r="A15" s="36" t="s">
        <v>16</v>
      </c>
      <c r="B15" s="20" t="s">
        <v>17</v>
      </c>
      <c r="C15" s="21" t="s">
        <v>190</v>
      </c>
      <c r="D15" s="2" t="n">
        <v>3.02824858757064</v>
      </c>
      <c r="E15" s="41" t="n">
        <v>0.0486764494123656</v>
      </c>
      <c r="F15" s="4" t="n">
        <v>2</v>
      </c>
      <c r="G15" s="4" t="n">
        <v>0</v>
      </c>
      <c r="H15" s="6" t="n">
        <v>0.37</v>
      </c>
      <c r="I15" s="6" t="n">
        <v>0</v>
      </c>
      <c r="J15" s="6" t="n">
        <v>0.500932835820896</v>
      </c>
      <c r="K15" s="37" t="n">
        <v>0.479090528763403</v>
      </c>
      <c r="L15" s="1" t="n">
        <v>2</v>
      </c>
      <c r="M15" s="0" t="n">
        <v>1</v>
      </c>
      <c r="N15" s="2" t="n">
        <v>0.37</v>
      </c>
      <c r="O15" s="0" t="n">
        <v>0.19</v>
      </c>
      <c r="P15" s="2" t="n">
        <v>0</v>
      </c>
      <c r="Q15" s="3" t="n">
        <v>1</v>
      </c>
      <c r="R15" s="4" t="n">
        <v>0</v>
      </c>
      <c r="S15" s="34" t="n">
        <v>1</v>
      </c>
      <c r="T15" s="6" t="n">
        <v>0</v>
      </c>
      <c r="U15" s="39" t="n">
        <v>0.19</v>
      </c>
      <c r="V15" s="6" t="n">
        <v>0</v>
      </c>
      <c r="W15" s="37" t="n">
        <v>1</v>
      </c>
    </row>
    <row r="16" customFormat="false" ht="12.75" hidden="false" customHeight="true" outlineLevel="0" collapsed="false">
      <c r="A16" s="36" t="s">
        <v>16</v>
      </c>
      <c r="B16" s="20" t="s">
        <v>17</v>
      </c>
      <c r="C16" s="21" t="s">
        <v>191</v>
      </c>
      <c r="D16" s="2" t="s">
        <v>20</v>
      </c>
      <c r="E16" s="41" t="s">
        <v>20</v>
      </c>
      <c r="F16" s="4" t="n">
        <v>1</v>
      </c>
      <c r="G16" s="4" t="n">
        <v>0</v>
      </c>
      <c r="H16" s="6" t="n">
        <v>0.19</v>
      </c>
      <c r="I16" s="6" t="n">
        <v>0</v>
      </c>
      <c r="J16" s="6" t="n">
        <v>0</v>
      </c>
      <c r="K16" s="37" t="n">
        <v>1</v>
      </c>
      <c r="L16" s="1" t="n">
        <v>1</v>
      </c>
      <c r="M16" s="0" t="n">
        <v>1</v>
      </c>
      <c r="N16" s="2" t="n">
        <v>0.19</v>
      </c>
      <c r="O16" s="0" t="n">
        <v>0.19</v>
      </c>
      <c r="P16" s="2" t="n">
        <v>0</v>
      </c>
      <c r="Q16" s="3" t="n">
        <v>1</v>
      </c>
      <c r="R16" s="4" t="n">
        <v>0</v>
      </c>
      <c r="S16" s="34" t="n">
        <v>1</v>
      </c>
      <c r="T16" s="6" t="n">
        <v>0</v>
      </c>
      <c r="U16" s="39" t="n">
        <v>0.19</v>
      </c>
      <c r="V16" s="6" t="n">
        <v>0</v>
      </c>
      <c r="W16" s="37" t="n">
        <v>1</v>
      </c>
    </row>
    <row r="17" customFormat="false" ht="12.75" hidden="false" customHeight="true" outlineLevel="0" collapsed="false">
      <c r="A17" s="36" t="s">
        <v>16</v>
      </c>
      <c r="B17" s="20" t="s">
        <v>17</v>
      </c>
      <c r="C17" s="21" t="s">
        <v>192</v>
      </c>
      <c r="D17" s="2" t="n">
        <v>3.41707681439708</v>
      </c>
      <c r="E17" s="41" t="n">
        <v>0.0330466238022377</v>
      </c>
      <c r="F17" s="4" t="n">
        <v>103</v>
      </c>
      <c r="G17" s="4" t="n">
        <v>96</v>
      </c>
      <c r="H17" s="6" t="n">
        <v>19.18</v>
      </c>
      <c r="I17" s="6" t="n">
        <v>17.88</v>
      </c>
      <c r="J17" s="6" t="n">
        <v>0.222047379755922</v>
      </c>
      <c r="K17" s="37" t="n">
        <v>0.637484326272113</v>
      </c>
      <c r="L17" s="1" t="n">
        <v>103</v>
      </c>
      <c r="M17" s="0" t="n">
        <v>105</v>
      </c>
      <c r="N17" s="2" t="n">
        <v>19.18</v>
      </c>
      <c r="O17" s="0" t="n">
        <v>19.55</v>
      </c>
      <c r="P17" s="2" t="n">
        <v>0.00596242671877776</v>
      </c>
      <c r="Q17" s="3" t="n">
        <v>0.938451115629547</v>
      </c>
      <c r="R17" s="4" t="n">
        <v>96</v>
      </c>
      <c r="S17" s="34" t="n">
        <v>105</v>
      </c>
      <c r="T17" s="6" t="n">
        <v>17.88</v>
      </c>
      <c r="U17" s="39" t="n">
        <v>19.55</v>
      </c>
      <c r="V17" s="6" t="n">
        <v>0.391718384024893</v>
      </c>
      <c r="W17" s="37" t="n">
        <v>0.531397526477727</v>
      </c>
    </row>
    <row r="18" customFormat="false" ht="12.75" hidden="false" customHeight="true" outlineLevel="0" collapsed="false">
      <c r="A18" s="36" t="s">
        <v>16</v>
      </c>
      <c r="B18" s="20" t="s">
        <v>17</v>
      </c>
      <c r="C18" s="21" t="s">
        <v>193</v>
      </c>
      <c r="D18" s="2" t="s">
        <v>20</v>
      </c>
      <c r="E18" s="41" t="s">
        <v>20</v>
      </c>
      <c r="F18" s="4" t="n">
        <v>18</v>
      </c>
      <c r="G18" s="4" t="n">
        <v>18</v>
      </c>
      <c r="H18" s="6" t="n">
        <v>3.35</v>
      </c>
      <c r="I18" s="6" t="n">
        <v>3.35</v>
      </c>
      <c r="J18" s="6" t="n">
        <v>0</v>
      </c>
      <c r="K18" s="37" t="n">
        <v>1</v>
      </c>
      <c r="L18" s="1" t="n">
        <v>18</v>
      </c>
      <c r="M18" s="0" t="n">
        <v>18</v>
      </c>
      <c r="N18" s="2" t="n">
        <v>3.35</v>
      </c>
      <c r="O18" s="0" t="n">
        <v>3.35</v>
      </c>
      <c r="P18" s="2" t="n">
        <v>0</v>
      </c>
      <c r="Q18" s="3" t="n">
        <v>1</v>
      </c>
      <c r="R18" s="4" t="n">
        <v>18</v>
      </c>
      <c r="S18" s="34" t="n">
        <v>18</v>
      </c>
      <c r="T18" s="6" t="n">
        <v>3.35</v>
      </c>
      <c r="U18" s="39" t="n">
        <v>3.35</v>
      </c>
      <c r="V18" s="6" t="n">
        <v>0</v>
      </c>
      <c r="W18" s="37" t="n">
        <v>1</v>
      </c>
    </row>
    <row r="19" customFormat="false" ht="12.75" hidden="false" customHeight="true" outlineLevel="0" collapsed="false">
      <c r="A19" s="36" t="s">
        <v>16</v>
      </c>
      <c r="B19" s="20" t="s">
        <v>17</v>
      </c>
      <c r="C19" s="21" t="s">
        <v>194</v>
      </c>
      <c r="D19" s="2" t="n">
        <v>0.836762468977609</v>
      </c>
      <c r="E19" s="41" t="n">
        <v>0.433298964142169</v>
      </c>
      <c r="F19" s="4" t="n">
        <v>154</v>
      </c>
      <c r="G19" s="4" t="n">
        <v>149</v>
      </c>
      <c r="H19" s="6" t="n">
        <v>28.68</v>
      </c>
      <c r="I19" s="6" t="n">
        <v>27.75</v>
      </c>
      <c r="J19" s="6" t="n">
        <v>0.0735575503075599</v>
      </c>
      <c r="K19" s="37" t="n">
        <v>0.78622571361573</v>
      </c>
      <c r="L19" s="1" t="n">
        <v>154</v>
      </c>
      <c r="M19" s="0" t="n">
        <v>157</v>
      </c>
      <c r="N19" s="2" t="n">
        <v>28.68</v>
      </c>
      <c r="O19" s="0" t="n">
        <v>29.24</v>
      </c>
      <c r="P19" s="2" t="n">
        <v>0.0181042002924654</v>
      </c>
      <c r="Q19" s="3" t="n">
        <v>0.892966213565465</v>
      </c>
      <c r="R19" s="4" t="n">
        <v>149</v>
      </c>
      <c r="S19" s="34" t="n">
        <v>157</v>
      </c>
      <c r="T19" s="6" t="n">
        <v>27.75</v>
      </c>
      <c r="U19" s="39" t="n">
        <v>29.24</v>
      </c>
      <c r="V19" s="6" t="n">
        <v>0.223932802287582</v>
      </c>
      <c r="W19" s="37" t="n">
        <v>0.636059521294248</v>
      </c>
    </row>
    <row r="20" customFormat="false" ht="12.75" hidden="false" customHeight="true" outlineLevel="0" collapsed="false">
      <c r="A20" s="36" t="s">
        <v>16</v>
      </c>
      <c r="B20" s="20" t="s">
        <v>17</v>
      </c>
      <c r="C20" s="21" t="s">
        <v>195</v>
      </c>
      <c r="D20" s="2" t="s">
        <v>20</v>
      </c>
      <c r="E20" s="41" t="s">
        <v>20</v>
      </c>
      <c r="F20" s="4" t="n">
        <v>7</v>
      </c>
      <c r="G20" s="4" t="n">
        <v>5</v>
      </c>
      <c r="H20" s="6" t="n">
        <v>1.3</v>
      </c>
      <c r="I20" s="6" t="n">
        <v>0.93</v>
      </c>
      <c r="J20" s="6" t="n">
        <v>0.0842749529190207</v>
      </c>
      <c r="K20" s="37" t="n">
        <v>0.771585601921201</v>
      </c>
      <c r="L20" s="1" t="n">
        <v>7</v>
      </c>
      <c r="M20" s="0" t="n">
        <v>5</v>
      </c>
      <c r="N20" s="2" t="n">
        <v>1.3</v>
      </c>
      <c r="O20" s="0" t="n">
        <v>0.93</v>
      </c>
      <c r="P20" s="2" t="n">
        <v>0.0842749529190207</v>
      </c>
      <c r="Q20" s="3" t="n">
        <v>0.771585601921201</v>
      </c>
      <c r="R20" s="4" t="n">
        <v>5</v>
      </c>
      <c r="S20" s="34" t="n">
        <v>5</v>
      </c>
      <c r="T20" s="6" t="n">
        <v>0.93</v>
      </c>
      <c r="U20" s="39" t="n">
        <v>0.93</v>
      </c>
      <c r="V20" s="6" t="n">
        <v>0</v>
      </c>
      <c r="W20" s="37" t="n">
        <v>1</v>
      </c>
    </row>
    <row r="21" customFormat="false" ht="12.75" hidden="false" customHeight="true" outlineLevel="0" collapsed="false">
      <c r="A21" s="36" t="s">
        <v>16</v>
      </c>
      <c r="B21" s="20" t="s">
        <v>17</v>
      </c>
      <c r="C21" s="21" t="s">
        <v>196</v>
      </c>
      <c r="D21" s="2" t="n">
        <v>0.500000000000009</v>
      </c>
      <c r="E21" s="41" t="n">
        <v>0.606624926880847</v>
      </c>
      <c r="F21" s="4" t="n">
        <v>13</v>
      </c>
      <c r="G21" s="4" t="n">
        <v>13</v>
      </c>
      <c r="H21" s="6" t="n">
        <v>2.42</v>
      </c>
      <c r="I21" s="6" t="n">
        <v>2.42</v>
      </c>
      <c r="J21" s="6" t="n">
        <v>0</v>
      </c>
      <c r="K21" s="37" t="n">
        <v>1</v>
      </c>
      <c r="L21" s="1" t="n">
        <v>13</v>
      </c>
      <c r="M21" s="0" t="n">
        <v>13</v>
      </c>
      <c r="N21" s="2" t="n">
        <v>2.42</v>
      </c>
      <c r="O21" s="0" t="n">
        <v>2.42</v>
      </c>
      <c r="P21" s="2" t="n">
        <v>0</v>
      </c>
      <c r="Q21" s="3" t="n">
        <v>1</v>
      </c>
      <c r="R21" s="4" t="n">
        <v>13</v>
      </c>
      <c r="S21" s="34" t="n">
        <v>13</v>
      </c>
      <c r="T21" s="6" t="n">
        <v>2.42</v>
      </c>
      <c r="U21" s="39" t="n">
        <v>2.42</v>
      </c>
      <c r="V21" s="6" t="n">
        <v>0</v>
      </c>
      <c r="W21" s="37" t="n">
        <v>1</v>
      </c>
    </row>
    <row r="22" customFormat="false" ht="12.75" hidden="false" customHeight="true" outlineLevel="0" collapsed="false">
      <c r="A22" s="36" t="s">
        <v>16</v>
      </c>
      <c r="B22" s="20" t="s">
        <v>17</v>
      </c>
      <c r="C22" s="21" t="s">
        <v>197</v>
      </c>
      <c r="D22" s="2" t="s">
        <v>20</v>
      </c>
      <c r="E22" s="41" t="s">
        <v>20</v>
      </c>
      <c r="F22" s="4" t="n">
        <v>168</v>
      </c>
      <c r="G22" s="4" t="n">
        <v>166</v>
      </c>
      <c r="H22" s="6" t="n">
        <v>31.28</v>
      </c>
      <c r="I22" s="6" t="n">
        <v>30.91</v>
      </c>
      <c r="J22" s="6" t="n">
        <v>0.00434536332739926</v>
      </c>
      <c r="K22" s="37" t="n">
        <v>0.947442019176613</v>
      </c>
      <c r="L22" s="1" t="n">
        <v>168</v>
      </c>
      <c r="M22" s="0" t="n">
        <v>168</v>
      </c>
      <c r="N22" s="2" t="n">
        <v>31.28</v>
      </c>
      <c r="O22" s="0" t="n">
        <v>31.28</v>
      </c>
      <c r="P22" s="2" t="n">
        <v>0</v>
      </c>
      <c r="Q22" s="3" t="n">
        <v>1</v>
      </c>
      <c r="R22" s="4" t="n">
        <v>166</v>
      </c>
      <c r="S22" s="34" t="n">
        <v>168</v>
      </c>
      <c r="T22" s="6" t="n">
        <v>30.91</v>
      </c>
      <c r="U22" s="39" t="n">
        <v>31.28</v>
      </c>
      <c r="V22" s="6" t="n">
        <v>0.00434536332739926</v>
      </c>
      <c r="W22" s="37" t="n">
        <v>0.947442019176613</v>
      </c>
    </row>
    <row r="23" customFormat="false" ht="12.75" hidden="false" customHeight="true" outlineLevel="0" collapsed="false">
      <c r="A23" s="36" t="s">
        <v>16</v>
      </c>
      <c r="B23" s="20" t="s">
        <v>17</v>
      </c>
      <c r="C23" s="21" t="s">
        <v>198</v>
      </c>
      <c r="D23" s="2" t="n">
        <v>1.88256484149857</v>
      </c>
      <c r="E23" s="41" t="n">
        <v>0.152534532721194</v>
      </c>
      <c r="F23" s="4" t="n">
        <v>60</v>
      </c>
      <c r="G23" s="4" t="n">
        <v>44</v>
      </c>
      <c r="H23" s="6" t="n">
        <v>11.17</v>
      </c>
      <c r="I23" s="6" t="n">
        <v>8.19</v>
      </c>
      <c r="J23" s="6" t="n">
        <v>2.39542030134814</v>
      </c>
      <c r="K23" s="37" t="n">
        <v>0.121691039513985</v>
      </c>
      <c r="L23" s="1" t="n">
        <v>60</v>
      </c>
      <c r="M23" s="0" t="n">
        <v>62</v>
      </c>
      <c r="N23" s="2" t="n">
        <v>11.17</v>
      </c>
      <c r="O23" s="0" t="n">
        <v>11.55</v>
      </c>
      <c r="P23" s="2" t="n">
        <v>0.00924714147954264</v>
      </c>
      <c r="Q23" s="3" t="n">
        <v>0.923391864116032</v>
      </c>
      <c r="R23" s="4" t="n">
        <v>44</v>
      </c>
      <c r="S23" s="34" t="n">
        <v>62</v>
      </c>
      <c r="T23" s="6" t="n">
        <v>8.19</v>
      </c>
      <c r="U23" s="39" t="n">
        <v>11.55</v>
      </c>
      <c r="V23" s="6" t="n">
        <v>3.02496881334789</v>
      </c>
      <c r="W23" s="37" t="n">
        <v>0.0819918973416081</v>
      </c>
    </row>
    <row r="24" customFormat="false" ht="12.75" hidden="false" customHeight="true" outlineLevel="0" collapsed="false">
      <c r="A24" s="36" t="s">
        <v>16</v>
      </c>
      <c r="B24" s="20" t="s">
        <v>17</v>
      </c>
      <c r="C24" s="21" t="s">
        <v>199</v>
      </c>
      <c r="D24" s="2" t="s">
        <v>20</v>
      </c>
      <c r="E24" s="41" t="s">
        <v>20</v>
      </c>
      <c r="F24" s="4" t="n">
        <v>1</v>
      </c>
      <c r="G24" s="4" t="n">
        <v>1</v>
      </c>
      <c r="H24" s="6" t="n">
        <v>0.19</v>
      </c>
      <c r="I24" s="6" t="n">
        <v>0.19</v>
      </c>
      <c r="J24" s="6" t="n">
        <v>0</v>
      </c>
      <c r="K24" s="37" t="n">
        <v>1</v>
      </c>
      <c r="L24" s="1" t="n">
        <v>1</v>
      </c>
      <c r="M24" s="0" t="n">
        <v>1</v>
      </c>
      <c r="N24" s="2" t="n">
        <v>0.19</v>
      </c>
      <c r="O24" s="0" t="n">
        <v>0.19</v>
      </c>
      <c r="P24" s="2" t="n">
        <v>0</v>
      </c>
      <c r="Q24" s="3" t="n">
        <v>1</v>
      </c>
      <c r="R24" s="4" t="n">
        <v>1</v>
      </c>
      <c r="S24" s="34" t="n">
        <v>1</v>
      </c>
      <c r="T24" s="6" t="n">
        <v>0.19</v>
      </c>
      <c r="U24" s="39" t="n">
        <v>0.19</v>
      </c>
      <c r="V24" s="6" t="n">
        <v>0</v>
      </c>
      <c r="W24" s="37" t="n">
        <v>1</v>
      </c>
    </row>
    <row r="25" customFormat="false" ht="12.75" hidden="false" customHeight="true" outlineLevel="0" collapsed="false">
      <c r="A25" s="36" t="s">
        <v>16</v>
      </c>
      <c r="B25" s="20" t="s">
        <v>17</v>
      </c>
      <c r="C25" s="21" t="s">
        <v>200</v>
      </c>
      <c r="D25" s="2" t="n">
        <v>3.4635533150439E-030</v>
      </c>
      <c r="E25" s="41" t="n">
        <v>1</v>
      </c>
      <c r="F25" s="4" t="n">
        <v>32</v>
      </c>
      <c r="G25" s="4" t="n">
        <v>22</v>
      </c>
      <c r="H25" s="6" t="n">
        <v>5.96</v>
      </c>
      <c r="I25" s="6" t="n">
        <v>4.1</v>
      </c>
      <c r="J25" s="6" t="n">
        <v>1.57941176470588</v>
      </c>
      <c r="K25" s="37" t="n">
        <v>0.208845444383429</v>
      </c>
      <c r="L25" s="1" t="n">
        <v>32</v>
      </c>
      <c r="M25" s="0" t="n">
        <v>31</v>
      </c>
      <c r="N25" s="2" t="n">
        <v>5.96</v>
      </c>
      <c r="O25" s="0" t="n">
        <v>5.77</v>
      </c>
      <c r="P25" s="2" t="n">
        <v>0</v>
      </c>
      <c r="Q25" s="3" t="n">
        <v>1</v>
      </c>
      <c r="R25" s="4" t="n">
        <v>22</v>
      </c>
      <c r="S25" s="34" t="n">
        <v>31</v>
      </c>
      <c r="T25" s="6" t="n">
        <v>4.1</v>
      </c>
      <c r="U25" s="39" t="n">
        <v>5.77</v>
      </c>
      <c r="V25" s="6" t="n">
        <v>1.2702308132981</v>
      </c>
      <c r="W25" s="37" t="n">
        <v>0.259723383952136</v>
      </c>
    </row>
    <row r="26" customFormat="false" ht="12.75" hidden="false" customHeight="true" outlineLevel="0" collapsed="false">
      <c r="A26" s="36" t="s">
        <v>16</v>
      </c>
      <c r="B26" s="20" t="s">
        <v>17</v>
      </c>
      <c r="C26" s="21" t="s">
        <v>201</v>
      </c>
      <c r="D26" s="2" t="s">
        <v>20</v>
      </c>
      <c r="E26" s="41" t="s">
        <v>20</v>
      </c>
      <c r="F26" s="4" t="n">
        <v>38</v>
      </c>
      <c r="G26" s="4" t="n">
        <v>33</v>
      </c>
      <c r="H26" s="6" t="n">
        <v>7.08</v>
      </c>
      <c r="I26" s="6" t="n">
        <v>6.15</v>
      </c>
      <c r="J26" s="6" t="n">
        <v>0.241304256245348</v>
      </c>
      <c r="K26" s="37" t="n">
        <v>0.623265695187705</v>
      </c>
      <c r="L26" s="1" t="n">
        <v>38</v>
      </c>
      <c r="M26" s="0" t="n">
        <v>36</v>
      </c>
      <c r="N26" s="2" t="n">
        <v>7.08</v>
      </c>
      <c r="O26" s="0" t="n">
        <v>6.7</v>
      </c>
      <c r="P26" s="2" t="n">
        <v>0.0145135135135135</v>
      </c>
      <c r="Q26" s="3" t="n">
        <v>0.904109223567615</v>
      </c>
      <c r="R26" s="4" t="n">
        <v>33</v>
      </c>
      <c r="S26" s="34" t="n">
        <v>36</v>
      </c>
      <c r="T26" s="6" t="n">
        <v>6.15</v>
      </c>
      <c r="U26" s="39" t="n">
        <v>6.7</v>
      </c>
      <c r="V26" s="6" t="n">
        <v>0.0619511139952412</v>
      </c>
      <c r="W26" s="37" t="n">
        <v>0.803438284482503</v>
      </c>
    </row>
    <row r="27" customFormat="false" ht="12.75" hidden="false" customHeight="true" outlineLevel="0" collapsed="false">
      <c r="A27" s="36" t="s">
        <v>16</v>
      </c>
      <c r="B27" s="20" t="s">
        <v>17</v>
      </c>
      <c r="C27" s="21" t="s">
        <v>202</v>
      </c>
      <c r="D27" s="2" t="n">
        <v>1.00124533001242</v>
      </c>
      <c r="E27" s="41" t="n">
        <v>0.367650541786852</v>
      </c>
      <c r="F27" s="4" t="n">
        <v>169</v>
      </c>
      <c r="G27" s="4" t="n">
        <v>156</v>
      </c>
      <c r="H27" s="6" t="n">
        <v>31.47</v>
      </c>
      <c r="I27" s="6" t="n">
        <v>29.05</v>
      </c>
      <c r="J27" s="6" t="n">
        <v>0.635333264865975</v>
      </c>
      <c r="K27" s="37" t="n">
        <v>0.425405759131845</v>
      </c>
      <c r="L27" s="1" t="n">
        <v>169</v>
      </c>
      <c r="M27" s="0" t="n">
        <v>169</v>
      </c>
      <c r="N27" s="2" t="n">
        <v>31.47</v>
      </c>
      <c r="O27" s="0" t="n">
        <v>31.47</v>
      </c>
      <c r="P27" s="2" t="n">
        <v>0</v>
      </c>
      <c r="Q27" s="3" t="n">
        <v>1</v>
      </c>
      <c r="R27" s="4" t="n">
        <v>156</v>
      </c>
      <c r="S27" s="34" t="n">
        <v>169</v>
      </c>
      <c r="T27" s="6" t="n">
        <v>29.05</v>
      </c>
      <c r="U27" s="39" t="n">
        <v>31.47</v>
      </c>
      <c r="V27" s="6" t="n">
        <v>0.635333264865975</v>
      </c>
      <c r="W27" s="37" t="n">
        <v>0.425405759131845</v>
      </c>
    </row>
    <row r="28" customFormat="false" ht="12.75" hidden="false" customHeight="true" outlineLevel="0" collapsed="false">
      <c r="A28" s="36" t="s">
        <v>16</v>
      </c>
      <c r="B28" s="20" t="s">
        <v>17</v>
      </c>
      <c r="C28" s="21" t="s">
        <v>203</v>
      </c>
      <c r="D28" s="2" t="s">
        <v>20</v>
      </c>
      <c r="E28" s="41" t="s">
        <v>20</v>
      </c>
      <c r="F28" s="4" t="n">
        <v>39</v>
      </c>
      <c r="G28" s="4" t="n">
        <v>21</v>
      </c>
      <c r="H28" s="6" t="n">
        <v>7.26</v>
      </c>
      <c r="I28" s="6" t="n">
        <v>3.91</v>
      </c>
      <c r="J28" s="6" t="n">
        <v>5.10167652859961</v>
      </c>
      <c r="K28" s="37" t="n">
        <v>0.0239027298952138</v>
      </c>
      <c r="L28" s="1" t="n">
        <v>39</v>
      </c>
      <c r="M28" s="0" t="n">
        <v>39</v>
      </c>
      <c r="N28" s="2" t="n">
        <v>7.26</v>
      </c>
      <c r="O28" s="0" t="n">
        <v>7.26</v>
      </c>
      <c r="P28" s="2" t="n">
        <v>0</v>
      </c>
      <c r="Q28" s="3" t="n">
        <v>1</v>
      </c>
      <c r="R28" s="4" t="n">
        <v>21</v>
      </c>
      <c r="S28" s="34" t="n">
        <v>39</v>
      </c>
      <c r="T28" s="6" t="n">
        <v>3.91</v>
      </c>
      <c r="U28" s="39" t="n">
        <v>7.26</v>
      </c>
      <c r="V28" s="6" t="n">
        <v>5.10167652859961</v>
      </c>
      <c r="W28" s="37" t="n">
        <v>0.0239027298952138</v>
      </c>
    </row>
    <row r="29" customFormat="false" ht="12.75" hidden="false" customHeight="true" outlineLevel="0" collapsed="false">
      <c r="A29" s="36" t="s">
        <v>16</v>
      </c>
      <c r="B29" s="20" t="s">
        <v>17</v>
      </c>
      <c r="C29" s="21" t="s">
        <v>204</v>
      </c>
      <c r="D29" s="2" t="n">
        <v>0.500000000000009</v>
      </c>
      <c r="E29" s="41" t="n">
        <v>0.606624926880846</v>
      </c>
      <c r="F29" s="4" t="n">
        <v>0</v>
      </c>
      <c r="G29" s="4" t="n">
        <v>2</v>
      </c>
      <c r="H29" s="6" t="n">
        <v>0</v>
      </c>
      <c r="I29" s="6" t="n">
        <v>0.37</v>
      </c>
      <c r="J29" s="6" t="n">
        <v>0.500932835820896</v>
      </c>
      <c r="K29" s="37" t="n">
        <v>0.479090528763403</v>
      </c>
      <c r="L29" s="1" t="n">
        <v>0</v>
      </c>
      <c r="M29" s="0" t="n">
        <v>1</v>
      </c>
      <c r="N29" s="2" t="n">
        <v>0</v>
      </c>
      <c r="O29" s="0" t="n">
        <v>0.19</v>
      </c>
      <c r="P29" s="2" t="n">
        <v>0</v>
      </c>
      <c r="Q29" s="3" t="n">
        <v>1</v>
      </c>
      <c r="R29" s="4" t="n">
        <v>2</v>
      </c>
      <c r="S29" s="34" t="n">
        <v>1</v>
      </c>
      <c r="T29" s="6" t="n">
        <v>0.37</v>
      </c>
      <c r="U29" s="39" t="n">
        <v>0.19</v>
      </c>
      <c r="V29" s="6" t="n">
        <v>0</v>
      </c>
      <c r="W29" s="37" t="n">
        <v>1</v>
      </c>
    </row>
    <row r="30" customFormat="false" ht="12.75" hidden="false" customHeight="true" outlineLevel="0" collapsed="false">
      <c r="A30" s="36" t="s">
        <v>16</v>
      </c>
      <c r="B30" s="20" t="s">
        <v>17</v>
      </c>
      <c r="C30" s="21" t="s">
        <v>205</v>
      </c>
      <c r="D30" s="2" t="s">
        <v>20</v>
      </c>
      <c r="E30" s="41" t="s">
        <v>20</v>
      </c>
      <c r="F30" s="4" t="n">
        <v>1</v>
      </c>
      <c r="G30" s="4" t="n">
        <v>0</v>
      </c>
      <c r="H30" s="6" t="n">
        <v>0.19</v>
      </c>
      <c r="I30" s="6" t="n">
        <v>0</v>
      </c>
      <c r="J30" s="6" t="n">
        <v>0</v>
      </c>
      <c r="K30" s="37" t="n">
        <v>1</v>
      </c>
      <c r="L30" s="1" t="n">
        <v>1</v>
      </c>
      <c r="M30" s="0" t="n">
        <v>1</v>
      </c>
      <c r="N30" s="2" t="n">
        <v>0.19</v>
      </c>
      <c r="O30" s="0" t="n">
        <v>0.19</v>
      </c>
      <c r="P30" s="2" t="n">
        <v>0</v>
      </c>
      <c r="Q30" s="3" t="n">
        <v>1</v>
      </c>
      <c r="R30" s="4" t="n">
        <v>0</v>
      </c>
      <c r="S30" s="34" t="n">
        <v>1</v>
      </c>
      <c r="T30" s="6" t="n">
        <v>0</v>
      </c>
      <c r="U30" s="39" t="n">
        <v>0.19</v>
      </c>
      <c r="V30" s="6" t="n">
        <v>0</v>
      </c>
      <c r="W30" s="37" t="n">
        <v>1</v>
      </c>
    </row>
    <row r="31" customFormat="false" ht="12.75" hidden="false" customHeight="true" outlineLevel="0" collapsed="false">
      <c r="A31" s="36" t="s">
        <v>16</v>
      </c>
      <c r="B31" s="20" t="s">
        <v>17</v>
      </c>
      <c r="C31" s="21" t="s">
        <v>206</v>
      </c>
      <c r="D31" s="2" t="n">
        <v>0.271242768017632</v>
      </c>
      <c r="E31" s="41" t="n">
        <v>0.762466257318512</v>
      </c>
      <c r="F31" s="4" t="n">
        <v>4</v>
      </c>
      <c r="G31" s="4" t="n">
        <v>0</v>
      </c>
      <c r="H31" s="6" t="n">
        <v>0.74</v>
      </c>
      <c r="I31" s="6" t="n">
        <v>0</v>
      </c>
      <c r="J31" s="6" t="n">
        <v>2.25841121495327</v>
      </c>
      <c r="K31" s="37" t="n">
        <v>0.132890336296481</v>
      </c>
      <c r="L31" s="1" t="n">
        <v>4</v>
      </c>
      <c r="M31" s="0" t="n">
        <v>5</v>
      </c>
      <c r="N31" s="2" t="n">
        <v>0.74</v>
      </c>
      <c r="O31" s="0" t="n">
        <v>0.93</v>
      </c>
      <c r="P31" s="2" t="n">
        <v>0</v>
      </c>
      <c r="Q31" s="3" t="n">
        <v>1</v>
      </c>
      <c r="R31" s="4" t="n">
        <v>0</v>
      </c>
      <c r="S31" s="34" t="n">
        <v>5</v>
      </c>
      <c r="T31" s="6" t="n">
        <v>0</v>
      </c>
      <c r="U31" s="39" t="n">
        <v>0.93</v>
      </c>
      <c r="V31" s="6" t="n">
        <v>3.21496725912067</v>
      </c>
      <c r="W31" s="37" t="n">
        <v>0.072967651142481</v>
      </c>
    </row>
    <row r="32" customFormat="false" ht="12.75" hidden="false" customHeight="true" outlineLevel="0" collapsed="false">
      <c r="A32" s="36" t="s">
        <v>16</v>
      </c>
      <c r="B32" s="20" t="s">
        <v>17</v>
      </c>
      <c r="C32" s="21" t="s">
        <v>207</v>
      </c>
      <c r="D32" s="2" t="s">
        <v>20</v>
      </c>
      <c r="E32" s="41" t="s">
        <v>20</v>
      </c>
      <c r="F32" s="4" t="n">
        <v>9</v>
      </c>
      <c r="G32" s="4" t="n">
        <v>10</v>
      </c>
      <c r="H32" s="6" t="n">
        <v>1.68</v>
      </c>
      <c r="I32" s="6" t="n">
        <v>1.86</v>
      </c>
      <c r="J32" s="6" t="n">
        <v>0</v>
      </c>
      <c r="K32" s="37" t="n">
        <v>1</v>
      </c>
      <c r="L32" s="1" t="n">
        <v>9</v>
      </c>
      <c r="M32" s="0" t="n">
        <v>10</v>
      </c>
      <c r="N32" s="2" t="n">
        <v>1.68</v>
      </c>
      <c r="O32" s="0" t="n">
        <v>1.86</v>
      </c>
      <c r="P32" s="2" t="n">
        <v>0</v>
      </c>
      <c r="Q32" s="3" t="n">
        <v>1</v>
      </c>
      <c r="R32" s="4" t="n">
        <v>10</v>
      </c>
      <c r="S32" s="34" t="n">
        <v>10</v>
      </c>
      <c r="T32" s="6" t="n">
        <v>1.86</v>
      </c>
      <c r="U32" s="39" t="n">
        <v>1.86</v>
      </c>
      <c r="V32" s="6" t="n">
        <v>0</v>
      </c>
      <c r="W32" s="37" t="n">
        <v>1</v>
      </c>
    </row>
    <row r="33" customFormat="false" ht="12.75" hidden="false" customHeight="true" outlineLevel="0" collapsed="false">
      <c r="A33" s="36" t="s">
        <v>16</v>
      </c>
      <c r="B33" s="20" t="s">
        <v>17</v>
      </c>
      <c r="C33" s="21" t="s">
        <v>208</v>
      </c>
      <c r="D33" s="2" t="n">
        <v>4.27240283431882E-029</v>
      </c>
      <c r="E33" s="41" t="n">
        <v>1</v>
      </c>
      <c r="F33" s="4" t="n">
        <v>5</v>
      </c>
      <c r="G33" s="4" t="n">
        <v>25</v>
      </c>
      <c r="H33" s="6" t="n">
        <v>0.93</v>
      </c>
      <c r="I33" s="6" t="n">
        <v>4.66</v>
      </c>
      <c r="J33" s="6" t="n">
        <v>12.3791187739464</v>
      </c>
      <c r="K33" s="37" t="n">
        <v>0.000434162010768288</v>
      </c>
      <c r="L33" s="1" t="n">
        <v>5</v>
      </c>
      <c r="M33" s="0" t="n">
        <v>4</v>
      </c>
      <c r="N33" s="2" t="n">
        <v>0.93</v>
      </c>
      <c r="O33" s="0" t="n">
        <v>0.74</v>
      </c>
      <c r="P33" s="2" t="n">
        <v>0</v>
      </c>
      <c r="Q33" s="3" t="n">
        <v>1</v>
      </c>
      <c r="R33" s="4" t="n">
        <v>25</v>
      </c>
      <c r="S33" s="34" t="n">
        <v>4</v>
      </c>
      <c r="T33" s="6" t="n">
        <v>4.66</v>
      </c>
      <c r="U33" s="39" t="n">
        <v>0.74</v>
      </c>
      <c r="V33" s="6" t="n">
        <v>14.1758785678931</v>
      </c>
      <c r="W33" s="37" t="n">
        <v>0.000166491239489431</v>
      </c>
    </row>
    <row r="34" customFormat="false" ht="12.75" hidden="false" customHeight="true" outlineLevel="0" collapsed="false">
      <c r="A34" s="36" t="s">
        <v>16</v>
      </c>
      <c r="B34" s="20" t="s">
        <v>17</v>
      </c>
      <c r="C34" s="21" t="s">
        <v>209</v>
      </c>
      <c r="D34" s="2" t="s">
        <v>20</v>
      </c>
      <c r="E34" s="41" t="s">
        <v>20</v>
      </c>
      <c r="F34" s="4" t="n">
        <v>24</v>
      </c>
      <c r="G34" s="4" t="n">
        <v>12</v>
      </c>
      <c r="H34" s="6" t="n">
        <v>4.47</v>
      </c>
      <c r="I34" s="6" t="n">
        <v>2.23</v>
      </c>
      <c r="J34" s="6" t="n">
        <v>3.4776814386641</v>
      </c>
      <c r="K34" s="37" t="n">
        <v>0.062201834229631</v>
      </c>
      <c r="L34" s="1" t="n">
        <v>24</v>
      </c>
      <c r="M34" s="0" t="n">
        <v>32</v>
      </c>
      <c r="N34" s="2" t="n">
        <v>4.47</v>
      </c>
      <c r="O34" s="0" t="n">
        <v>5.96</v>
      </c>
      <c r="P34" s="2" t="n">
        <v>0.923133595284872</v>
      </c>
      <c r="Q34" s="3" t="n">
        <v>0.336653535435541</v>
      </c>
      <c r="R34" s="4" t="n">
        <v>12</v>
      </c>
      <c r="S34" s="34" t="n">
        <v>32</v>
      </c>
      <c r="T34" s="6" t="n">
        <v>2.23</v>
      </c>
      <c r="U34" s="39" t="n">
        <v>5.96</v>
      </c>
      <c r="V34" s="6" t="n">
        <v>8.55503089143866</v>
      </c>
      <c r="W34" s="37" t="n">
        <v>0.00344568655627281</v>
      </c>
    </row>
    <row r="35" customFormat="false" ht="12.75" hidden="false" customHeight="true" outlineLevel="0" collapsed="false">
      <c r="A35" s="36" t="s">
        <v>16</v>
      </c>
      <c r="B35" s="20" t="s">
        <v>17</v>
      </c>
      <c r="C35" s="21" t="s">
        <v>210</v>
      </c>
      <c r="D35" s="2" t="n">
        <v>0.148843324605889</v>
      </c>
      <c r="E35" s="41" t="n">
        <v>0.861715982961583</v>
      </c>
      <c r="F35" s="4" t="n">
        <v>6</v>
      </c>
      <c r="G35" s="4" t="n">
        <v>2</v>
      </c>
      <c r="H35" s="6" t="n">
        <v>1.12</v>
      </c>
      <c r="I35" s="6" t="n">
        <v>0.37</v>
      </c>
      <c r="J35" s="6" t="n">
        <v>1.13344277673546</v>
      </c>
      <c r="K35" s="37" t="n">
        <v>0.287042178045136</v>
      </c>
      <c r="L35" s="1" t="n">
        <v>6</v>
      </c>
      <c r="M35" s="0" t="n">
        <v>8</v>
      </c>
      <c r="N35" s="2" t="n">
        <v>1.12</v>
      </c>
      <c r="O35" s="0" t="n">
        <v>1.49</v>
      </c>
      <c r="P35" s="2" t="n">
        <v>0.0723719676549865</v>
      </c>
      <c r="Q35" s="3" t="n">
        <v>0.787913995629268</v>
      </c>
      <c r="R35" s="4" t="n">
        <v>2</v>
      </c>
      <c r="S35" s="34" t="n">
        <v>8</v>
      </c>
      <c r="T35" s="6" t="n">
        <v>0.37</v>
      </c>
      <c r="U35" s="39" t="n">
        <v>1.49</v>
      </c>
      <c r="V35" s="6" t="n">
        <v>2.5234962406015</v>
      </c>
      <c r="W35" s="37" t="n">
        <v>0.112161658802713</v>
      </c>
    </row>
    <row r="36" customFormat="false" ht="12.75" hidden="false" customHeight="true" outlineLevel="0" collapsed="false">
      <c r="A36" s="36" t="s">
        <v>16</v>
      </c>
      <c r="B36" s="20" t="s">
        <v>17</v>
      </c>
      <c r="C36" s="21" t="s">
        <v>211</v>
      </c>
      <c r="D36" s="2" t="s">
        <v>20</v>
      </c>
      <c r="E36" s="41" t="s">
        <v>20</v>
      </c>
      <c r="F36" s="4" t="n">
        <v>0</v>
      </c>
      <c r="G36" s="4" t="n">
        <v>6</v>
      </c>
      <c r="H36" s="6" t="n">
        <v>0</v>
      </c>
      <c r="I36" s="6" t="n">
        <v>1.12</v>
      </c>
      <c r="J36" s="6" t="n">
        <v>4.19007490636704</v>
      </c>
      <c r="K36" s="37" t="n">
        <v>0.0406613006171723</v>
      </c>
      <c r="L36" s="1" t="n">
        <v>0</v>
      </c>
      <c r="M36" s="0" t="n">
        <v>0</v>
      </c>
      <c r="N36" s="2" t="n">
        <v>0</v>
      </c>
      <c r="O36" s="0" t="n">
        <v>0</v>
      </c>
      <c r="P36" s="2" t="n">
        <v>0</v>
      </c>
      <c r="Q36" s="3" t="n">
        <v>1</v>
      </c>
      <c r="R36" s="4" t="n">
        <v>6</v>
      </c>
      <c r="S36" s="34" t="n">
        <v>0</v>
      </c>
      <c r="T36" s="6" t="n">
        <v>1.12</v>
      </c>
      <c r="U36" s="39" t="n">
        <v>0</v>
      </c>
      <c r="V36" s="6" t="n">
        <v>4.19007490636704</v>
      </c>
      <c r="W36" s="37" t="n">
        <v>0.0406613006171723</v>
      </c>
    </row>
    <row r="37" customFormat="false" ht="12.75" hidden="false" customHeight="true" outlineLevel="0" collapsed="false">
      <c r="A37" s="36" t="s">
        <v>16</v>
      </c>
      <c r="B37" s="20" t="s">
        <v>17</v>
      </c>
      <c r="C37" s="21" t="s">
        <v>212</v>
      </c>
      <c r="D37" s="2" t="n">
        <v>0.23743078626799</v>
      </c>
      <c r="E37" s="41" t="n">
        <v>0.788679118245705</v>
      </c>
      <c r="F37" s="4" t="n">
        <v>0</v>
      </c>
      <c r="G37" s="4" t="n">
        <v>1</v>
      </c>
      <c r="H37" s="6" t="n">
        <v>0</v>
      </c>
      <c r="I37" s="6" t="n">
        <v>0.19</v>
      </c>
      <c r="J37" s="6" t="n">
        <v>0</v>
      </c>
      <c r="K37" s="37" t="n">
        <v>1</v>
      </c>
      <c r="L37" s="1" t="n">
        <v>0</v>
      </c>
      <c r="M37" s="0" t="n">
        <v>0</v>
      </c>
      <c r="N37" s="2" t="n">
        <v>0</v>
      </c>
      <c r="O37" s="0" t="n">
        <v>0</v>
      </c>
      <c r="P37" s="2" t="n">
        <v>0</v>
      </c>
      <c r="Q37" s="3" t="n">
        <v>1</v>
      </c>
      <c r="R37" s="4" t="n">
        <v>1</v>
      </c>
      <c r="S37" s="34" t="n">
        <v>0</v>
      </c>
      <c r="T37" s="6" t="n">
        <v>0.19</v>
      </c>
      <c r="U37" s="39" t="n">
        <v>0</v>
      </c>
      <c r="V37" s="6" t="n">
        <v>0</v>
      </c>
      <c r="W37" s="37" t="n">
        <v>1</v>
      </c>
    </row>
    <row r="38" customFormat="false" ht="12.75" hidden="false" customHeight="true" outlineLevel="0" collapsed="false">
      <c r="A38" s="36" t="s">
        <v>16</v>
      </c>
      <c r="B38" s="20" t="s">
        <v>17</v>
      </c>
      <c r="C38" s="21" t="s">
        <v>213</v>
      </c>
      <c r="D38" s="2" t="s">
        <v>20</v>
      </c>
      <c r="E38" s="41" t="s">
        <v>20</v>
      </c>
      <c r="F38" s="4" t="n">
        <v>0</v>
      </c>
      <c r="G38" s="4" t="n">
        <v>1</v>
      </c>
      <c r="H38" s="6" t="n">
        <v>0</v>
      </c>
      <c r="I38" s="6" t="n">
        <v>0.19</v>
      </c>
      <c r="J38" s="6" t="n">
        <v>0</v>
      </c>
      <c r="K38" s="37" t="n">
        <v>1</v>
      </c>
      <c r="L38" s="1" t="n">
        <v>0</v>
      </c>
      <c r="M38" s="0" t="n">
        <v>0</v>
      </c>
      <c r="N38" s="2" t="n">
        <v>0</v>
      </c>
      <c r="O38" s="0" t="n">
        <v>0</v>
      </c>
      <c r="P38" s="2" t="n">
        <v>0</v>
      </c>
      <c r="Q38" s="3" t="n">
        <v>1</v>
      </c>
      <c r="R38" s="4" t="n">
        <v>1</v>
      </c>
      <c r="S38" s="34" t="n">
        <v>0</v>
      </c>
      <c r="T38" s="6" t="n">
        <v>0.19</v>
      </c>
      <c r="U38" s="39" t="n">
        <v>0</v>
      </c>
      <c r="V38" s="6" t="n">
        <v>0</v>
      </c>
      <c r="W38" s="37" t="n">
        <v>1</v>
      </c>
    </row>
    <row r="39" customFormat="false" ht="12.75" hidden="false" customHeight="true" outlineLevel="0" collapsed="false">
      <c r="A39" s="36" t="s">
        <v>16</v>
      </c>
      <c r="B39" s="20" t="s">
        <v>17</v>
      </c>
      <c r="C39" s="21" t="s">
        <v>214</v>
      </c>
      <c r="D39" s="2" t="n">
        <v>1.71060818751213E-029</v>
      </c>
      <c r="E39" s="41" t="n">
        <v>1</v>
      </c>
      <c r="F39" s="4" t="n">
        <v>0</v>
      </c>
      <c r="G39" s="4" t="n">
        <v>0</v>
      </c>
      <c r="H39" s="6" t="n">
        <v>0</v>
      </c>
      <c r="I39" s="6" t="n">
        <v>0</v>
      </c>
      <c r="J39" s="6" t="n">
        <v>0</v>
      </c>
      <c r="K39" s="37" t="n">
        <v>1</v>
      </c>
      <c r="L39" s="1" t="n">
        <v>0</v>
      </c>
      <c r="M39" s="0" t="n">
        <v>0</v>
      </c>
      <c r="N39" s="2" t="n">
        <v>0</v>
      </c>
      <c r="O39" s="0" t="n">
        <v>0</v>
      </c>
      <c r="P39" s="2" t="n">
        <v>0</v>
      </c>
      <c r="Q39" s="3" t="n">
        <v>1</v>
      </c>
      <c r="R39" s="4" t="n">
        <v>0</v>
      </c>
      <c r="S39" s="34" t="n">
        <v>0</v>
      </c>
      <c r="T39" s="6" t="n">
        <v>0</v>
      </c>
      <c r="U39" s="39" t="n">
        <v>0</v>
      </c>
      <c r="V39" s="6" t="n">
        <v>0</v>
      </c>
      <c r="W39" s="37" t="n">
        <v>1</v>
      </c>
    </row>
    <row r="40" customFormat="false" ht="12.75" hidden="false" customHeight="true" outlineLevel="0" collapsed="false">
      <c r="A40" s="36" t="s">
        <v>16</v>
      </c>
      <c r="B40" s="20" t="s">
        <v>215</v>
      </c>
      <c r="C40" s="21" t="s">
        <v>216</v>
      </c>
      <c r="D40" s="2" t="s">
        <v>20</v>
      </c>
      <c r="E40" s="41" t="s">
        <v>20</v>
      </c>
      <c r="F40" s="4" t="n">
        <v>7</v>
      </c>
      <c r="G40" s="4" t="n">
        <v>99</v>
      </c>
      <c r="H40" s="6" t="n">
        <v>1.3</v>
      </c>
      <c r="I40" s="6" t="n">
        <v>18.44</v>
      </c>
      <c r="J40" s="6" t="n">
        <v>86.6773935755497</v>
      </c>
      <c r="K40" s="37" t="n">
        <v>1.2774876383934E-020</v>
      </c>
      <c r="L40" s="1" t="n">
        <v>7</v>
      </c>
      <c r="M40" s="0" t="n">
        <v>7</v>
      </c>
      <c r="N40" s="2" t="n">
        <v>1.3</v>
      </c>
      <c r="O40" s="0" t="n">
        <v>1.3</v>
      </c>
      <c r="P40" s="2" t="n">
        <v>0</v>
      </c>
      <c r="Q40" s="3" t="n">
        <v>1</v>
      </c>
      <c r="R40" s="4" t="n">
        <v>99</v>
      </c>
      <c r="S40" s="34" t="n">
        <v>7</v>
      </c>
      <c r="T40" s="6" t="n">
        <v>18.44</v>
      </c>
      <c r="U40" s="39" t="n">
        <v>1.3</v>
      </c>
      <c r="V40" s="6" t="n">
        <v>86.6773935755497</v>
      </c>
      <c r="W40" s="37" t="n">
        <v>1.2774876383934E-020</v>
      </c>
    </row>
    <row r="41" customFormat="false" ht="12.75" hidden="false" customHeight="true" outlineLevel="0" collapsed="false">
      <c r="A41" s="36" t="s">
        <v>16</v>
      </c>
      <c r="B41" s="20" t="s">
        <v>215</v>
      </c>
      <c r="C41" s="21" t="s">
        <v>217</v>
      </c>
      <c r="D41" s="2" t="n">
        <v>0.011553591636578</v>
      </c>
      <c r="E41" s="41" t="n">
        <v>0.988512976863533</v>
      </c>
      <c r="F41" s="4" t="n">
        <v>155</v>
      </c>
      <c r="G41" s="4" t="n">
        <v>67</v>
      </c>
      <c r="H41" s="6" t="n">
        <v>28.86</v>
      </c>
      <c r="I41" s="6" t="n">
        <v>12.48</v>
      </c>
      <c r="J41" s="6" t="n">
        <v>42.978397411496</v>
      </c>
      <c r="K41" s="37" t="n">
        <v>5.53476533198529E-011</v>
      </c>
      <c r="L41" s="1" t="n">
        <v>155</v>
      </c>
      <c r="M41" s="0" t="n">
        <v>172</v>
      </c>
      <c r="N41" s="2" t="n">
        <v>28.86</v>
      </c>
      <c r="O41" s="0" t="n">
        <v>32.03</v>
      </c>
      <c r="P41" s="2" t="n">
        <v>1.12557876767007</v>
      </c>
      <c r="Q41" s="3" t="n">
        <v>0.288720364331807</v>
      </c>
      <c r="R41" s="4" t="n">
        <v>67</v>
      </c>
      <c r="S41" s="34" t="n">
        <v>172</v>
      </c>
      <c r="T41" s="6" t="n">
        <v>12.48</v>
      </c>
      <c r="U41" s="39" t="n">
        <v>32.03</v>
      </c>
      <c r="V41" s="6" t="n">
        <v>58.2085235386967</v>
      </c>
      <c r="W41" s="37" t="n">
        <v>2.35755399716977E-014</v>
      </c>
    </row>
    <row r="42" customFormat="false" ht="12.75" hidden="false" customHeight="true" outlineLevel="0" collapsed="false">
      <c r="A42" s="36" t="s">
        <v>16</v>
      </c>
      <c r="B42" s="20" t="s">
        <v>82</v>
      </c>
      <c r="C42" s="21" t="s">
        <v>218</v>
      </c>
      <c r="D42" s="2" t="s">
        <v>20</v>
      </c>
      <c r="E42" s="41" t="s">
        <v>20</v>
      </c>
      <c r="F42" s="4" t="n">
        <v>2</v>
      </c>
      <c r="G42" s="4" t="n">
        <v>5</v>
      </c>
      <c r="H42" s="6" t="n">
        <v>0.37</v>
      </c>
      <c r="I42" s="6" t="n">
        <v>0.93</v>
      </c>
      <c r="J42" s="6" t="n">
        <v>0.575177399919668</v>
      </c>
      <c r="K42" s="37" t="n">
        <v>0.44820885912876</v>
      </c>
      <c r="L42" s="1" t="n">
        <v>2</v>
      </c>
      <c r="M42" s="0" t="n">
        <v>3</v>
      </c>
      <c r="N42" s="2" t="n">
        <v>0.37</v>
      </c>
      <c r="O42" s="0" t="n">
        <v>0.56</v>
      </c>
      <c r="P42" s="2" t="n">
        <v>0</v>
      </c>
      <c r="Q42" s="3" t="n">
        <v>1</v>
      </c>
      <c r="R42" s="4" t="n">
        <v>5</v>
      </c>
      <c r="S42" s="34" t="n">
        <v>3</v>
      </c>
      <c r="T42" s="6" t="n">
        <v>0.93</v>
      </c>
      <c r="U42" s="39" t="n">
        <v>0.56</v>
      </c>
      <c r="V42" s="6" t="n">
        <v>0.12593808630394</v>
      </c>
      <c r="W42" s="37" t="n">
        <v>0.722681316351961</v>
      </c>
    </row>
    <row r="43" customFormat="false" ht="12.75" hidden="false" customHeight="true" outlineLevel="0" collapsed="false">
      <c r="A43" s="36" t="s">
        <v>16</v>
      </c>
      <c r="B43" s="20" t="s">
        <v>82</v>
      </c>
      <c r="C43" s="21" t="s">
        <v>219</v>
      </c>
      <c r="D43" s="2" t="n">
        <v>1.96223765702969</v>
      </c>
      <c r="E43" s="41" t="n">
        <v>0.140879969243717</v>
      </c>
      <c r="F43" s="4" t="n">
        <v>1</v>
      </c>
      <c r="G43" s="4" t="n">
        <v>0</v>
      </c>
      <c r="H43" s="6" t="n">
        <v>0.19</v>
      </c>
      <c r="I43" s="6" t="n">
        <v>0</v>
      </c>
      <c r="J43" s="6" t="n">
        <v>0</v>
      </c>
      <c r="K43" s="37" t="n">
        <v>1</v>
      </c>
      <c r="L43" s="1" t="n">
        <v>1</v>
      </c>
      <c r="M43" s="0" t="n">
        <v>1</v>
      </c>
      <c r="N43" s="2" t="n">
        <v>0.19</v>
      </c>
      <c r="O43" s="0" t="n">
        <v>0.19</v>
      </c>
      <c r="P43" s="2" t="n">
        <v>0</v>
      </c>
      <c r="Q43" s="3" t="n">
        <v>1</v>
      </c>
      <c r="R43" s="4" t="n">
        <v>0</v>
      </c>
      <c r="S43" s="34" t="n">
        <v>1</v>
      </c>
      <c r="T43" s="6" t="n">
        <v>0</v>
      </c>
      <c r="U43" s="39" t="n">
        <v>0.19</v>
      </c>
      <c r="V43" s="6" t="n">
        <v>0</v>
      </c>
      <c r="W43" s="37" t="n">
        <v>1</v>
      </c>
    </row>
    <row r="44" customFormat="false" ht="12.75" hidden="false" customHeight="true" outlineLevel="0" collapsed="false">
      <c r="A44" s="36" t="s">
        <v>16</v>
      </c>
      <c r="B44" s="20" t="s">
        <v>82</v>
      </c>
      <c r="C44" s="21" t="s">
        <v>220</v>
      </c>
      <c r="D44" s="2" t="s">
        <v>20</v>
      </c>
      <c r="E44" s="41" t="s">
        <v>20</v>
      </c>
      <c r="F44" s="4" t="n">
        <v>12</v>
      </c>
      <c r="G44" s="4" t="n">
        <v>0</v>
      </c>
      <c r="H44" s="6" t="n">
        <v>2.23</v>
      </c>
      <c r="I44" s="6" t="n">
        <v>0</v>
      </c>
      <c r="J44" s="6" t="n">
        <v>10.1972693032015</v>
      </c>
      <c r="K44" s="37" t="n">
        <v>0.0014064877057973</v>
      </c>
      <c r="L44" s="1" t="n">
        <v>12</v>
      </c>
      <c r="M44" s="0" t="n">
        <v>12</v>
      </c>
      <c r="N44" s="2" t="n">
        <v>2.23</v>
      </c>
      <c r="O44" s="0" t="n">
        <v>2.23</v>
      </c>
      <c r="P44" s="2" t="n">
        <v>0</v>
      </c>
      <c r="Q44" s="3" t="n">
        <v>1</v>
      </c>
      <c r="R44" s="4" t="n">
        <v>0</v>
      </c>
      <c r="S44" s="34" t="n">
        <v>12</v>
      </c>
      <c r="T44" s="6" t="n">
        <v>0</v>
      </c>
      <c r="U44" s="39" t="n">
        <v>2.23</v>
      </c>
      <c r="V44" s="6" t="n">
        <v>10.1972693032015</v>
      </c>
      <c r="W44" s="37" t="n">
        <v>0.0014064877057973</v>
      </c>
    </row>
    <row r="45" customFormat="false" ht="12.75" hidden="false" customHeight="true" outlineLevel="0" collapsed="false">
      <c r="A45" s="36" t="s">
        <v>16</v>
      </c>
      <c r="B45" s="20" t="s">
        <v>82</v>
      </c>
      <c r="C45" s="21" t="s">
        <v>221</v>
      </c>
      <c r="D45" s="2" t="n">
        <v>6.29979247939718E-030</v>
      </c>
      <c r="E45" s="41" t="n">
        <v>1</v>
      </c>
      <c r="F45" s="4" t="n">
        <v>5</v>
      </c>
      <c r="G45" s="4" t="n">
        <v>0</v>
      </c>
      <c r="H45" s="6" t="n">
        <v>0.93</v>
      </c>
      <c r="I45" s="6" t="n">
        <v>0</v>
      </c>
      <c r="J45" s="6" t="n">
        <v>3.21496725912067</v>
      </c>
      <c r="K45" s="37" t="n">
        <v>0.072967651142481</v>
      </c>
      <c r="L45" s="1" t="n">
        <v>5</v>
      </c>
      <c r="M45" s="0" t="n">
        <v>5</v>
      </c>
      <c r="N45" s="2" t="n">
        <v>0.93</v>
      </c>
      <c r="O45" s="0" t="n">
        <v>0.93</v>
      </c>
      <c r="P45" s="2" t="n">
        <v>0</v>
      </c>
      <c r="Q45" s="3" t="n">
        <v>1</v>
      </c>
      <c r="R45" s="4" t="n">
        <v>0</v>
      </c>
      <c r="S45" s="34" t="n">
        <v>5</v>
      </c>
      <c r="T45" s="6" t="n">
        <v>0</v>
      </c>
      <c r="U45" s="39" t="n">
        <v>0.93</v>
      </c>
      <c r="V45" s="6" t="n">
        <v>3.21496725912067</v>
      </c>
      <c r="W45" s="37" t="n">
        <v>0.072967651142481</v>
      </c>
    </row>
    <row r="46" customFormat="false" ht="12.75" hidden="false" customHeight="true" outlineLevel="0" collapsed="false">
      <c r="A46" s="36" t="s">
        <v>16</v>
      </c>
      <c r="B46" s="20" t="s">
        <v>82</v>
      </c>
      <c r="C46" s="21" t="s">
        <v>222</v>
      </c>
      <c r="D46" s="2" t="s">
        <v>20</v>
      </c>
      <c r="E46" s="41" t="s">
        <v>20</v>
      </c>
      <c r="F46" s="4" t="n">
        <v>14</v>
      </c>
      <c r="G46" s="4" t="n">
        <v>172</v>
      </c>
      <c r="H46" s="6" t="n">
        <v>2.61</v>
      </c>
      <c r="I46" s="6" t="n">
        <v>32.03</v>
      </c>
      <c r="J46" s="6" t="n">
        <v>160.279388259227</v>
      </c>
      <c r="K46" s="37" t="n">
        <v>9.83118096517314E-037</v>
      </c>
      <c r="L46" s="1" t="n">
        <v>14</v>
      </c>
      <c r="M46" s="0" t="n">
        <v>30</v>
      </c>
      <c r="N46" s="2" t="n">
        <v>2.61</v>
      </c>
      <c r="O46" s="0" t="n">
        <v>5.59</v>
      </c>
      <c r="P46" s="2" t="n">
        <v>5.33208296557811</v>
      </c>
      <c r="Q46" s="3" t="n">
        <v>0.0209363491532111</v>
      </c>
      <c r="R46" s="4" t="n">
        <v>172</v>
      </c>
      <c r="S46" s="34" t="n">
        <v>30</v>
      </c>
      <c r="T46" s="6" t="n">
        <v>32.03</v>
      </c>
      <c r="U46" s="39" t="n">
        <v>5.59</v>
      </c>
      <c r="V46" s="6" t="n">
        <v>121.220104005813</v>
      </c>
      <c r="W46" s="37" t="n">
        <v>3.42003031240337E-028</v>
      </c>
    </row>
    <row r="47" customFormat="false" ht="12.75" hidden="false" customHeight="true" outlineLevel="0" collapsed="false">
      <c r="A47" s="36" t="s">
        <v>16</v>
      </c>
      <c r="B47" s="20" t="s">
        <v>82</v>
      </c>
      <c r="C47" s="21" t="s">
        <v>223</v>
      </c>
      <c r="D47" s="2" t="n">
        <v>1.12970168612204</v>
      </c>
      <c r="E47" s="41" t="n">
        <v>0.323385956938744</v>
      </c>
      <c r="F47" s="4" t="n">
        <v>1</v>
      </c>
      <c r="G47" s="4" t="n">
        <v>1</v>
      </c>
      <c r="H47" s="6" t="n">
        <v>0.19</v>
      </c>
      <c r="I47" s="6" t="n">
        <v>0.19</v>
      </c>
      <c r="J47" s="6" t="n">
        <v>0</v>
      </c>
      <c r="K47" s="37" t="n">
        <v>1</v>
      </c>
      <c r="L47" s="1" t="n">
        <v>1</v>
      </c>
      <c r="M47" s="0" t="n">
        <v>1</v>
      </c>
      <c r="N47" s="2" t="n">
        <v>0.19</v>
      </c>
      <c r="O47" s="0" t="n">
        <v>0.19</v>
      </c>
      <c r="P47" s="2" t="n">
        <v>0</v>
      </c>
      <c r="Q47" s="3" t="n">
        <v>1</v>
      </c>
      <c r="R47" s="4" t="n">
        <v>1</v>
      </c>
      <c r="S47" s="34" t="n">
        <v>1</v>
      </c>
      <c r="T47" s="6" t="n">
        <v>0.19</v>
      </c>
      <c r="U47" s="39" t="n">
        <v>0.19</v>
      </c>
      <c r="V47" s="6" t="n">
        <v>0</v>
      </c>
      <c r="W47" s="37" t="n">
        <v>1</v>
      </c>
    </row>
    <row r="48" customFormat="false" ht="12.75" hidden="false" customHeight="true" outlineLevel="0" collapsed="false">
      <c r="A48" s="36" t="s">
        <v>16</v>
      </c>
      <c r="B48" s="20" t="s">
        <v>82</v>
      </c>
      <c r="C48" s="21" t="s">
        <v>224</v>
      </c>
      <c r="D48" s="2" t="s">
        <v>20</v>
      </c>
      <c r="E48" s="41" t="s">
        <v>20</v>
      </c>
      <c r="F48" s="4" t="n">
        <v>11</v>
      </c>
      <c r="G48" s="4" t="n">
        <v>6</v>
      </c>
      <c r="H48" s="6" t="n">
        <v>2.05</v>
      </c>
      <c r="I48" s="6" t="n">
        <v>1.12</v>
      </c>
      <c r="J48" s="6" t="n">
        <v>0.95631365128833</v>
      </c>
      <c r="K48" s="37" t="n">
        <v>0.328117401539065</v>
      </c>
      <c r="L48" s="1" t="n">
        <v>11</v>
      </c>
      <c r="M48" s="0" t="n">
        <v>11</v>
      </c>
      <c r="N48" s="2" t="n">
        <v>2.05</v>
      </c>
      <c r="O48" s="0" t="n">
        <v>2.05</v>
      </c>
      <c r="P48" s="2" t="n">
        <v>0</v>
      </c>
      <c r="Q48" s="3" t="n">
        <v>1</v>
      </c>
      <c r="R48" s="4" t="n">
        <v>6</v>
      </c>
      <c r="S48" s="34" t="n">
        <v>11</v>
      </c>
      <c r="T48" s="6" t="n">
        <v>1.12</v>
      </c>
      <c r="U48" s="39" t="n">
        <v>2.05</v>
      </c>
      <c r="V48" s="6" t="n">
        <v>0.95631365128833</v>
      </c>
      <c r="W48" s="37" t="n">
        <v>0.328117401539065</v>
      </c>
    </row>
    <row r="49" customFormat="false" ht="12.75" hidden="false" customHeight="true" outlineLevel="0" collapsed="false">
      <c r="A49" s="36" t="s">
        <v>16</v>
      </c>
      <c r="B49" s="20" t="s">
        <v>82</v>
      </c>
      <c r="C49" s="21" t="s">
        <v>225</v>
      </c>
      <c r="D49" s="2" t="n">
        <v>0.189893716203602</v>
      </c>
      <c r="E49" s="41" t="n">
        <v>0.827065574903216</v>
      </c>
      <c r="F49" s="4" t="n">
        <v>254</v>
      </c>
      <c r="G49" s="4" t="n">
        <v>75</v>
      </c>
      <c r="H49" s="6" t="n">
        <v>47.3</v>
      </c>
      <c r="I49" s="6" t="n">
        <v>13.97</v>
      </c>
      <c r="J49" s="6" t="n">
        <v>138.832810428184</v>
      </c>
      <c r="K49" s="37" t="n">
        <v>4.79135674288856E-032</v>
      </c>
      <c r="L49" s="1" t="n">
        <v>254</v>
      </c>
      <c r="M49" s="0" t="n">
        <v>258</v>
      </c>
      <c r="N49" s="2" t="n">
        <v>47.3</v>
      </c>
      <c r="O49" s="0" t="n">
        <v>48.04</v>
      </c>
      <c r="P49" s="2" t="n">
        <v>0.0335923598754448</v>
      </c>
      <c r="Q49" s="3" t="n">
        <v>0.854576610786277</v>
      </c>
      <c r="R49" s="4" t="n">
        <v>75</v>
      </c>
      <c r="S49" s="34" t="n">
        <v>258</v>
      </c>
      <c r="T49" s="6" t="n">
        <v>13.97</v>
      </c>
      <c r="U49" s="39" t="n">
        <v>48.04</v>
      </c>
      <c r="V49" s="6" t="n">
        <v>144.173225857436</v>
      </c>
      <c r="W49" s="37" t="n">
        <v>3.25625014204013E-033</v>
      </c>
    </row>
    <row r="50" customFormat="false" ht="12.75" hidden="false" customHeight="true" outlineLevel="0" collapsed="false">
      <c r="A50" s="36" t="s">
        <v>16</v>
      </c>
      <c r="B50" s="20" t="s">
        <v>82</v>
      </c>
      <c r="C50" s="21" t="s">
        <v>226</v>
      </c>
      <c r="D50" s="2" t="s">
        <v>20</v>
      </c>
      <c r="E50" s="41" t="s">
        <v>20</v>
      </c>
      <c r="F50" s="4" t="n">
        <v>5</v>
      </c>
      <c r="G50" s="4" t="n">
        <v>4</v>
      </c>
      <c r="H50" s="6" t="n">
        <v>0.93</v>
      </c>
      <c r="I50" s="6" t="n">
        <v>0.74</v>
      </c>
      <c r="J50" s="6" t="n">
        <v>0</v>
      </c>
      <c r="K50" s="37" t="n">
        <v>1</v>
      </c>
      <c r="L50" s="1" t="n">
        <v>5</v>
      </c>
      <c r="M50" s="0" t="n">
        <v>5</v>
      </c>
      <c r="N50" s="2" t="n">
        <v>0.93</v>
      </c>
      <c r="O50" s="0" t="n">
        <v>0.93</v>
      </c>
      <c r="P50" s="2" t="n">
        <v>0</v>
      </c>
      <c r="Q50" s="3" t="n">
        <v>1</v>
      </c>
      <c r="R50" s="4" t="n">
        <v>4</v>
      </c>
      <c r="S50" s="34" t="n">
        <v>5</v>
      </c>
      <c r="T50" s="6" t="n">
        <v>0.74</v>
      </c>
      <c r="U50" s="39" t="n">
        <v>0.93</v>
      </c>
      <c r="V50" s="6" t="n">
        <v>0</v>
      </c>
      <c r="W50" s="37" t="n">
        <v>1</v>
      </c>
    </row>
    <row r="51" customFormat="false" ht="12.75" hidden="false" customHeight="true" outlineLevel="0" collapsed="false">
      <c r="A51" s="36" t="s">
        <v>16</v>
      </c>
      <c r="B51" s="20" t="s">
        <v>82</v>
      </c>
      <c r="C51" s="21" t="s">
        <v>227</v>
      </c>
      <c r="D51" s="2" t="n">
        <v>0.492786421499292</v>
      </c>
      <c r="E51" s="41" t="n">
        <v>0.611013964914361</v>
      </c>
      <c r="F51" s="4" t="n">
        <v>2</v>
      </c>
      <c r="G51" s="4" t="n">
        <v>0</v>
      </c>
      <c r="H51" s="6" t="n">
        <v>0.37</v>
      </c>
      <c r="I51" s="6" t="n">
        <v>0</v>
      </c>
      <c r="J51" s="6" t="n">
        <v>0.500932835820896</v>
      </c>
      <c r="K51" s="37" t="n">
        <v>0.479090528763403</v>
      </c>
      <c r="L51" s="1" t="n">
        <v>2</v>
      </c>
      <c r="M51" s="0" t="n">
        <v>5</v>
      </c>
      <c r="N51" s="2" t="n">
        <v>0.37</v>
      </c>
      <c r="O51" s="0" t="n">
        <v>0.93</v>
      </c>
      <c r="P51" s="2" t="n">
        <v>0.575177399919668</v>
      </c>
      <c r="Q51" s="3" t="n">
        <v>0.44820885912876</v>
      </c>
      <c r="R51" s="4" t="n">
        <v>0</v>
      </c>
      <c r="S51" s="34" t="n">
        <v>5</v>
      </c>
      <c r="T51" s="6" t="n">
        <v>0</v>
      </c>
      <c r="U51" s="39" t="n">
        <v>0.93</v>
      </c>
      <c r="V51" s="6" t="n">
        <v>3.21496725912067</v>
      </c>
      <c r="W51" s="37" t="n">
        <v>0.072967651142481</v>
      </c>
    </row>
    <row r="52" customFormat="false" ht="12.75" hidden="false" customHeight="true" outlineLevel="0" collapsed="false">
      <c r="A52" s="36" t="s">
        <v>16</v>
      </c>
      <c r="B52" s="20" t="s">
        <v>82</v>
      </c>
      <c r="C52" s="21" t="s">
        <v>228</v>
      </c>
      <c r="D52" s="2" t="s">
        <v>20</v>
      </c>
      <c r="E52" s="41" t="s">
        <v>20</v>
      </c>
      <c r="F52" s="4" t="n">
        <v>1</v>
      </c>
      <c r="G52" s="4" t="n">
        <v>1</v>
      </c>
      <c r="H52" s="6" t="n">
        <v>0.19</v>
      </c>
      <c r="I52" s="6" t="n">
        <v>0.19</v>
      </c>
      <c r="J52" s="6" t="n">
        <v>0</v>
      </c>
      <c r="K52" s="37" t="n">
        <v>1</v>
      </c>
      <c r="L52" s="1" t="n">
        <v>1</v>
      </c>
      <c r="M52" s="0" t="n">
        <v>2</v>
      </c>
      <c r="N52" s="2" t="n">
        <v>0.19</v>
      </c>
      <c r="O52" s="0" t="n">
        <v>0.37</v>
      </c>
      <c r="P52" s="2" t="n">
        <v>0</v>
      </c>
      <c r="Q52" s="3" t="n">
        <v>1</v>
      </c>
      <c r="R52" s="4" t="n">
        <v>1</v>
      </c>
      <c r="S52" s="34" t="n">
        <v>2</v>
      </c>
      <c r="T52" s="6" t="n">
        <v>0.19</v>
      </c>
      <c r="U52" s="39" t="n">
        <v>0.37</v>
      </c>
      <c r="V52" s="6" t="n">
        <v>0</v>
      </c>
      <c r="W52" s="37" t="n">
        <v>1</v>
      </c>
    </row>
    <row r="53" customFormat="false" ht="12.75" hidden="false" customHeight="true" outlineLevel="0" collapsed="false">
      <c r="A53" s="36" t="s">
        <v>16</v>
      </c>
      <c r="B53" s="20" t="s">
        <v>82</v>
      </c>
      <c r="C53" s="21" t="s">
        <v>229</v>
      </c>
      <c r="D53" s="2" t="n">
        <v>3.49565217391312</v>
      </c>
      <c r="E53" s="41" t="n">
        <v>0.0305596464048403</v>
      </c>
      <c r="F53" s="4" t="n">
        <v>18</v>
      </c>
      <c r="G53" s="4" t="n">
        <v>1</v>
      </c>
      <c r="H53" s="6" t="n">
        <v>3.35</v>
      </c>
      <c r="I53" s="6" t="n">
        <v>0.19</v>
      </c>
      <c r="J53" s="6" t="n">
        <v>13.7163382389623</v>
      </c>
      <c r="K53" s="37" t="n">
        <v>0.000212596956208666</v>
      </c>
      <c r="L53" s="1" t="n">
        <v>18</v>
      </c>
      <c r="M53" s="0" t="n">
        <v>18</v>
      </c>
      <c r="N53" s="2" t="n">
        <v>3.35</v>
      </c>
      <c r="O53" s="0" t="n">
        <v>3.35</v>
      </c>
      <c r="P53" s="2" t="n">
        <v>0</v>
      </c>
      <c r="Q53" s="3" t="n">
        <v>1</v>
      </c>
      <c r="R53" s="4" t="n">
        <v>1</v>
      </c>
      <c r="S53" s="34" t="n">
        <v>18</v>
      </c>
      <c r="T53" s="6" t="n">
        <v>0.19</v>
      </c>
      <c r="U53" s="39" t="n">
        <v>3.35</v>
      </c>
      <c r="V53" s="6" t="n">
        <v>13.7163382389623</v>
      </c>
      <c r="W53" s="37" t="n">
        <v>0.000212596956208666</v>
      </c>
    </row>
    <row r="54" customFormat="false" ht="12.75" hidden="false" customHeight="true" outlineLevel="0" collapsed="false">
      <c r="A54" s="36" t="s">
        <v>16</v>
      </c>
      <c r="B54" s="20" t="s">
        <v>82</v>
      </c>
      <c r="C54" s="21" t="s">
        <v>230</v>
      </c>
      <c r="D54" s="2" t="s">
        <v>20</v>
      </c>
      <c r="E54" s="41" t="s">
        <v>20</v>
      </c>
      <c r="F54" s="4" t="n">
        <v>10</v>
      </c>
      <c r="G54" s="4" t="n">
        <v>1</v>
      </c>
      <c r="H54" s="6" t="n">
        <v>1.86</v>
      </c>
      <c r="I54" s="6" t="n">
        <v>0.19</v>
      </c>
      <c r="J54" s="6" t="n">
        <v>5.87838877961173</v>
      </c>
      <c r="K54" s="37" t="n">
        <v>0.0153278419480286</v>
      </c>
      <c r="L54" s="1" t="n">
        <v>10</v>
      </c>
      <c r="M54" s="0" t="n">
        <v>8</v>
      </c>
      <c r="N54" s="2" t="n">
        <v>1.86</v>
      </c>
      <c r="O54" s="0" t="n">
        <v>1.49</v>
      </c>
      <c r="P54" s="2" t="n">
        <v>0.0565025252525252</v>
      </c>
      <c r="Q54" s="3" t="n">
        <v>0.812111768252396</v>
      </c>
      <c r="R54" s="4" t="n">
        <v>1</v>
      </c>
      <c r="S54" s="34" t="n">
        <v>8</v>
      </c>
      <c r="T54" s="6" t="n">
        <v>0.19</v>
      </c>
      <c r="U54" s="39" t="n">
        <v>1.49</v>
      </c>
      <c r="V54" s="6" t="n">
        <v>4.03380281690141</v>
      </c>
      <c r="W54" s="37" t="n">
        <v>0.0445973070016707</v>
      </c>
    </row>
    <row r="55" customFormat="false" ht="12.75" hidden="false" customHeight="true" outlineLevel="0" collapsed="false">
      <c r="A55" s="36" t="s">
        <v>16</v>
      </c>
      <c r="B55" s="20" t="s">
        <v>82</v>
      </c>
      <c r="C55" s="21" t="s">
        <v>231</v>
      </c>
      <c r="D55" s="2" t="n">
        <v>1.00124533001245</v>
      </c>
      <c r="E55" s="41" t="n">
        <v>0.367650541786841</v>
      </c>
      <c r="F55" s="4" t="n">
        <v>0</v>
      </c>
      <c r="G55" s="4" t="n">
        <v>6</v>
      </c>
      <c r="H55" s="6" t="n">
        <v>0</v>
      </c>
      <c r="I55" s="6" t="n">
        <v>1.12</v>
      </c>
      <c r="J55" s="6" t="n">
        <v>4.19007490636704</v>
      </c>
      <c r="K55" s="37" t="n">
        <v>0.0406613006171723</v>
      </c>
      <c r="L55" s="1" t="n">
        <v>0</v>
      </c>
      <c r="M55" s="0" t="n">
        <v>1</v>
      </c>
      <c r="N55" s="2" t="n">
        <v>0</v>
      </c>
      <c r="O55" s="0" t="n">
        <v>0.19</v>
      </c>
      <c r="P55" s="2" t="n">
        <v>0</v>
      </c>
      <c r="Q55" s="3" t="n">
        <v>1</v>
      </c>
      <c r="R55" s="4" t="n">
        <v>6</v>
      </c>
      <c r="S55" s="34" t="n">
        <v>1</v>
      </c>
      <c r="T55" s="6" t="n">
        <v>1.12</v>
      </c>
      <c r="U55" s="39" t="n">
        <v>0.19</v>
      </c>
      <c r="V55" s="6" t="n">
        <v>2.30070959967867</v>
      </c>
      <c r="W55" s="37" t="n">
        <v>0.12931490932872</v>
      </c>
    </row>
    <row r="56" customFormat="false" ht="12.75" hidden="false" customHeight="true" outlineLevel="0" collapsed="false">
      <c r="A56" s="36" t="s">
        <v>16</v>
      </c>
      <c r="B56" s="20" t="s">
        <v>82</v>
      </c>
      <c r="C56" s="21" t="s">
        <v>232</v>
      </c>
      <c r="D56" s="2" t="s">
        <v>20</v>
      </c>
      <c r="E56" s="41" t="s">
        <v>20</v>
      </c>
      <c r="F56" s="4" t="n">
        <v>1</v>
      </c>
      <c r="G56" s="4" t="n">
        <v>0</v>
      </c>
      <c r="H56" s="6" t="n">
        <v>0.19</v>
      </c>
      <c r="I56" s="6" t="n">
        <v>0</v>
      </c>
      <c r="J56" s="6" t="n">
        <v>0</v>
      </c>
      <c r="K56" s="37" t="n">
        <v>1</v>
      </c>
      <c r="L56" s="1" t="n">
        <v>1</v>
      </c>
      <c r="M56" s="0" t="n">
        <v>1</v>
      </c>
      <c r="N56" s="2" t="n">
        <v>0.19</v>
      </c>
      <c r="O56" s="0" t="n">
        <v>0.19</v>
      </c>
      <c r="P56" s="2" t="n">
        <v>0</v>
      </c>
      <c r="Q56" s="3" t="n">
        <v>1</v>
      </c>
      <c r="R56" s="4" t="n">
        <v>0</v>
      </c>
      <c r="S56" s="34" t="n">
        <v>1</v>
      </c>
      <c r="T56" s="6" t="n">
        <v>0</v>
      </c>
      <c r="U56" s="39" t="n">
        <v>0.19</v>
      </c>
      <c r="V56" s="6" t="n">
        <v>0</v>
      </c>
      <c r="W56" s="37" t="n">
        <v>1</v>
      </c>
    </row>
    <row r="57" customFormat="false" ht="12.75" hidden="false" customHeight="true" outlineLevel="0" collapsed="false">
      <c r="A57" s="36" t="s">
        <v>16</v>
      </c>
      <c r="B57" s="20" t="s">
        <v>82</v>
      </c>
      <c r="C57" s="21" t="s">
        <v>233</v>
      </c>
      <c r="D57" s="2" t="n">
        <v>0.500000000000014</v>
      </c>
      <c r="E57" s="41" t="n">
        <v>0.606624926880844</v>
      </c>
      <c r="F57" s="4" t="n">
        <v>0</v>
      </c>
      <c r="G57" s="4" t="n">
        <v>83</v>
      </c>
      <c r="H57" s="6" t="n">
        <v>0</v>
      </c>
      <c r="I57" s="6" t="n">
        <v>15.46</v>
      </c>
      <c r="J57" s="6" t="n">
        <v>87.7971137830839</v>
      </c>
      <c r="K57" s="37" t="n">
        <v>7.25246887703988E-021</v>
      </c>
      <c r="L57" s="1" t="n">
        <v>0</v>
      </c>
      <c r="M57" s="0" t="n">
        <v>6</v>
      </c>
      <c r="N57" s="2" t="n">
        <v>0</v>
      </c>
      <c r="O57" s="0" t="n">
        <v>1.12</v>
      </c>
      <c r="P57" s="2" t="n">
        <v>4.19007490636704</v>
      </c>
      <c r="Q57" s="3" t="n">
        <v>0.0406613006171723</v>
      </c>
      <c r="R57" s="4" t="n">
        <v>83</v>
      </c>
      <c r="S57" s="34" t="n">
        <v>6</v>
      </c>
      <c r="T57" s="6" t="n">
        <v>15.46</v>
      </c>
      <c r="U57" s="39" t="n">
        <v>1.12</v>
      </c>
      <c r="V57" s="6" t="n">
        <v>70.7628357953573</v>
      </c>
      <c r="W57" s="37" t="n">
        <v>4.02854885013135E-017</v>
      </c>
    </row>
    <row r="58" customFormat="false" ht="12.75" hidden="false" customHeight="true" outlineLevel="0" collapsed="false">
      <c r="A58" s="36" t="s">
        <v>16</v>
      </c>
      <c r="B58" s="20" t="s">
        <v>82</v>
      </c>
      <c r="C58" s="21" t="s">
        <v>234</v>
      </c>
      <c r="D58" s="2" t="s">
        <v>20</v>
      </c>
      <c r="E58" s="41" t="s">
        <v>20</v>
      </c>
      <c r="F58" s="4" t="n">
        <v>136</v>
      </c>
      <c r="G58" s="4" t="n">
        <v>69</v>
      </c>
      <c r="H58" s="6" t="n">
        <v>25.33</v>
      </c>
      <c r="I58" s="6" t="n">
        <v>12.85</v>
      </c>
      <c r="J58" s="6" t="n">
        <v>26.261438715653</v>
      </c>
      <c r="K58" s="37" t="n">
        <v>2.98183413732658E-007</v>
      </c>
      <c r="L58" s="1" t="n">
        <v>136</v>
      </c>
      <c r="M58" s="0" t="n">
        <v>134</v>
      </c>
      <c r="N58" s="2" t="n">
        <v>25.33</v>
      </c>
      <c r="O58" s="0" t="n">
        <v>24.95</v>
      </c>
      <c r="P58" s="2" t="n">
        <v>0.00494748479823107</v>
      </c>
      <c r="Q58" s="3" t="n">
        <v>0.943924351740776</v>
      </c>
      <c r="R58" s="4" t="n">
        <v>69</v>
      </c>
      <c r="S58" s="34" t="n">
        <v>134</v>
      </c>
      <c r="T58" s="6" t="n">
        <v>12.85</v>
      </c>
      <c r="U58" s="39" t="n">
        <v>24.95</v>
      </c>
      <c r="V58" s="6" t="n">
        <v>24.879980544417</v>
      </c>
      <c r="W58" s="37" t="n">
        <v>6.10127418704605E-007</v>
      </c>
    </row>
    <row r="59" customFormat="false" ht="12.75" hidden="false" customHeight="true" outlineLevel="0" collapsed="false">
      <c r="A59" s="36" t="s">
        <v>16</v>
      </c>
      <c r="B59" s="20" t="s">
        <v>82</v>
      </c>
      <c r="C59" s="21" t="s">
        <v>235</v>
      </c>
      <c r="D59" s="2" t="n">
        <v>2.34891485809689</v>
      </c>
      <c r="E59" s="41" t="n">
        <v>0.0958002191041994</v>
      </c>
      <c r="F59" s="4" t="n">
        <v>73</v>
      </c>
      <c r="G59" s="4" t="n">
        <v>10</v>
      </c>
      <c r="H59" s="6" t="n">
        <v>13.59</v>
      </c>
      <c r="I59" s="6" t="n">
        <v>1.86</v>
      </c>
      <c r="J59" s="6" t="n">
        <v>50.1921632037737</v>
      </c>
      <c r="K59" s="37" t="n">
        <v>1.39403427769887E-012</v>
      </c>
      <c r="L59" s="1" t="n">
        <v>73</v>
      </c>
      <c r="M59" s="0" t="n">
        <v>67</v>
      </c>
      <c r="N59" s="2" t="n">
        <v>13.59</v>
      </c>
      <c r="O59" s="0" t="n">
        <v>12.48</v>
      </c>
      <c r="P59" s="2" t="n">
        <v>0.205338023860508</v>
      </c>
      <c r="Q59" s="3" t="n">
        <v>0.650446214325982</v>
      </c>
      <c r="R59" s="4" t="n">
        <v>10</v>
      </c>
      <c r="S59" s="34" t="n">
        <v>67</v>
      </c>
      <c r="T59" s="6" t="n">
        <v>1.86</v>
      </c>
      <c r="U59" s="39" t="n">
        <v>12.48</v>
      </c>
      <c r="V59" s="6" t="n">
        <v>43.8727090361995</v>
      </c>
      <c r="W59" s="37" t="n">
        <v>3.50441387613343E-011</v>
      </c>
    </row>
    <row r="60" customFormat="false" ht="12.75" hidden="false" customHeight="true" outlineLevel="0" collapsed="false">
      <c r="A60" s="36" t="s">
        <v>16</v>
      </c>
      <c r="B60" s="20" t="s">
        <v>82</v>
      </c>
      <c r="C60" s="21" t="s">
        <v>236</v>
      </c>
      <c r="D60" s="2" t="s">
        <v>20</v>
      </c>
      <c r="E60" s="41" t="s">
        <v>20</v>
      </c>
      <c r="F60" s="4" t="n">
        <v>1</v>
      </c>
      <c r="G60" s="4" t="n">
        <v>0</v>
      </c>
      <c r="H60" s="6" t="n">
        <v>0.19</v>
      </c>
      <c r="I60" s="6" t="n">
        <v>0</v>
      </c>
      <c r="J60" s="6" t="n">
        <v>0</v>
      </c>
      <c r="K60" s="37" t="n">
        <v>1</v>
      </c>
      <c r="L60" s="1" t="n">
        <v>1</v>
      </c>
      <c r="M60" s="0" t="n">
        <v>1</v>
      </c>
      <c r="N60" s="2" t="n">
        <v>0.19</v>
      </c>
      <c r="O60" s="0" t="n">
        <v>0.19</v>
      </c>
      <c r="P60" s="2" t="n">
        <v>0</v>
      </c>
      <c r="Q60" s="3" t="n">
        <v>1</v>
      </c>
      <c r="R60" s="4" t="n">
        <v>0</v>
      </c>
      <c r="S60" s="34" t="n">
        <v>1</v>
      </c>
      <c r="T60" s="6" t="n">
        <v>0</v>
      </c>
      <c r="U60" s="39" t="n">
        <v>0.19</v>
      </c>
      <c r="V60" s="6" t="n">
        <v>0</v>
      </c>
      <c r="W60" s="37" t="n">
        <v>1</v>
      </c>
    </row>
    <row r="61" customFormat="false" ht="12.75" hidden="false" customHeight="true" outlineLevel="0" collapsed="false">
      <c r="A61" s="36" t="s">
        <v>16</v>
      </c>
      <c r="B61" s="20" t="s">
        <v>82</v>
      </c>
      <c r="C61" s="21" t="s">
        <v>237</v>
      </c>
      <c r="D61" s="2" t="n">
        <v>0.0350510070625188</v>
      </c>
      <c r="E61" s="41" t="n">
        <v>0.965556902518265</v>
      </c>
      <c r="F61" s="4" t="n">
        <v>11</v>
      </c>
      <c r="G61" s="4" t="n">
        <v>2</v>
      </c>
      <c r="H61" s="6" t="n">
        <v>2.05</v>
      </c>
      <c r="I61" s="6" t="n">
        <v>0.37</v>
      </c>
      <c r="J61" s="6" t="n">
        <v>4.98339737548032</v>
      </c>
      <c r="K61" s="37" t="n">
        <v>0.0255916791351417</v>
      </c>
      <c r="L61" s="1" t="n">
        <v>11</v>
      </c>
      <c r="M61" s="0" t="n">
        <v>11</v>
      </c>
      <c r="N61" s="2" t="n">
        <v>2.05</v>
      </c>
      <c r="O61" s="0" t="n">
        <v>2.05</v>
      </c>
      <c r="P61" s="2" t="n">
        <v>0</v>
      </c>
      <c r="Q61" s="3" t="n">
        <v>1</v>
      </c>
      <c r="R61" s="4" t="n">
        <v>2</v>
      </c>
      <c r="S61" s="34" t="n">
        <v>11</v>
      </c>
      <c r="T61" s="6" t="n">
        <v>0.37</v>
      </c>
      <c r="U61" s="39" t="n">
        <v>2.05</v>
      </c>
      <c r="V61" s="6" t="n">
        <v>4.98339737548032</v>
      </c>
      <c r="W61" s="37" t="n">
        <v>0.0255916791351417</v>
      </c>
    </row>
    <row r="62" customFormat="false" ht="12.75" hidden="false" customHeight="true" outlineLevel="0" collapsed="false">
      <c r="A62" s="36" t="s">
        <v>16</v>
      </c>
      <c r="B62" s="20" t="s">
        <v>82</v>
      </c>
      <c r="C62" s="21" t="s">
        <v>238</v>
      </c>
      <c r="D62" s="2" t="s">
        <v>20</v>
      </c>
      <c r="E62" s="41" t="s">
        <v>20</v>
      </c>
      <c r="F62" s="4" t="n">
        <v>1</v>
      </c>
      <c r="G62" s="4" t="n">
        <v>0</v>
      </c>
      <c r="H62" s="6" t="n">
        <v>0.19</v>
      </c>
      <c r="I62" s="6" t="n">
        <v>0</v>
      </c>
      <c r="J62" s="6" t="n">
        <v>0</v>
      </c>
      <c r="K62" s="37" t="n">
        <v>1</v>
      </c>
      <c r="L62" s="1" t="n">
        <v>1</v>
      </c>
      <c r="M62" s="0" t="n">
        <v>1</v>
      </c>
      <c r="N62" s="2" t="n">
        <v>0.19</v>
      </c>
      <c r="O62" s="0" t="n">
        <v>0.19</v>
      </c>
      <c r="P62" s="2" t="n">
        <v>0</v>
      </c>
      <c r="Q62" s="3" t="n">
        <v>1</v>
      </c>
      <c r="R62" s="4" t="n">
        <v>0</v>
      </c>
      <c r="S62" s="34" t="n">
        <v>1</v>
      </c>
      <c r="T62" s="6" t="n">
        <v>0</v>
      </c>
      <c r="U62" s="39" t="n">
        <v>0.19</v>
      </c>
      <c r="V62" s="6" t="n">
        <v>0</v>
      </c>
      <c r="W62" s="37" t="n">
        <v>1</v>
      </c>
    </row>
    <row r="63" customFormat="false" ht="12.75" hidden="false" customHeight="true" outlineLevel="0" collapsed="false">
      <c r="A63" s="36" t="s">
        <v>16</v>
      </c>
      <c r="B63" s="20" t="s">
        <v>82</v>
      </c>
      <c r="C63" s="21" t="s">
        <v>239</v>
      </c>
      <c r="D63" s="2" t="n">
        <v>12.8271941791727</v>
      </c>
      <c r="E63" s="41" t="n">
        <v>2.97298011083806E-006</v>
      </c>
      <c r="F63" s="4" t="n">
        <v>2</v>
      </c>
      <c r="G63" s="4" t="n">
        <v>97</v>
      </c>
      <c r="H63" s="6" t="n">
        <v>0.37</v>
      </c>
      <c r="I63" s="6" t="n">
        <v>18.06</v>
      </c>
      <c r="J63" s="6" t="n">
        <v>98.3150893550894</v>
      </c>
      <c r="K63" s="37" t="n">
        <v>3.56836497075646E-023</v>
      </c>
      <c r="L63" s="1" t="n">
        <v>2</v>
      </c>
      <c r="M63" s="0" t="n">
        <v>6</v>
      </c>
      <c r="N63" s="2" t="n">
        <v>0.37</v>
      </c>
      <c r="O63" s="0" t="n">
        <v>1.12</v>
      </c>
      <c r="P63" s="2" t="n">
        <v>1.13344277673546</v>
      </c>
      <c r="Q63" s="3" t="n">
        <v>0.287042178045136</v>
      </c>
      <c r="R63" s="4" t="n">
        <v>97</v>
      </c>
      <c r="S63" s="34" t="n">
        <v>6</v>
      </c>
      <c r="T63" s="6" t="n">
        <v>18.06</v>
      </c>
      <c r="U63" s="39" t="n">
        <v>1.12</v>
      </c>
      <c r="V63" s="6" t="n">
        <v>86.9826922500075</v>
      </c>
      <c r="W63" s="37" t="n">
        <v>1.09475034778587E-020</v>
      </c>
    </row>
    <row r="64" customFormat="false" ht="12.75" hidden="false" customHeight="true" outlineLevel="0" collapsed="false">
      <c r="A64" s="36" t="s">
        <v>16</v>
      </c>
      <c r="B64" s="20" t="s">
        <v>82</v>
      </c>
      <c r="C64" s="21" t="s">
        <v>240</v>
      </c>
      <c r="D64" s="2" t="s">
        <v>20</v>
      </c>
      <c r="E64" s="41" t="s">
        <v>20</v>
      </c>
      <c r="F64" s="4" t="n">
        <v>133</v>
      </c>
      <c r="G64" s="4" t="n">
        <v>37</v>
      </c>
      <c r="H64" s="6" t="n">
        <v>24.77</v>
      </c>
      <c r="I64" s="6" t="n">
        <v>6.89</v>
      </c>
      <c r="J64" s="6" t="n">
        <v>63.0716423737637</v>
      </c>
      <c r="K64" s="37" t="n">
        <v>1.99323194560068E-015</v>
      </c>
      <c r="L64" s="1" t="n">
        <v>133</v>
      </c>
      <c r="M64" s="0" t="n">
        <v>130</v>
      </c>
      <c r="N64" s="2" t="n">
        <v>24.77</v>
      </c>
      <c r="O64" s="0" t="n">
        <v>24.21</v>
      </c>
      <c r="P64" s="2" t="n">
        <v>0.0201413079660373</v>
      </c>
      <c r="Q64" s="3" t="n">
        <v>0.887143136486144</v>
      </c>
      <c r="R64" s="4" t="n">
        <v>37</v>
      </c>
      <c r="S64" s="34" t="n">
        <v>130</v>
      </c>
      <c r="T64" s="6" t="n">
        <v>6.89</v>
      </c>
      <c r="U64" s="39" t="n">
        <v>24.21</v>
      </c>
      <c r="V64" s="6" t="n">
        <v>60.0144980160957</v>
      </c>
      <c r="W64" s="37" t="n">
        <v>9.41612154815462E-015</v>
      </c>
    </row>
    <row r="65" customFormat="false" ht="12.75" hidden="false" customHeight="true" outlineLevel="0" collapsed="false">
      <c r="A65" s="36" t="s">
        <v>16</v>
      </c>
      <c r="B65" s="20" t="s">
        <v>82</v>
      </c>
      <c r="C65" s="21" t="s">
        <v>241</v>
      </c>
      <c r="D65" s="2" t="n">
        <v>4.68606925112182</v>
      </c>
      <c r="E65" s="41" t="n">
        <v>0.00934918751310561</v>
      </c>
      <c r="F65" s="4" t="n">
        <v>3</v>
      </c>
      <c r="G65" s="4" t="n">
        <v>0</v>
      </c>
      <c r="H65" s="6" t="n">
        <v>0.56</v>
      </c>
      <c r="I65" s="6" t="n">
        <v>0</v>
      </c>
      <c r="J65" s="6" t="n">
        <v>1.33706816059757</v>
      </c>
      <c r="K65" s="37" t="n">
        <v>0.247551666474492</v>
      </c>
      <c r="L65" s="1" t="n">
        <v>3</v>
      </c>
      <c r="M65" s="0" t="n">
        <v>3</v>
      </c>
      <c r="N65" s="2" t="n">
        <v>0.56</v>
      </c>
      <c r="O65" s="0" t="n">
        <v>0.56</v>
      </c>
      <c r="P65" s="2" t="n">
        <v>0</v>
      </c>
      <c r="Q65" s="3" t="n">
        <v>1</v>
      </c>
      <c r="R65" s="4" t="n">
        <v>0</v>
      </c>
      <c r="S65" s="34" t="n">
        <v>3</v>
      </c>
      <c r="T65" s="6" t="n">
        <v>0</v>
      </c>
      <c r="U65" s="39" t="n">
        <v>0.56</v>
      </c>
      <c r="V65" s="6" t="n">
        <v>1.33706816059757</v>
      </c>
      <c r="W65" s="37" t="n">
        <v>0.247551666474492</v>
      </c>
    </row>
    <row r="66" customFormat="false" ht="12.75" hidden="false" customHeight="true" outlineLevel="0" collapsed="false">
      <c r="A66" s="36" t="s">
        <v>16</v>
      </c>
      <c r="B66" s="20" t="s">
        <v>82</v>
      </c>
      <c r="C66" s="21" t="s">
        <v>242</v>
      </c>
      <c r="D66" s="2" t="s">
        <v>20</v>
      </c>
      <c r="E66" s="41" t="s">
        <v>20</v>
      </c>
      <c r="F66" s="4" t="n">
        <v>7</v>
      </c>
      <c r="G66" s="4" t="n">
        <v>3</v>
      </c>
      <c r="H66" s="6" t="n">
        <v>1.3</v>
      </c>
      <c r="I66" s="6" t="n">
        <v>0.56</v>
      </c>
      <c r="J66" s="6" t="n">
        <v>0.908458646616541</v>
      </c>
      <c r="K66" s="37" t="n">
        <v>0.340523716134685</v>
      </c>
      <c r="L66" s="1" t="n">
        <v>7</v>
      </c>
      <c r="M66" s="0" t="n">
        <v>7</v>
      </c>
      <c r="N66" s="2" t="n">
        <v>1.3</v>
      </c>
      <c r="O66" s="0" t="n">
        <v>1.3</v>
      </c>
      <c r="P66" s="2" t="n">
        <v>0</v>
      </c>
      <c r="Q66" s="3" t="n">
        <v>1</v>
      </c>
      <c r="R66" s="4" t="n">
        <v>3</v>
      </c>
      <c r="S66" s="34" t="n">
        <v>7</v>
      </c>
      <c r="T66" s="6" t="n">
        <v>0.56</v>
      </c>
      <c r="U66" s="39" t="n">
        <v>1.3</v>
      </c>
      <c r="V66" s="6" t="n">
        <v>0.908458646616541</v>
      </c>
      <c r="W66" s="37" t="n">
        <v>0.340523716134685</v>
      </c>
    </row>
    <row r="67" customFormat="false" ht="12.75" hidden="false" customHeight="true" outlineLevel="0" collapsed="false">
      <c r="A67" s="36" t="s">
        <v>16</v>
      </c>
      <c r="B67" s="20" t="s">
        <v>82</v>
      </c>
      <c r="C67" s="21" t="s">
        <v>243</v>
      </c>
      <c r="D67" s="2" t="n">
        <v>1.76814326107452</v>
      </c>
      <c r="E67" s="41" t="n">
        <v>0.170981165567597</v>
      </c>
      <c r="F67" s="4" t="n">
        <v>3</v>
      </c>
      <c r="G67" s="4" t="n">
        <v>3</v>
      </c>
      <c r="H67" s="6" t="n">
        <v>0.56</v>
      </c>
      <c r="I67" s="6" t="n">
        <v>0.56</v>
      </c>
      <c r="J67" s="6" t="n">
        <v>0</v>
      </c>
      <c r="K67" s="37" t="n">
        <v>1</v>
      </c>
      <c r="L67" s="1" t="n">
        <v>3</v>
      </c>
      <c r="M67" s="0" t="n">
        <v>3</v>
      </c>
      <c r="N67" s="2" t="n">
        <v>0.56</v>
      </c>
      <c r="O67" s="0" t="n">
        <v>0.56</v>
      </c>
      <c r="P67" s="2" t="n">
        <v>0</v>
      </c>
      <c r="Q67" s="3" t="n">
        <v>1</v>
      </c>
      <c r="R67" s="4" t="n">
        <v>3</v>
      </c>
      <c r="S67" s="34" t="n">
        <v>3</v>
      </c>
      <c r="T67" s="6" t="n">
        <v>0.56</v>
      </c>
      <c r="U67" s="39" t="n">
        <v>0.56</v>
      </c>
      <c r="V67" s="6" t="n">
        <v>0</v>
      </c>
      <c r="W67" s="37" t="n">
        <v>1</v>
      </c>
    </row>
    <row r="68" customFormat="false" ht="12.75" hidden="false" customHeight="true" outlineLevel="0" collapsed="false">
      <c r="A68" s="36" t="s">
        <v>16</v>
      </c>
      <c r="B68" s="20" t="s">
        <v>82</v>
      </c>
      <c r="C68" s="21" t="s">
        <v>244</v>
      </c>
      <c r="D68" s="2" t="s">
        <v>20</v>
      </c>
      <c r="E68" s="41" t="s">
        <v>20</v>
      </c>
      <c r="F68" s="4" t="n">
        <v>1</v>
      </c>
      <c r="G68" s="4" t="n">
        <v>0</v>
      </c>
      <c r="H68" s="6" t="n">
        <v>0.19</v>
      </c>
      <c r="I68" s="6" t="n">
        <v>0</v>
      </c>
      <c r="J68" s="6" t="n">
        <v>0</v>
      </c>
      <c r="K68" s="37" t="n">
        <v>1</v>
      </c>
      <c r="L68" s="1" t="n">
        <v>1</v>
      </c>
      <c r="M68" s="0" t="n">
        <v>1</v>
      </c>
      <c r="N68" s="2" t="n">
        <v>0.19</v>
      </c>
      <c r="O68" s="0" t="n">
        <v>0.19</v>
      </c>
      <c r="P68" s="2" t="n">
        <v>0</v>
      </c>
      <c r="Q68" s="3" t="n">
        <v>1</v>
      </c>
      <c r="R68" s="4" t="n">
        <v>0</v>
      </c>
      <c r="S68" s="34" t="n">
        <v>1</v>
      </c>
      <c r="T68" s="6" t="n">
        <v>0</v>
      </c>
      <c r="U68" s="39" t="n">
        <v>0.19</v>
      </c>
      <c r="V68" s="6" t="n">
        <v>0</v>
      </c>
      <c r="W68" s="37" t="n">
        <v>1</v>
      </c>
    </row>
    <row r="69" customFormat="false" ht="12.75" hidden="false" customHeight="true" outlineLevel="0" collapsed="false">
      <c r="A69" s="36" t="s">
        <v>16</v>
      </c>
      <c r="B69" s="20" t="s">
        <v>82</v>
      </c>
      <c r="C69" s="21" t="s">
        <v>245</v>
      </c>
      <c r="D69" s="2" t="n">
        <v>6.05649717514129</v>
      </c>
      <c r="E69" s="41" t="n">
        <v>0.0023963718230165</v>
      </c>
      <c r="F69" s="4" t="n">
        <v>1</v>
      </c>
      <c r="G69" s="4" t="n">
        <v>1</v>
      </c>
      <c r="H69" s="6" t="n">
        <v>0.19</v>
      </c>
      <c r="I69" s="6" t="n">
        <v>0.19</v>
      </c>
      <c r="J69" s="6" t="n">
        <v>0</v>
      </c>
      <c r="K69" s="37" t="n">
        <v>1</v>
      </c>
      <c r="L69" s="1" t="n">
        <v>1</v>
      </c>
      <c r="M69" s="0" t="n">
        <v>1</v>
      </c>
      <c r="N69" s="2" t="n">
        <v>0.19</v>
      </c>
      <c r="O69" s="0" t="n">
        <v>0.19</v>
      </c>
      <c r="P69" s="2" t="n">
        <v>0</v>
      </c>
      <c r="Q69" s="3" t="n">
        <v>1</v>
      </c>
      <c r="R69" s="4" t="n">
        <v>1</v>
      </c>
      <c r="S69" s="34" t="n">
        <v>1</v>
      </c>
      <c r="T69" s="6" t="n">
        <v>0.19</v>
      </c>
      <c r="U69" s="39" t="n">
        <v>0.19</v>
      </c>
      <c r="V69" s="6" t="n">
        <v>0</v>
      </c>
      <c r="W69" s="37" t="n">
        <v>1</v>
      </c>
    </row>
    <row r="70" customFormat="false" ht="12.75" hidden="false" customHeight="true" outlineLevel="0" collapsed="false">
      <c r="A70" s="36" t="s">
        <v>16</v>
      </c>
      <c r="B70" s="20" t="s">
        <v>82</v>
      </c>
      <c r="C70" s="21" t="s">
        <v>246</v>
      </c>
      <c r="D70" s="2" t="s">
        <v>20</v>
      </c>
      <c r="E70" s="41" t="s">
        <v>20</v>
      </c>
      <c r="F70" s="4" t="n">
        <v>7</v>
      </c>
      <c r="G70" s="4" t="n">
        <v>9</v>
      </c>
      <c r="H70" s="6" t="n">
        <v>1.3</v>
      </c>
      <c r="I70" s="6" t="n">
        <v>1.68</v>
      </c>
      <c r="J70" s="6" t="n">
        <v>0.063445179584121</v>
      </c>
      <c r="K70" s="37" t="n">
        <v>0.801131294617423</v>
      </c>
      <c r="L70" s="1" t="n">
        <v>7</v>
      </c>
      <c r="M70" s="0" t="n">
        <v>7</v>
      </c>
      <c r="N70" s="2" t="n">
        <v>1.3</v>
      </c>
      <c r="O70" s="0" t="n">
        <v>1.3</v>
      </c>
      <c r="P70" s="2" t="n">
        <v>0</v>
      </c>
      <c r="Q70" s="3" t="n">
        <v>1</v>
      </c>
      <c r="R70" s="4" t="n">
        <v>9</v>
      </c>
      <c r="S70" s="34" t="n">
        <v>7</v>
      </c>
      <c r="T70" s="6" t="n">
        <v>1.68</v>
      </c>
      <c r="U70" s="39" t="n">
        <v>1.3</v>
      </c>
      <c r="V70" s="6" t="n">
        <v>0.063445179584121</v>
      </c>
      <c r="W70" s="37" t="n">
        <v>0.801131294617423</v>
      </c>
    </row>
    <row r="71" customFormat="false" ht="12.75" hidden="false" customHeight="true" outlineLevel="0" collapsed="false">
      <c r="A71" s="36" t="s">
        <v>16</v>
      </c>
      <c r="B71" s="20" t="s">
        <v>82</v>
      </c>
      <c r="C71" s="21" t="s">
        <v>247</v>
      </c>
      <c r="D71" s="2" t="n">
        <v>1.00000000000009</v>
      </c>
      <c r="E71" s="41" t="n">
        <v>0.368108103428268</v>
      </c>
      <c r="F71" s="4" t="n">
        <v>1</v>
      </c>
      <c r="G71" s="4" t="n">
        <v>0</v>
      </c>
      <c r="H71" s="6" t="n">
        <v>0.19</v>
      </c>
      <c r="I71" s="6" t="n">
        <v>0</v>
      </c>
      <c r="J71" s="6" t="n">
        <v>0</v>
      </c>
      <c r="K71" s="37" t="n">
        <v>1</v>
      </c>
      <c r="L71" s="1" t="n">
        <v>1</v>
      </c>
      <c r="M71" s="0" t="n">
        <v>1</v>
      </c>
      <c r="N71" s="2" t="n">
        <v>0.19</v>
      </c>
      <c r="O71" s="0" t="n">
        <v>0.19</v>
      </c>
      <c r="P71" s="2" t="n">
        <v>0</v>
      </c>
      <c r="Q71" s="3" t="n">
        <v>1</v>
      </c>
      <c r="R71" s="4" t="n">
        <v>0</v>
      </c>
      <c r="S71" s="34" t="n">
        <v>1</v>
      </c>
      <c r="T71" s="6" t="n">
        <v>0</v>
      </c>
      <c r="U71" s="39" t="n">
        <v>0.19</v>
      </c>
      <c r="V71" s="6" t="n">
        <v>0</v>
      </c>
      <c r="W71" s="37" t="n">
        <v>1</v>
      </c>
    </row>
    <row r="72" customFormat="false" ht="12.75" hidden="false" customHeight="true" outlineLevel="0" collapsed="false">
      <c r="A72" s="36" t="s">
        <v>16</v>
      </c>
      <c r="B72" s="20" t="s">
        <v>82</v>
      </c>
      <c r="C72" s="21" t="s">
        <v>248</v>
      </c>
      <c r="D72" s="2" t="s">
        <v>20</v>
      </c>
      <c r="E72" s="41" t="s">
        <v>20</v>
      </c>
      <c r="F72" s="4" t="n">
        <v>2</v>
      </c>
      <c r="G72" s="4" t="n">
        <v>0</v>
      </c>
      <c r="H72" s="6" t="n">
        <v>0.37</v>
      </c>
      <c r="I72" s="6" t="n">
        <v>0</v>
      </c>
      <c r="J72" s="6" t="n">
        <v>0.500932835820896</v>
      </c>
      <c r="K72" s="37" t="n">
        <v>0.479090528763403</v>
      </c>
      <c r="L72" s="1" t="n">
        <v>2</v>
      </c>
      <c r="M72" s="0" t="n">
        <v>2</v>
      </c>
      <c r="N72" s="2" t="n">
        <v>0.37</v>
      </c>
      <c r="O72" s="0" t="n">
        <v>0.37</v>
      </c>
      <c r="P72" s="2" t="n">
        <v>0</v>
      </c>
      <c r="Q72" s="3" t="n">
        <v>1</v>
      </c>
      <c r="R72" s="4" t="n">
        <v>0</v>
      </c>
      <c r="S72" s="34" t="n">
        <v>2</v>
      </c>
      <c r="T72" s="6" t="n">
        <v>0</v>
      </c>
      <c r="U72" s="39" t="n">
        <v>0.37</v>
      </c>
      <c r="V72" s="6" t="n">
        <v>0.500932835820896</v>
      </c>
      <c r="W72" s="37" t="n">
        <v>0.479090528763403</v>
      </c>
    </row>
    <row r="73" customFormat="false" ht="12.75" hidden="false" customHeight="true" outlineLevel="0" collapsed="false">
      <c r="A73" s="36" t="s">
        <v>16</v>
      </c>
      <c r="B73" s="20" t="s">
        <v>82</v>
      </c>
      <c r="C73" s="21" t="s">
        <v>249</v>
      </c>
      <c r="D73" s="2" t="n">
        <v>1.00000000000006</v>
      </c>
      <c r="E73" s="41" t="n">
        <v>0.36810810342828</v>
      </c>
      <c r="F73" s="4" t="n">
        <v>1</v>
      </c>
      <c r="G73" s="4" t="n">
        <v>1</v>
      </c>
      <c r="H73" s="6" t="n">
        <v>0.19</v>
      </c>
      <c r="I73" s="6" t="n">
        <v>0.19</v>
      </c>
      <c r="J73" s="6" t="n">
        <v>0</v>
      </c>
      <c r="K73" s="37" t="n">
        <v>1</v>
      </c>
      <c r="L73" s="1" t="n">
        <v>1</v>
      </c>
      <c r="M73" s="0" t="n">
        <v>1</v>
      </c>
      <c r="N73" s="2" t="n">
        <v>0.19</v>
      </c>
      <c r="O73" s="0" t="n">
        <v>0.19</v>
      </c>
      <c r="P73" s="2" t="n">
        <v>0</v>
      </c>
      <c r="Q73" s="3" t="n">
        <v>1</v>
      </c>
      <c r="R73" s="4" t="n">
        <v>1</v>
      </c>
      <c r="S73" s="34" t="n">
        <v>1</v>
      </c>
      <c r="T73" s="6" t="n">
        <v>0.19</v>
      </c>
      <c r="U73" s="39" t="n">
        <v>0.19</v>
      </c>
      <c r="V73" s="6" t="n">
        <v>0</v>
      </c>
      <c r="W73" s="37" t="n">
        <v>1</v>
      </c>
    </row>
    <row r="74" customFormat="false" ht="12.75" hidden="false" customHeight="true" outlineLevel="0" collapsed="false">
      <c r="A74" s="36" t="s">
        <v>16</v>
      </c>
      <c r="B74" s="20" t="s">
        <v>82</v>
      </c>
      <c r="C74" s="21" t="s">
        <v>250</v>
      </c>
      <c r="D74" s="2" t="s">
        <v>20</v>
      </c>
      <c r="E74" s="41" t="s">
        <v>20</v>
      </c>
      <c r="F74" s="4" t="n">
        <v>98</v>
      </c>
      <c r="G74" s="4" t="n">
        <v>204</v>
      </c>
      <c r="H74" s="6" t="n">
        <v>18.25</v>
      </c>
      <c r="I74" s="6" t="n">
        <v>37.99</v>
      </c>
      <c r="J74" s="6" t="n">
        <v>50.7877105994578</v>
      </c>
      <c r="K74" s="37" t="n">
        <v>1.02916089744555E-012</v>
      </c>
      <c r="L74" s="1" t="n">
        <v>98</v>
      </c>
      <c r="M74" s="0" t="n">
        <v>111</v>
      </c>
      <c r="N74" s="2" t="n">
        <v>18.25</v>
      </c>
      <c r="O74" s="0" t="n">
        <v>20.67</v>
      </c>
      <c r="P74" s="2" t="n">
        <v>0.855469203750311</v>
      </c>
      <c r="Q74" s="3" t="n">
        <v>0.355009716655371</v>
      </c>
      <c r="R74" s="4" t="n">
        <v>204</v>
      </c>
      <c r="S74" s="34" t="n">
        <v>111</v>
      </c>
      <c r="T74" s="6" t="n">
        <v>37.99</v>
      </c>
      <c r="U74" s="39" t="n">
        <v>20.67</v>
      </c>
      <c r="V74" s="6" t="n">
        <v>38.0213564213564</v>
      </c>
      <c r="W74" s="37" t="n">
        <v>6.99744833064417E-010</v>
      </c>
    </row>
    <row r="75" customFormat="false" ht="12.75" hidden="false" customHeight="true" outlineLevel="0" collapsed="false">
      <c r="A75" s="36" t="s">
        <v>16</v>
      </c>
      <c r="B75" s="20" t="s">
        <v>82</v>
      </c>
      <c r="C75" s="21" t="s">
        <v>251</v>
      </c>
      <c r="D75" s="2" t="s">
        <v>20</v>
      </c>
      <c r="E75" s="41" t="s">
        <v>20</v>
      </c>
      <c r="F75" s="4" t="n">
        <v>163</v>
      </c>
      <c r="G75" s="4" t="n">
        <v>55</v>
      </c>
      <c r="H75" s="6" t="n">
        <v>30.35</v>
      </c>
      <c r="I75" s="6" t="n">
        <v>10.24</v>
      </c>
      <c r="J75" s="6" t="n">
        <v>65.8933486238532</v>
      </c>
      <c r="K75" s="37" t="n">
        <v>4.75995313607194E-016</v>
      </c>
      <c r="L75" s="1" t="n">
        <v>163</v>
      </c>
      <c r="M75" s="0" t="n">
        <v>155</v>
      </c>
      <c r="N75" s="2" t="n">
        <v>30.35</v>
      </c>
      <c r="O75" s="0" t="n">
        <v>28.86</v>
      </c>
      <c r="P75" s="2" t="n">
        <v>0.21890286512928</v>
      </c>
      <c r="Q75" s="3" t="n">
        <v>0.639877154566961</v>
      </c>
      <c r="R75" s="4" t="n">
        <v>55</v>
      </c>
      <c r="S75" s="34" t="n">
        <v>155</v>
      </c>
      <c r="T75" s="6" t="n">
        <v>10.24</v>
      </c>
      <c r="U75" s="39" t="n">
        <v>28.86</v>
      </c>
      <c r="V75" s="6" t="n">
        <v>58.0151785714286</v>
      </c>
      <c r="W75" s="37" t="n">
        <v>2.60103076624658E-014</v>
      </c>
    </row>
    <row r="76" customFormat="false" ht="12.75" hidden="false" customHeight="true" outlineLevel="0" collapsed="false">
      <c r="A76" s="36" t="s">
        <v>16</v>
      </c>
      <c r="B76" s="20" t="s">
        <v>82</v>
      </c>
      <c r="C76" s="21" t="s">
        <v>252</v>
      </c>
      <c r="D76" s="2" t="s">
        <v>20</v>
      </c>
      <c r="E76" s="41" t="s">
        <v>20</v>
      </c>
      <c r="F76" s="4" t="n">
        <v>2</v>
      </c>
      <c r="G76" s="4" t="n">
        <v>0</v>
      </c>
      <c r="H76" s="6" t="n">
        <v>0.37</v>
      </c>
      <c r="I76" s="6" t="n">
        <v>0</v>
      </c>
      <c r="J76" s="6" t="n">
        <v>0.500932835820896</v>
      </c>
      <c r="K76" s="37" t="n">
        <v>0.479090528763403</v>
      </c>
      <c r="L76" s="1" t="n">
        <v>2</v>
      </c>
      <c r="M76" s="0" t="n">
        <v>2</v>
      </c>
      <c r="N76" s="2" t="n">
        <v>0.37</v>
      </c>
      <c r="O76" s="0" t="n">
        <v>0.37</v>
      </c>
      <c r="P76" s="2" t="n">
        <v>0</v>
      </c>
      <c r="Q76" s="3" t="n">
        <v>1</v>
      </c>
      <c r="R76" s="4" t="n">
        <v>0</v>
      </c>
      <c r="S76" s="34" t="n">
        <v>2</v>
      </c>
      <c r="T76" s="6" t="n">
        <v>0</v>
      </c>
      <c r="U76" s="39" t="n">
        <v>0.37</v>
      </c>
      <c r="V76" s="6" t="n">
        <v>0.500932835820896</v>
      </c>
      <c r="W76" s="37" t="n">
        <v>0.479090528763403</v>
      </c>
    </row>
    <row r="77" customFormat="false" ht="12.75" hidden="false" customHeight="true" outlineLevel="0" collapsed="false">
      <c r="A77" s="36" t="s">
        <v>16</v>
      </c>
      <c r="B77" s="20" t="s">
        <v>82</v>
      </c>
      <c r="C77" s="21" t="s">
        <v>253</v>
      </c>
      <c r="D77" s="2" t="n">
        <v>89.3368516403446</v>
      </c>
      <c r="E77" s="41" t="n">
        <v>1.6203260295635E-037</v>
      </c>
      <c r="F77" s="4" t="n">
        <v>19</v>
      </c>
      <c r="G77" s="4" t="n">
        <v>5</v>
      </c>
      <c r="H77" s="6" t="n">
        <v>3.54</v>
      </c>
      <c r="I77" s="6" t="n">
        <v>0.93</v>
      </c>
      <c r="J77" s="6" t="n">
        <v>7.20261904761905</v>
      </c>
      <c r="K77" s="37" t="n">
        <v>0.00727972637794186</v>
      </c>
      <c r="L77" s="1" t="n">
        <v>19</v>
      </c>
      <c r="M77" s="0" t="n">
        <v>18</v>
      </c>
      <c r="N77" s="2" t="n">
        <v>3.54</v>
      </c>
      <c r="O77" s="0" t="n">
        <v>3.35</v>
      </c>
      <c r="P77" s="2" t="n">
        <v>0</v>
      </c>
      <c r="Q77" s="3" t="n">
        <v>1</v>
      </c>
      <c r="R77" s="4" t="n">
        <v>5</v>
      </c>
      <c r="S77" s="34" t="n">
        <v>18</v>
      </c>
      <c r="T77" s="6" t="n">
        <v>0.93</v>
      </c>
      <c r="U77" s="39" t="n">
        <v>3.35</v>
      </c>
      <c r="V77" s="6" t="n">
        <v>6.39788193438961</v>
      </c>
      <c r="W77" s="37" t="n">
        <v>0.0114256597096741</v>
      </c>
    </row>
    <row r="78" customFormat="false" ht="12.75" hidden="false" customHeight="true" outlineLevel="0" collapsed="false">
      <c r="A78" s="36" t="s">
        <v>16</v>
      </c>
      <c r="B78" s="20" t="s">
        <v>82</v>
      </c>
      <c r="C78" s="21" t="s">
        <v>254</v>
      </c>
      <c r="D78" s="2" t="s">
        <v>20</v>
      </c>
      <c r="E78" s="41" t="s">
        <v>20</v>
      </c>
      <c r="F78" s="4" t="n">
        <v>4</v>
      </c>
      <c r="G78" s="4" t="n">
        <v>0</v>
      </c>
      <c r="H78" s="6" t="n">
        <v>0.74</v>
      </c>
      <c r="I78" s="6" t="n">
        <v>0</v>
      </c>
      <c r="J78" s="6" t="n">
        <v>2.25841121495327</v>
      </c>
      <c r="K78" s="37" t="n">
        <v>0.132890336296481</v>
      </c>
      <c r="L78" s="1" t="n">
        <v>4</v>
      </c>
      <c r="M78" s="0" t="n">
        <v>4</v>
      </c>
      <c r="N78" s="2" t="n">
        <v>0.74</v>
      </c>
      <c r="O78" s="0" t="n">
        <v>0.74</v>
      </c>
      <c r="P78" s="2" t="n">
        <v>0</v>
      </c>
      <c r="Q78" s="3" t="n">
        <v>1</v>
      </c>
      <c r="R78" s="4" t="n">
        <v>0</v>
      </c>
      <c r="S78" s="34" t="n">
        <v>4</v>
      </c>
      <c r="T78" s="6" t="n">
        <v>0</v>
      </c>
      <c r="U78" s="39" t="n">
        <v>0.74</v>
      </c>
      <c r="V78" s="6" t="n">
        <v>2.25841121495327</v>
      </c>
      <c r="W78" s="37" t="n">
        <v>0.132890336296481</v>
      </c>
    </row>
    <row r="79" customFormat="false" ht="12.75" hidden="false" customHeight="true" outlineLevel="0" collapsed="false">
      <c r="A79" s="36" t="s">
        <v>16</v>
      </c>
      <c r="B79" s="20" t="s">
        <v>82</v>
      </c>
      <c r="C79" s="21" t="s">
        <v>255</v>
      </c>
      <c r="D79" s="2" t="n">
        <v>33.2782382069319</v>
      </c>
      <c r="E79" s="41" t="n">
        <v>6.89510895199659E-015</v>
      </c>
      <c r="F79" s="4" t="n">
        <v>14</v>
      </c>
      <c r="G79" s="4" t="n">
        <v>1</v>
      </c>
      <c r="H79" s="6" t="n">
        <v>2.61</v>
      </c>
      <c r="I79" s="6" t="n">
        <v>0.19</v>
      </c>
      <c r="J79" s="6" t="n">
        <v>9.73597733711048</v>
      </c>
      <c r="K79" s="37" t="n">
        <v>0.00180695910942246</v>
      </c>
      <c r="L79" s="1" t="n">
        <v>14</v>
      </c>
      <c r="M79" s="0" t="n">
        <v>10</v>
      </c>
      <c r="N79" s="2" t="n">
        <v>2.61</v>
      </c>
      <c r="O79" s="0" t="n">
        <v>1.86</v>
      </c>
      <c r="P79" s="2" t="n">
        <v>0.383571428571429</v>
      </c>
      <c r="Q79" s="3" t="n">
        <v>0.535698038727319</v>
      </c>
      <c r="R79" s="4" t="n">
        <v>1</v>
      </c>
      <c r="S79" s="34" t="n">
        <v>10</v>
      </c>
      <c r="T79" s="6" t="n">
        <v>0.19</v>
      </c>
      <c r="U79" s="39" t="n">
        <v>1.86</v>
      </c>
      <c r="V79" s="6" t="n">
        <v>5.87838877961173</v>
      </c>
      <c r="W79" s="37" t="n">
        <v>0.0153278419480286</v>
      </c>
    </row>
    <row r="80" customFormat="false" ht="12.75" hidden="false" customHeight="true" outlineLevel="0" collapsed="false">
      <c r="A80" s="36" t="s">
        <v>16</v>
      </c>
      <c r="B80" s="20" t="s">
        <v>82</v>
      </c>
      <c r="C80" s="21" t="s">
        <v>256</v>
      </c>
      <c r="D80" s="2" t="s">
        <v>20</v>
      </c>
      <c r="E80" s="41" t="s">
        <v>20</v>
      </c>
      <c r="F80" s="4" t="n">
        <v>5</v>
      </c>
      <c r="G80" s="4" t="n">
        <v>1</v>
      </c>
      <c r="H80" s="6" t="n">
        <v>0.93</v>
      </c>
      <c r="I80" s="6" t="n">
        <v>0.19</v>
      </c>
      <c r="J80" s="6" t="n">
        <v>1.50842696629213</v>
      </c>
      <c r="K80" s="37" t="n">
        <v>0.219379274343572</v>
      </c>
      <c r="L80" s="1" t="n">
        <v>5</v>
      </c>
      <c r="M80" s="0" t="n">
        <v>5</v>
      </c>
      <c r="N80" s="2" t="n">
        <v>0.93</v>
      </c>
      <c r="O80" s="0" t="n">
        <v>0.93</v>
      </c>
      <c r="P80" s="2" t="n">
        <v>0</v>
      </c>
      <c r="Q80" s="3" t="n">
        <v>1</v>
      </c>
      <c r="R80" s="4" t="n">
        <v>1</v>
      </c>
      <c r="S80" s="34" t="n">
        <v>5</v>
      </c>
      <c r="T80" s="6" t="n">
        <v>0.19</v>
      </c>
      <c r="U80" s="39" t="n">
        <v>0.93</v>
      </c>
      <c r="V80" s="6" t="n">
        <v>1.50842696629213</v>
      </c>
      <c r="W80" s="37" t="n">
        <v>0.219379274343572</v>
      </c>
    </row>
    <row r="81" customFormat="false" ht="12.75" hidden="false" customHeight="true" outlineLevel="0" collapsed="false">
      <c r="A81" s="36" t="s">
        <v>16</v>
      </c>
      <c r="B81" s="20" t="s">
        <v>82</v>
      </c>
      <c r="C81" s="21" t="s">
        <v>257</v>
      </c>
      <c r="D81" s="2" t="n">
        <v>0.703675918979739</v>
      </c>
      <c r="E81" s="41" t="n">
        <v>0.494915536979569</v>
      </c>
      <c r="F81" s="4" t="n">
        <v>26</v>
      </c>
      <c r="G81" s="4" t="n">
        <v>6</v>
      </c>
      <c r="H81" s="6" t="n">
        <v>4.84</v>
      </c>
      <c r="I81" s="6" t="n">
        <v>1.12</v>
      </c>
      <c r="J81" s="6" t="n">
        <v>11.6276991362764</v>
      </c>
      <c r="K81" s="37" t="n">
        <v>0.000649768814774683</v>
      </c>
      <c r="L81" s="1" t="n">
        <v>26</v>
      </c>
      <c r="M81" s="0" t="n">
        <v>26</v>
      </c>
      <c r="N81" s="2" t="n">
        <v>4.84</v>
      </c>
      <c r="O81" s="0" t="n">
        <v>4.84</v>
      </c>
      <c r="P81" s="2" t="n">
        <v>0</v>
      </c>
      <c r="Q81" s="3" t="n">
        <v>1</v>
      </c>
      <c r="R81" s="4" t="n">
        <v>6</v>
      </c>
      <c r="S81" s="34" t="n">
        <v>26</v>
      </c>
      <c r="T81" s="6" t="n">
        <v>1.12</v>
      </c>
      <c r="U81" s="39" t="n">
        <v>4.84</v>
      </c>
      <c r="V81" s="6" t="n">
        <v>11.6276991362764</v>
      </c>
      <c r="W81" s="37" t="n">
        <v>0.000649768814774683</v>
      </c>
    </row>
    <row r="82" customFormat="false" ht="12.75" hidden="false" customHeight="true" outlineLevel="0" collapsed="false">
      <c r="A82" s="36" t="s">
        <v>16</v>
      </c>
      <c r="B82" s="20" t="s">
        <v>82</v>
      </c>
      <c r="C82" s="21" t="s">
        <v>258</v>
      </c>
      <c r="D82" s="2" t="s">
        <v>20</v>
      </c>
      <c r="E82" s="41" t="s">
        <v>20</v>
      </c>
      <c r="F82" s="4" t="n">
        <v>9</v>
      </c>
      <c r="G82" s="4" t="n">
        <v>0</v>
      </c>
      <c r="H82" s="6" t="n">
        <v>1.68</v>
      </c>
      <c r="I82" s="6" t="n">
        <v>0</v>
      </c>
      <c r="J82" s="6" t="n">
        <v>7.17120500782473</v>
      </c>
      <c r="K82" s="37" t="n">
        <v>0.00740829960345845</v>
      </c>
      <c r="L82" s="1" t="n">
        <v>9</v>
      </c>
      <c r="M82" s="0" t="n">
        <v>8</v>
      </c>
      <c r="N82" s="2" t="n">
        <v>1.68</v>
      </c>
      <c r="O82" s="0" t="n">
        <v>1.49</v>
      </c>
      <c r="P82" s="2" t="n">
        <v>0</v>
      </c>
      <c r="Q82" s="3" t="n">
        <v>1</v>
      </c>
      <c r="R82" s="4" t="n">
        <v>0</v>
      </c>
      <c r="S82" s="34" t="n">
        <v>8</v>
      </c>
      <c r="T82" s="6" t="n">
        <v>0</v>
      </c>
      <c r="U82" s="39" t="n">
        <v>1.49</v>
      </c>
      <c r="V82" s="6" t="n">
        <v>6.17096622889306</v>
      </c>
      <c r="W82" s="37" t="n">
        <v>0.012986366296092</v>
      </c>
    </row>
    <row r="83" customFormat="false" ht="12.75" hidden="false" customHeight="true" outlineLevel="0" collapsed="false">
      <c r="A83" s="36" t="s">
        <v>16</v>
      </c>
      <c r="B83" s="20" t="s">
        <v>82</v>
      </c>
      <c r="C83" s="21" t="s">
        <v>259</v>
      </c>
      <c r="D83" s="2" t="n">
        <v>0.500000000000009</v>
      </c>
      <c r="E83" s="41" t="n">
        <v>0.606624926880847</v>
      </c>
      <c r="F83" s="4" t="n">
        <v>48</v>
      </c>
      <c r="G83" s="4" t="n">
        <v>292</v>
      </c>
      <c r="H83" s="6" t="n">
        <v>8.94</v>
      </c>
      <c r="I83" s="6" t="n">
        <v>54.38</v>
      </c>
      <c r="J83" s="6" t="n">
        <v>254.121758294599</v>
      </c>
      <c r="K83" s="37" t="n">
        <v>3.28010653898216E-057</v>
      </c>
      <c r="L83" s="1" t="n">
        <v>48</v>
      </c>
      <c r="M83" s="0" t="n">
        <v>40</v>
      </c>
      <c r="N83" s="2" t="n">
        <v>8.94</v>
      </c>
      <c r="O83" s="0" t="n">
        <v>7.45</v>
      </c>
      <c r="P83" s="2" t="n">
        <v>0.606513922183293</v>
      </c>
      <c r="Q83" s="3" t="n">
        <v>0.436103407400747</v>
      </c>
      <c r="R83" s="4" t="n">
        <v>292</v>
      </c>
      <c r="S83" s="34" t="n">
        <v>40</v>
      </c>
      <c r="T83" s="6" t="n">
        <v>54.38</v>
      </c>
      <c r="U83" s="39" t="n">
        <v>7.45</v>
      </c>
      <c r="V83" s="6" t="n">
        <v>274.669056279024</v>
      </c>
      <c r="W83" s="37" t="n">
        <v>1.08978401171013E-061</v>
      </c>
    </row>
    <row r="84" customFormat="false" ht="12.75" hidden="false" customHeight="true" outlineLevel="0" collapsed="false">
      <c r="A84" s="36" t="s">
        <v>16</v>
      </c>
      <c r="B84" s="20" t="s">
        <v>82</v>
      </c>
      <c r="C84" s="21" t="s">
        <v>260</v>
      </c>
      <c r="D84" s="2" t="s">
        <v>20</v>
      </c>
      <c r="E84" s="41" t="s">
        <v>20</v>
      </c>
      <c r="F84" s="4" t="n">
        <v>71</v>
      </c>
      <c r="G84" s="4" t="n">
        <v>34</v>
      </c>
      <c r="H84" s="6" t="n">
        <v>13.22</v>
      </c>
      <c r="I84" s="6" t="n">
        <v>6.33</v>
      </c>
      <c r="J84" s="6" t="n">
        <v>13.6803184431667</v>
      </c>
      <c r="K84" s="37" t="n">
        <v>0.000216713854535822</v>
      </c>
      <c r="L84" s="1" t="n">
        <v>71</v>
      </c>
      <c r="M84" s="0" t="n">
        <v>79</v>
      </c>
      <c r="N84" s="2" t="n">
        <v>13.22</v>
      </c>
      <c r="O84" s="0" t="n">
        <v>14.71</v>
      </c>
      <c r="P84" s="2" t="n">
        <v>0.37969696969697</v>
      </c>
      <c r="Q84" s="3" t="n">
        <v>0.537765457652661</v>
      </c>
      <c r="R84" s="4" t="n">
        <v>34</v>
      </c>
      <c r="S84" s="34" t="n">
        <v>79</v>
      </c>
      <c r="T84" s="6" t="n">
        <v>6.33</v>
      </c>
      <c r="U84" s="39" t="n">
        <v>14.71</v>
      </c>
      <c r="V84" s="6" t="n">
        <v>19.1473115210004</v>
      </c>
      <c r="W84" s="37" t="n">
        <v>1.21007824800445E-005</v>
      </c>
    </row>
    <row r="85" customFormat="false" ht="12.75" hidden="false" customHeight="true" outlineLevel="0" collapsed="false">
      <c r="A85" s="36" t="s">
        <v>16</v>
      </c>
      <c r="B85" s="20" t="s">
        <v>82</v>
      </c>
      <c r="C85" s="21" t="s">
        <v>261</v>
      </c>
      <c r="D85" s="2" t="n">
        <v>6.12571428571341</v>
      </c>
      <c r="E85" s="41" t="n">
        <v>0.0022372763001357</v>
      </c>
      <c r="F85" s="4" t="n">
        <v>1</v>
      </c>
      <c r="G85" s="4" t="n">
        <v>0</v>
      </c>
      <c r="H85" s="6" t="n">
        <v>0.19</v>
      </c>
      <c r="I85" s="6" t="n">
        <v>0</v>
      </c>
      <c r="J85" s="6" t="n">
        <v>0</v>
      </c>
      <c r="K85" s="37" t="n">
        <v>1</v>
      </c>
      <c r="L85" s="1" t="n">
        <v>1</v>
      </c>
      <c r="M85" s="0" t="n">
        <v>1</v>
      </c>
      <c r="N85" s="2" t="n">
        <v>0.19</v>
      </c>
      <c r="O85" s="0" t="n">
        <v>0.19</v>
      </c>
      <c r="P85" s="2" t="n">
        <v>0</v>
      </c>
      <c r="Q85" s="3" t="n">
        <v>1</v>
      </c>
      <c r="R85" s="4" t="n">
        <v>0</v>
      </c>
      <c r="S85" s="34" t="n">
        <v>1</v>
      </c>
      <c r="T85" s="6" t="n">
        <v>0</v>
      </c>
      <c r="U85" s="39" t="n">
        <v>0.19</v>
      </c>
      <c r="V85" s="6" t="n">
        <v>0</v>
      </c>
      <c r="W85" s="37" t="n">
        <v>1</v>
      </c>
    </row>
    <row r="86" customFormat="false" ht="12.75" hidden="false" customHeight="true" outlineLevel="0" collapsed="false">
      <c r="A86" s="36" t="s">
        <v>16</v>
      </c>
      <c r="B86" s="20" t="s">
        <v>82</v>
      </c>
      <c r="C86" s="21" t="s">
        <v>262</v>
      </c>
      <c r="D86" s="2" t="s">
        <v>20</v>
      </c>
      <c r="E86" s="41" t="s">
        <v>20</v>
      </c>
      <c r="F86" s="4" t="n">
        <v>2</v>
      </c>
      <c r="G86" s="4" t="n">
        <v>2</v>
      </c>
      <c r="H86" s="6" t="n">
        <v>0.37</v>
      </c>
      <c r="I86" s="6" t="n">
        <v>0.37</v>
      </c>
      <c r="J86" s="6" t="n">
        <v>0</v>
      </c>
      <c r="K86" s="37" t="n">
        <v>1</v>
      </c>
      <c r="L86" s="1" t="n">
        <v>2</v>
      </c>
      <c r="M86" s="0" t="n">
        <v>2</v>
      </c>
      <c r="N86" s="2" t="n">
        <v>0.37</v>
      </c>
      <c r="O86" s="0" t="n">
        <v>0.37</v>
      </c>
      <c r="P86" s="2" t="n">
        <v>0</v>
      </c>
      <c r="Q86" s="3" t="n">
        <v>1</v>
      </c>
      <c r="R86" s="4" t="n">
        <v>2</v>
      </c>
      <c r="S86" s="34" t="n">
        <v>2</v>
      </c>
      <c r="T86" s="6" t="n">
        <v>0.37</v>
      </c>
      <c r="U86" s="39" t="n">
        <v>0.37</v>
      </c>
      <c r="V86" s="6" t="n">
        <v>0</v>
      </c>
      <c r="W86" s="37" t="n">
        <v>1</v>
      </c>
    </row>
    <row r="87" customFormat="false" ht="12.75" hidden="false" customHeight="true" outlineLevel="0" collapsed="false">
      <c r="A87" s="36" t="s">
        <v>16</v>
      </c>
      <c r="B87" s="20" t="s">
        <v>82</v>
      </c>
      <c r="C87" s="21" t="s">
        <v>263</v>
      </c>
      <c r="D87" s="2" t="n">
        <v>2.51879699248119</v>
      </c>
      <c r="E87" s="41" t="n">
        <v>0.08087425568207</v>
      </c>
      <c r="F87" s="4" t="n">
        <v>185</v>
      </c>
      <c r="G87" s="4" t="n">
        <v>90</v>
      </c>
      <c r="H87" s="6" t="n">
        <v>34.45</v>
      </c>
      <c r="I87" s="6" t="n">
        <v>16.76</v>
      </c>
      <c r="J87" s="6" t="n">
        <v>43.1897326203209</v>
      </c>
      <c r="K87" s="37" t="n">
        <v>4.96807021037907E-011</v>
      </c>
      <c r="L87" s="1" t="n">
        <v>185</v>
      </c>
      <c r="M87" s="0" t="n">
        <v>229</v>
      </c>
      <c r="N87" s="2" t="n">
        <v>34.45</v>
      </c>
      <c r="O87" s="0" t="n">
        <v>42.64</v>
      </c>
      <c r="P87" s="2" t="n">
        <v>7.26769872639438</v>
      </c>
      <c r="Q87" s="3" t="n">
        <v>0.00702056982509868</v>
      </c>
      <c r="R87" s="4" t="n">
        <v>90</v>
      </c>
      <c r="S87" s="34" t="n">
        <v>229</v>
      </c>
      <c r="T87" s="6" t="n">
        <v>16.76</v>
      </c>
      <c r="U87" s="39" t="n">
        <v>42.64</v>
      </c>
      <c r="V87" s="6" t="n">
        <v>84.9229006207312</v>
      </c>
      <c r="W87" s="37" t="n">
        <v>3.1022912719742E-020</v>
      </c>
    </row>
    <row r="88" customFormat="false" ht="12.75" hidden="false" customHeight="true" outlineLevel="0" collapsed="false">
      <c r="A88" s="36" t="s">
        <v>16</v>
      </c>
      <c r="B88" s="20" t="s">
        <v>82</v>
      </c>
      <c r="C88" s="21" t="s">
        <v>264</v>
      </c>
      <c r="D88" s="2" t="s">
        <v>20</v>
      </c>
      <c r="E88" s="41" t="s">
        <v>20</v>
      </c>
      <c r="F88" s="4" t="n">
        <v>2</v>
      </c>
      <c r="G88" s="4" t="n">
        <v>0</v>
      </c>
      <c r="H88" s="6" t="n">
        <v>0.37</v>
      </c>
      <c r="I88" s="6" t="n">
        <v>0</v>
      </c>
      <c r="J88" s="6" t="n">
        <v>0.500932835820896</v>
      </c>
      <c r="K88" s="37" t="n">
        <v>0.479090528763403</v>
      </c>
      <c r="L88" s="1" t="n">
        <v>2</v>
      </c>
      <c r="M88" s="0" t="n">
        <v>2</v>
      </c>
      <c r="N88" s="2" t="n">
        <v>0.37</v>
      </c>
      <c r="O88" s="0" t="n">
        <v>0.37</v>
      </c>
      <c r="P88" s="2" t="n">
        <v>0</v>
      </c>
      <c r="Q88" s="3" t="n">
        <v>1</v>
      </c>
      <c r="R88" s="4" t="n">
        <v>0</v>
      </c>
      <c r="S88" s="34" t="n">
        <v>2</v>
      </c>
      <c r="T88" s="6" t="n">
        <v>0</v>
      </c>
      <c r="U88" s="39" t="n">
        <v>0.37</v>
      </c>
      <c r="V88" s="6" t="n">
        <v>0.500932835820896</v>
      </c>
      <c r="W88" s="37" t="n">
        <v>0.479090528763403</v>
      </c>
    </row>
    <row r="89" customFormat="false" ht="12.75" hidden="false" customHeight="true" outlineLevel="0" collapsed="false">
      <c r="A89" s="36" t="s">
        <v>16</v>
      </c>
      <c r="B89" s="20" t="s">
        <v>82</v>
      </c>
      <c r="C89" s="21" t="s">
        <v>265</v>
      </c>
      <c r="D89" s="2" t="n">
        <v>142.569767441859</v>
      </c>
      <c r="E89" s="41" t="n">
        <v>9.98042793048587E-058</v>
      </c>
      <c r="F89" s="4" t="n">
        <v>37</v>
      </c>
      <c r="G89" s="4" t="n">
        <v>30</v>
      </c>
      <c r="H89" s="6" t="n">
        <v>6.89</v>
      </c>
      <c r="I89" s="6" t="n">
        <v>5.59</v>
      </c>
      <c r="J89" s="6" t="n">
        <v>0.573063184573656</v>
      </c>
      <c r="K89" s="37" t="n">
        <v>0.449044249519316</v>
      </c>
      <c r="L89" s="1" t="n">
        <v>37</v>
      </c>
      <c r="M89" s="0" t="n">
        <v>65</v>
      </c>
      <c r="N89" s="2" t="n">
        <v>6.89</v>
      </c>
      <c r="O89" s="0" t="n">
        <v>12.1</v>
      </c>
      <c r="P89" s="2" t="n">
        <v>7.89705882352941</v>
      </c>
      <c r="Q89" s="3" t="n">
        <v>0.00495152451694235</v>
      </c>
      <c r="R89" s="4" t="n">
        <v>30</v>
      </c>
      <c r="S89" s="34" t="n">
        <v>65</v>
      </c>
      <c r="T89" s="6" t="n">
        <v>5.59</v>
      </c>
      <c r="U89" s="39" t="n">
        <v>12.1</v>
      </c>
      <c r="V89" s="6" t="n">
        <v>13.3492177839901</v>
      </c>
      <c r="W89" s="37" t="n">
        <v>0.00025853043784248</v>
      </c>
    </row>
    <row r="90" customFormat="false" ht="12.75" hidden="false" customHeight="true" outlineLevel="0" collapsed="false">
      <c r="A90" s="36" t="s">
        <v>16</v>
      </c>
      <c r="B90" s="20" t="s">
        <v>82</v>
      </c>
      <c r="C90" s="21" t="s">
        <v>266</v>
      </c>
      <c r="D90" s="2" t="s">
        <v>20</v>
      </c>
      <c r="E90" s="41" t="s">
        <v>20</v>
      </c>
      <c r="F90" s="4" t="n">
        <v>1</v>
      </c>
      <c r="G90" s="4" t="n">
        <v>1</v>
      </c>
      <c r="H90" s="6" t="n">
        <v>0.19</v>
      </c>
      <c r="I90" s="6" t="n">
        <v>0.19</v>
      </c>
      <c r="J90" s="6" t="n">
        <v>0</v>
      </c>
      <c r="K90" s="37" t="n">
        <v>1</v>
      </c>
      <c r="L90" s="1" t="n">
        <v>1</v>
      </c>
      <c r="M90" s="0" t="n">
        <v>1</v>
      </c>
      <c r="N90" s="2" t="n">
        <v>0.19</v>
      </c>
      <c r="O90" s="0" t="n">
        <v>0.19</v>
      </c>
      <c r="P90" s="2" t="n">
        <v>0</v>
      </c>
      <c r="Q90" s="3" t="n">
        <v>1</v>
      </c>
      <c r="R90" s="4" t="n">
        <v>1</v>
      </c>
      <c r="S90" s="34" t="n">
        <v>1</v>
      </c>
      <c r="T90" s="6" t="n">
        <v>0.19</v>
      </c>
      <c r="U90" s="39" t="n">
        <v>0.19</v>
      </c>
      <c r="V90" s="6" t="n">
        <v>0</v>
      </c>
      <c r="W90" s="37" t="n">
        <v>1</v>
      </c>
    </row>
    <row r="91" customFormat="false" ht="12.75" hidden="false" customHeight="true" outlineLevel="0" collapsed="false">
      <c r="A91" s="36" t="s">
        <v>16</v>
      </c>
      <c r="B91" s="20" t="s">
        <v>82</v>
      </c>
      <c r="C91" s="21" t="s">
        <v>267</v>
      </c>
      <c r="D91" s="2" t="n">
        <v>7.92396157461336E-030</v>
      </c>
      <c r="E91" s="41" t="n">
        <v>1</v>
      </c>
      <c r="F91" s="4" t="n">
        <v>3</v>
      </c>
      <c r="G91" s="4" t="n">
        <v>1</v>
      </c>
      <c r="H91" s="6" t="n">
        <v>0.56</v>
      </c>
      <c r="I91" s="6" t="n">
        <v>0.19</v>
      </c>
      <c r="J91" s="6" t="n">
        <v>0.250934579439252</v>
      </c>
      <c r="K91" s="37" t="n">
        <v>0.61641777882738</v>
      </c>
      <c r="L91" s="1" t="n">
        <v>3</v>
      </c>
      <c r="M91" s="0" t="n">
        <v>3</v>
      </c>
      <c r="N91" s="2" t="n">
        <v>0.56</v>
      </c>
      <c r="O91" s="0" t="n">
        <v>0.56</v>
      </c>
      <c r="P91" s="2" t="n">
        <v>0</v>
      </c>
      <c r="Q91" s="3" t="n">
        <v>1</v>
      </c>
      <c r="R91" s="4" t="n">
        <v>1</v>
      </c>
      <c r="S91" s="34" t="n">
        <v>3</v>
      </c>
      <c r="T91" s="6" t="n">
        <v>0.19</v>
      </c>
      <c r="U91" s="39" t="n">
        <v>0.56</v>
      </c>
      <c r="V91" s="6" t="n">
        <v>0.250934579439252</v>
      </c>
      <c r="W91" s="37" t="n">
        <v>0.61641777882738</v>
      </c>
    </row>
    <row r="92" customFormat="false" ht="12.75" hidden="false" customHeight="true" outlineLevel="0" collapsed="false">
      <c r="A92" s="36" t="s">
        <v>16</v>
      </c>
      <c r="B92" s="20" t="s">
        <v>82</v>
      </c>
      <c r="C92" s="21" t="s">
        <v>268</v>
      </c>
      <c r="D92" s="2" t="s">
        <v>20</v>
      </c>
      <c r="E92" s="41" t="s">
        <v>20</v>
      </c>
      <c r="F92" s="4" t="n">
        <v>10</v>
      </c>
      <c r="G92" s="4" t="n">
        <v>4</v>
      </c>
      <c r="H92" s="6" t="n">
        <v>1.86</v>
      </c>
      <c r="I92" s="6" t="n">
        <v>0.74</v>
      </c>
      <c r="J92" s="6" t="n">
        <v>1.80929919137466</v>
      </c>
      <c r="K92" s="37" t="n">
        <v>0.178592321334619</v>
      </c>
      <c r="L92" s="1" t="n">
        <v>10</v>
      </c>
      <c r="M92" s="0" t="n">
        <v>11</v>
      </c>
      <c r="N92" s="2" t="n">
        <v>1.86</v>
      </c>
      <c r="O92" s="0" t="n">
        <v>2.05</v>
      </c>
      <c r="P92" s="2" t="n">
        <v>0</v>
      </c>
      <c r="Q92" s="3" t="n">
        <v>1</v>
      </c>
      <c r="R92" s="4" t="n">
        <v>4</v>
      </c>
      <c r="S92" s="34" t="n">
        <v>11</v>
      </c>
      <c r="T92" s="6" t="n">
        <v>0.74</v>
      </c>
      <c r="U92" s="39" t="n">
        <v>2.05</v>
      </c>
      <c r="V92" s="6" t="n">
        <v>2.43399433427762</v>
      </c>
      <c r="W92" s="37" t="n">
        <v>0.118730017733514</v>
      </c>
    </row>
    <row r="93" customFormat="false" ht="12.75" hidden="false" customHeight="true" outlineLevel="0" collapsed="false">
      <c r="A93" s="36" t="s">
        <v>16</v>
      </c>
      <c r="B93" s="20" t="s">
        <v>82</v>
      </c>
      <c r="C93" s="21" t="s">
        <v>269</v>
      </c>
      <c r="D93" s="2" t="n">
        <v>0.907982111397204</v>
      </c>
      <c r="E93" s="41" t="n">
        <v>0.403543984041313</v>
      </c>
      <c r="F93" s="4" t="n">
        <v>1</v>
      </c>
      <c r="G93" s="4" t="n">
        <v>0</v>
      </c>
      <c r="H93" s="6" t="n">
        <v>0.19</v>
      </c>
      <c r="I93" s="6" t="n">
        <v>0</v>
      </c>
      <c r="J93" s="6" t="n">
        <v>0</v>
      </c>
      <c r="K93" s="37" t="n">
        <v>1</v>
      </c>
      <c r="L93" s="1" t="n">
        <v>1</v>
      </c>
      <c r="M93" s="0" t="n">
        <v>1</v>
      </c>
      <c r="N93" s="2" t="n">
        <v>0.19</v>
      </c>
      <c r="O93" s="0" t="n">
        <v>0.19</v>
      </c>
      <c r="P93" s="2" t="n">
        <v>0</v>
      </c>
      <c r="Q93" s="3" t="n">
        <v>1</v>
      </c>
      <c r="R93" s="4" t="n">
        <v>0</v>
      </c>
      <c r="S93" s="34" t="n">
        <v>1</v>
      </c>
      <c r="T93" s="6" t="n">
        <v>0</v>
      </c>
      <c r="U93" s="39" t="n">
        <v>0.19</v>
      </c>
      <c r="V93" s="6" t="n">
        <v>0</v>
      </c>
      <c r="W93" s="37" t="n">
        <v>1</v>
      </c>
    </row>
    <row r="94" customFormat="false" ht="12.75" hidden="false" customHeight="true" outlineLevel="0" collapsed="false">
      <c r="A94" s="36" t="s">
        <v>16</v>
      </c>
      <c r="B94" s="20" t="s">
        <v>82</v>
      </c>
      <c r="C94" s="21" t="s">
        <v>270</v>
      </c>
      <c r="D94" s="2" t="s">
        <v>20</v>
      </c>
      <c r="E94" s="41" t="s">
        <v>20</v>
      </c>
      <c r="F94" s="4" t="n">
        <v>1</v>
      </c>
      <c r="G94" s="4" t="n">
        <v>0</v>
      </c>
      <c r="H94" s="6" t="n">
        <v>0.19</v>
      </c>
      <c r="I94" s="6" t="n">
        <v>0</v>
      </c>
      <c r="J94" s="6" t="n">
        <v>0</v>
      </c>
      <c r="K94" s="37" t="n">
        <v>1</v>
      </c>
      <c r="L94" s="1" t="n">
        <v>1</v>
      </c>
      <c r="M94" s="0" t="n">
        <v>2</v>
      </c>
      <c r="N94" s="2" t="n">
        <v>0.19</v>
      </c>
      <c r="O94" s="0" t="n">
        <v>0.37</v>
      </c>
      <c r="P94" s="2" t="n">
        <v>0</v>
      </c>
      <c r="Q94" s="3" t="n">
        <v>1</v>
      </c>
      <c r="R94" s="4" t="n">
        <v>0</v>
      </c>
      <c r="S94" s="34" t="n">
        <v>2</v>
      </c>
      <c r="T94" s="6" t="n">
        <v>0</v>
      </c>
      <c r="U94" s="39" t="n">
        <v>0.37</v>
      </c>
      <c r="V94" s="6" t="n">
        <v>0.500932835820896</v>
      </c>
      <c r="W94" s="37" t="n">
        <v>0.479090528763403</v>
      </c>
    </row>
    <row r="95" customFormat="false" ht="12.75" hidden="false" customHeight="true" outlineLevel="0" collapsed="false">
      <c r="A95" s="36" t="s">
        <v>16</v>
      </c>
      <c r="B95" s="20" t="s">
        <v>82</v>
      </c>
      <c r="C95" s="21" t="s">
        <v>271</v>
      </c>
      <c r="D95" s="2" t="n">
        <v>98.4030832315691</v>
      </c>
      <c r="E95" s="41" t="n">
        <v>4.82841420206147E-041</v>
      </c>
      <c r="F95" s="4" t="n">
        <v>2</v>
      </c>
      <c r="G95" s="4" t="n">
        <v>0</v>
      </c>
      <c r="H95" s="6" t="n">
        <v>0.37</v>
      </c>
      <c r="I95" s="6" t="n">
        <v>0</v>
      </c>
      <c r="J95" s="6" t="n">
        <v>0.500932835820896</v>
      </c>
      <c r="K95" s="37" t="n">
        <v>0.479090528763403</v>
      </c>
      <c r="L95" s="1" t="n">
        <v>2</v>
      </c>
      <c r="M95" s="0" t="n">
        <v>2</v>
      </c>
      <c r="N95" s="2" t="n">
        <v>0.37</v>
      </c>
      <c r="O95" s="0" t="n">
        <v>0.37</v>
      </c>
      <c r="P95" s="2" t="n">
        <v>0</v>
      </c>
      <c r="Q95" s="3" t="n">
        <v>1</v>
      </c>
      <c r="R95" s="4" t="n">
        <v>0</v>
      </c>
      <c r="S95" s="34" t="n">
        <v>2</v>
      </c>
      <c r="T95" s="6" t="n">
        <v>0</v>
      </c>
      <c r="U95" s="39" t="n">
        <v>0.37</v>
      </c>
      <c r="V95" s="6" t="n">
        <v>0.500932835820896</v>
      </c>
      <c r="W95" s="37" t="n">
        <v>0.479090528763403</v>
      </c>
    </row>
    <row r="96" customFormat="false" ht="12.75" hidden="false" customHeight="true" outlineLevel="0" collapsed="false">
      <c r="A96" s="36" t="s">
        <v>16</v>
      </c>
      <c r="B96" s="20" t="s">
        <v>82</v>
      </c>
      <c r="C96" s="21" t="s">
        <v>272</v>
      </c>
      <c r="D96" s="2" t="s">
        <v>20</v>
      </c>
      <c r="E96" s="41" t="s">
        <v>20</v>
      </c>
      <c r="F96" s="4" t="n">
        <v>3</v>
      </c>
      <c r="G96" s="4" t="n">
        <v>2</v>
      </c>
      <c r="H96" s="6" t="n">
        <v>0.56</v>
      </c>
      <c r="I96" s="6" t="n">
        <v>0.37</v>
      </c>
      <c r="J96" s="6" t="n">
        <v>0</v>
      </c>
      <c r="K96" s="37" t="n">
        <v>1</v>
      </c>
      <c r="L96" s="1" t="n">
        <v>3</v>
      </c>
      <c r="M96" s="0" t="n">
        <v>3</v>
      </c>
      <c r="N96" s="2" t="n">
        <v>0.56</v>
      </c>
      <c r="O96" s="0" t="n">
        <v>0.56</v>
      </c>
      <c r="P96" s="2" t="n">
        <v>0</v>
      </c>
      <c r="Q96" s="3" t="n">
        <v>1</v>
      </c>
      <c r="R96" s="4" t="n">
        <v>2</v>
      </c>
      <c r="S96" s="34" t="n">
        <v>3</v>
      </c>
      <c r="T96" s="6" t="n">
        <v>0.37</v>
      </c>
      <c r="U96" s="39" t="n">
        <v>0.56</v>
      </c>
      <c r="V96" s="6" t="n">
        <v>0</v>
      </c>
      <c r="W96" s="37" t="n">
        <v>1</v>
      </c>
    </row>
    <row r="97" customFormat="false" ht="12.75" hidden="false" customHeight="true" outlineLevel="0" collapsed="false">
      <c r="A97" s="36" t="s">
        <v>16</v>
      </c>
      <c r="B97" s="20" t="s">
        <v>82</v>
      </c>
      <c r="C97" s="21" t="s">
        <v>273</v>
      </c>
      <c r="D97" s="2" t="n">
        <v>0.071926999463234</v>
      </c>
      <c r="E97" s="41" t="n">
        <v>0.93060182143076</v>
      </c>
      <c r="F97" s="4" t="n">
        <v>1</v>
      </c>
      <c r="G97" s="4" t="n">
        <v>1</v>
      </c>
      <c r="H97" s="6" t="n">
        <v>0.19</v>
      </c>
      <c r="I97" s="6" t="n">
        <v>0.19</v>
      </c>
      <c r="J97" s="6" t="n">
        <v>0</v>
      </c>
      <c r="K97" s="37" t="n">
        <v>1</v>
      </c>
      <c r="L97" s="1" t="n">
        <v>1</v>
      </c>
      <c r="M97" s="0" t="n">
        <v>1</v>
      </c>
      <c r="N97" s="2" t="n">
        <v>0.19</v>
      </c>
      <c r="O97" s="0" t="n">
        <v>0.19</v>
      </c>
      <c r="P97" s="2" t="n">
        <v>0</v>
      </c>
      <c r="Q97" s="3" t="n">
        <v>1</v>
      </c>
      <c r="R97" s="4" t="n">
        <v>1</v>
      </c>
      <c r="S97" s="34" t="n">
        <v>1</v>
      </c>
      <c r="T97" s="6" t="n">
        <v>0.19</v>
      </c>
      <c r="U97" s="39" t="n">
        <v>0.19</v>
      </c>
      <c r="V97" s="6" t="n">
        <v>0</v>
      </c>
      <c r="W97" s="37" t="n">
        <v>1</v>
      </c>
    </row>
    <row r="98" customFormat="false" ht="12.75" hidden="false" customHeight="true" outlineLevel="0" collapsed="false">
      <c r="A98" s="36" t="s">
        <v>16</v>
      </c>
      <c r="B98" s="20" t="s">
        <v>82</v>
      </c>
      <c r="C98" s="21" t="s">
        <v>274</v>
      </c>
      <c r="D98" s="2" t="s">
        <v>20</v>
      </c>
      <c r="E98" s="41" t="s">
        <v>20</v>
      </c>
      <c r="F98" s="4" t="n">
        <v>2</v>
      </c>
      <c r="G98" s="4" t="n">
        <v>5</v>
      </c>
      <c r="H98" s="6" t="n">
        <v>0.37</v>
      </c>
      <c r="I98" s="6" t="n">
        <v>0.93</v>
      </c>
      <c r="J98" s="6" t="n">
        <v>0.575177399919668</v>
      </c>
      <c r="K98" s="37" t="n">
        <v>0.44820885912876</v>
      </c>
      <c r="L98" s="1" t="n">
        <v>2</v>
      </c>
      <c r="M98" s="0" t="n">
        <v>11</v>
      </c>
      <c r="N98" s="2" t="n">
        <v>0.37</v>
      </c>
      <c r="O98" s="0" t="n">
        <v>2.05</v>
      </c>
      <c r="P98" s="2" t="n">
        <v>4.98339737548032</v>
      </c>
      <c r="Q98" s="3" t="n">
        <v>0.0255916791351417</v>
      </c>
      <c r="R98" s="4" t="n">
        <v>5</v>
      </c>
      <c r="S98" s="34" t="n">
        <v>11</v>
      </c>
      <c r="T98" s="6" t="n">
        <v>0.93</v>
      </c>
      <c r="U98" s="39" t="n">
        <v>2.05</v>
      </c>
      <c r="V98" s="6" t="n">
        <v>1.58612948960302</v>
      </c>
      <c r="W98" s="37" t="n">
        <v>0.207879994529067</v>
      </c>
    </row>
    <row r="99" customFormat="false" ht="12.75" hidden="false" customHeight="true" outlineLevel="0" collapsed="false">
      <c r="A99" s="36" t="s">
        <v>16</v>
      </c>
      <c r="B99" s="20" t="s">
        <v>82</v>
      </c>
      <c r="C99" s="21" t="s">
        <v>275</v>
      </c>
      <c r="D99" s="2" t="n">
        <v>2.73029490616616</v>
      </c>
      <c r="E99" s="41" t="n">
        <v>0.065502335181865</v>
      </c>
      <c r="F99" s="4" t="n">
        <v>5</v>
      </c>
      <c r="G99" s="4" t="n">
        <v>4</v>
      </c>
      <c r="H99" s="6" t="n">
        <v>0.93</v>
      </c>
      <c r="I99" s="6" t="n">
        <v>0.74</v>
      </c>
      <c r="J99" s="6" t="n">
        <v>0</v>
      </c>
      <c r="K99" s="37" t="n">
        <v>1</v>
      </c>
      <c r="L99" s="1" t="n">
        <v>5</v>
      </c>
      <c r="M99" s="0" t="n">
        <v>5</v>
      </c>
      <c r="N99" s="2" t="n">
        <v>0.93</v>
      </c>
      <c r="O99" s="0" t="n">
        <v>0.93</v>
      </c>
      <c r="P99" s="2" t="n">
        <v>0</v>
      </c>
      <c r="Q99" s="3" t="n">
        <v>1</v>
      </c>
      <c r="R99" s="4" t="n">
        <v>4</v>
      </c>
      <c r="S99" s="34" t="n">
        <v>5</v>
      </c>
      <c r="T99" s="6" t="n">
        <v>0.74</v>
      </c>
      <c r="U99" s="39" t="n">
        <v>0.93</v>
      </c>
      <c r="V99" s="6" t="n">
        <v>0</v>
      </c>
      <c r="W99" s="37" t="n">
        <v>1</v>
      </c>
    </row>
    <row r="100" customFormat="false" ht="12.75" hidden="false" customHeight="true" outlineLevel="0" collapsed="false">
      <c r="A100" s="36" t="s">
        <v>16</v>
      </c>
      <c r="B100" s="20" t="s">
        <v>82</v>
      </c>
      <c r="C100" s="21" t="s">
        <v>276</v>
      </c>
      <c r="D100" s="2" t="s">
        <v>20</v>
      </c>
      <c r="E100" s="41" t="s">
        <v>20</v>
      </c>
      <c r="F100" s="4" t="n">
        <v>111</v>
      </c>
      <c r="G100" s="4" t="n">
        <v>57</v>
      </c>
      <c r="H100" s="6" t="n">
        <v>20.67</v>
      </c>
      <c r="I100" s="6" t="n">
        <v>10.61</v>
      </c>
      <c r="J100" s="6" t="n">
        <v>19.8206795963418</v>
      </c>
      <c r="K100" s="37" t="n">
        <v>8.50574509623806E-006</v>
      </c>
      <c r="L100" s="1" t="n">
        <v>111</v>
      </c>
      <c r="M100" s="0" t="n">
        <v>114</v>
      </c>
      <c r="N100" s="2" t="n">
        <v>20.67</v>
      </c>
      <c r="O100" s="0" t="n">
        <v>21.23</v>
      </c>
      <c r="P100" s="2" t="n">
        <v>0.0224892029839026</v>
      </c>
      <c r="Q100" s="3" t="n">
        <v>0.88079301340798</v>
      </c>
      <c r="R100" s="4" t="n">
        <v>57</v>
      </c>
      <c r="S100" s="34" t="n">
        <v>114</v>
      </c>
      <c r="T100" s="6" t="n">
        <v>10.61</v>
      </c>
      <c r="U100" s="39" t="n">
        <v>21.23</v>
      </c>
      <c r="V100" s="6" t="n">
        <v>21.812049503604</v>
      </c>
      <c r="W100" s="37" t="n">
        <v>3.00705726077965E-006</v>
      </c>
    </row>
    <row r="101" customFormat="false" ht="12.75" hidden="false" customHeight="true" outlineLevel="0" collapsed="false">
      <c r="A101" s="36" t="s">
        <v>16</v>
      </c>
      <c r="B101" s="20" t="s">
        <v>82</v>
      </c>
      <c r="C101" s="21" t="s">
        <v>277</v>
      </c>
      <c r="D101" s="2" t="n">
        <v>0.250233426704018</v>
      </c>
      <c r="E101" s="41" t="n">
        <v>0.77864932571652</v>
      </c>
      <c r="F101" s="4" t="n">
        <v>0</v>
      </c>
      <c r="G101" s="4" t="n">
        <v>0</v>
      </c>
      <c r="H101" s="6" t="n">
        <v>0</v>
      </c>
      <c r="I101" s="6" t="n">
        <v>0</v>
      </c>
      <c r="J101" s="6" t="n">
        <v>0</v>
      </c>
      <c r="K101" s="37" t="n">
        <v>1</v>
      </c>
      <c r="L101" s="1" t="n">
        <v>0</v>
      </c>
      <c r="M101" s="0" t="n">
        <v>4</v>
      </c>
      <c r="N101" s="2" t="n">
        <v>0</v>
      </c>
      <c r="O101" s="0" t="n">
        <v>0.74</v>
      </c>
      <c r="P101" s="2" t="n">
        <v>2.25841121495327</v>
      </c>
      <c r="Q101" s="3" t="n">
        <v>0.132890336296481</v>
      </c>
      <c r="R101" s="4" t="n">
        <v>0</v>
      </c>
      <c r="S101" s="34" t="n">
        <v>4</v>
      </c>
      <c r="T101" s="6" t="n">
        <v>0</v>
      </c>
      <c r="U101" s="39" t="n">
        <v>0.74</v>
      </c>
      <c r="V101" s="6" t="n">
        <v>2.25841121495327</v>
      </c>
      <c r="W101" s="37" t="n">
        <v>0.132890336296481</v>
      </c>
    </row>
    <row r="102" customFormat="false" ht="12.75" hidden="false" customHeight="true" outlineLevel="0" collapsed="false">
      <c r="A102" s="36" t="s">
        <v>16</v>
      </c>
      <c r="B102" s="20" t="s">
        <v>82</v>
      </c>
      <c r="C102" s="21" t="s">
        <v>278</v>
      </c>
      <c r="D102" s="2" t="s">
        <v>20</v>
      </c>
      <c r="E102" s="41" t="s">
        <v>20</v>
      </c>
      <c r="F102" s="4" t="n">
        <v>1</v>
      </c>
      <c r="G102" s="4" t="n">
        <v>0</v>
      </c>
      <c r="H102" s="6" t="n">
        <v>0.19</v>
      </c>
      <c r="I102" s="6" t="n">
        <v>0</v>
      </c>
      <c r="J102" s="6" t="n">
        <v>0</v>
      </c>
      <c r="K102" s="37" t="n">
        <v>1</v>
      </c>
      <c r="L102" s="1" t="n">
        <v>1</v>
      </c>
      <c r="M102" s="0" t="n">
        <v>1</v>
      </c>
      <c r="N102" s="2" t="n">
        <v>0.19</v>
      </c>
      <c r="O102" s="0" t="n">
        <v>0.19</v>
      </c>
      <c r="P102" s="2" t="n">
        <v>0</v>
      </c>
      <c r="Q102" s="3" t="n">
        <v>1</v>
      </c>
      <c r="R102" s="4" t="n">
        <v>0</v>
      </c>
      <c r="S102" s="34" t="n">
        <v>1</v>
      </c>
      <c r="T102" s="6" t="n">
        <v>0</v>
      </c>
      <c r="U102" s="39" t="n">
        <v>0.19</v>
      </c>
      <c r="V102" s="6" t="n">
        <v>0</v>
      </c>
      <c r="W102" s="37" t="n">
        <v>1</v>
      </c>
    </row>
    <row r="103" customFormat="false" ht="12.75" hidden="false" customHeight="true" outlineLevel="0" collapsed="false">
      <c r="A103" s="36" t="s">
        <v>16</v>
      </c>
      <c r="B103" s="20" t="s">
        <v>82</v>
      </c>
      <c r="C103" s="21" t="s">
        <v>279</v>
      </c>
      <c r="D103" s="2" t="n">
        <v>8.05952133194592</v>
      </c>
      <c r="E103" s="41" t="n">
        <v>0.000329019405695794</v>
      </c>
      <c r="F103" s="4" t="n">
        <v>0</v>
      </c>
      <c r="G103" s="4" t="n">
        <v>0</v>
      </c>
      <c r="H103" s="6" t="n">
        <v>0</v>
      </c>
      <c r="I103" s="6" t="n">
        <v>0</v>
      </c>
      <c r="J103" s="6" t="n">
        <v>0</v>
      </c>
      <c r="K103" s="37" t="n">
        <v>1</v>
      </c>
      <c r="L103" s="1" t="n">
        <v>0</v>
      </c>
      <c r="M103" s="0" t="n">
        <v>1</v>
      </c>
      <c r="N103" s="2" t="n">
        <v>0</v>
      </c>
      <c r="O103" s="0" t="n">
        <v>0.19</v>
      </c>
      <c r="P103" s="2" t="n">
        <v>0</v>
      </c>
      <c r="Q103" s="3" t="n">
        <v>1</v>
      </c>
      <c r="R103" s="4" t="n">
        <v>0</v>
      </c>
      <c r="S103" s="34" t="n">
        <v>1</v>
      </c>
      <c r="T103" s="6" t="n">
        <v>0</v>
      </c>
      <c r="U103" s="39" t="n">
        <v>0.19</v>
      </c>
      <c r="V103" s="6" t="n">
        <v>0</v>
      </c>
      <c r="W103" s="37" t="n">
        <v>1</v>
      </c>
    </row>
    <row r="104" customFormat="false" ht="12.75" hidden="false" customHeight="true" outlineLevel="0" collapsed="false">
      <c r="A104" s="36" t="s">
        <v>16</v>
      </c>
      <c r="B104" s="20" t="s">
        <v>82</v>
      </c>
      <c r="C104" s="21" t="s">
        <v>280</v>
      </c>
      <c r="D104" s="2" t="s">
        <v>20</v>
      </c>
      <c r="E104" s="41" t="s">
        <v>20</v>
      </c>
      <c r="F104" s="4" t="n">
        <v>3</v>
      </c>
      <c r="G104" s="4" t="n">
        <v>2</v>
      </c>
      <c r="H104" s="6" t="n">
        <v>0.56</v>
      </c>
      <c r="I104" s="6" t="n">
        <v>0.37</v>
      </c>
      <c r="J104" s="6" t="n">
        <v>0</v>
      </c>
      <c r="K104" s="37" t="n">
        <v>1</v>
      </c>
      <c r="L104" s="1" t="n">
        <v>3</v>
      </c>
      <c r="M104" s="0" t="n">
        <v>3</v>
      </c>
      <c r="N104" s="2" t="n">
        <v>0.56</v>
      </c>
      <c r="O104" s="0" t="n">
        <v>0.56</v>
      </c>
      <c r="P104" s="2" t="n">
        <v>0</v>
      </c>
      <c r="Q104" s="3" t="n">
        <v>1</v>
      </c>
      <c r="R104" s="4" t="n">
        <v>2</v>
      </c>
      <c r="S104" s="34" t="n">
        <v>3</v>
      </c>
      <c r="T104" s="6" t="n">
        <v>0.37</v>
      </c>
      <c r="U104" s="39" t="n">
        <v>0.56</v>
      </c>
      <c r="V104" s="6" t="n">
        <v>0</v>
      </c>
      <c r="W104" s="37" t="n">
        <v>1</v>
      </c>
    </row>
    <row r="105" customFormat="false" ht="12.75" hidden="false" customHeight="true" outlineLevel="0" collapsed="false">
      <c r="A105" s="36" t="s">
        <v>16</v>
      </c>
      <c r="B105" s="20" t="s">
        <v>82</v>
      </c>
      <c r="C105" s="21" t="s">
        <v>281</v>
      </c>
      <c r="D105" s="2" t="n">
        <v>3.5776051006177</v>
      </c>
      <c r="E105" s="41" t="n">
        <v>0.0281651777121402</v>
      </c>
      <c r="F105" s="4" t="n">
        <v>3</v>
      </c>
      <c r="G105" s="4" t="n">
        <v>2</v>
      </c>
      <c r="H105" s="6" t="n">
        <v>0.56</v>
      </c>
      <c r="I105" s="6" t="n">
        <v>0.37</v>
      </c>
      <c r="J105" s="6" t="n">
        <v>0</v>
      </c>
      <c r="K105" s="37" t="n">
        <v>1</v>
      </c>
      <c r="L105" s="1" t="n">
        <v>3</v>
      </c>
      <c r="M105" s="0" t="n">
        <v>3</v>
      </c>
      <c r="N105" s="2" t="n">
        <v>0.56</v>
      </c>
      <c r="O105" s="0" t="n">
        <v>0.56</v>
      </c>
      <c r="P105" s="2" t="n">
        <v>0</v>
      </c>
      <c r="Q105" s="3" t="n">
        <v>1</v>
      </c>
      <c r="R105" s="4" t="n">
        <v>2</v>
      </c>
      <c r="S105" s="34" t="n">
        <v>3</v>
      </c>
      <c r="T105" s="6" t="n">
        <v>0.37</v>
      </c>
      <c r="U105" s="39" t="n">
        <v>0.56</v>
      </c>
      <c r="V105" s="6" t="n">
        <v>0</v>
      </c>
      <c r="W105" s="37" t="n">
        <v>1</v>
      </c>
    </row>
    <row r="106" customFormat="false" ht="12.75" hidden="false" customHeight="true" outlineLevel="0" collapsed="false">
      <c r="A106" s="36" t="s">
        <v>16</v>
      </c>
      <c r="B106" s="20" t="s">
        <v>82</v>
      </c>
      <c r="C106" s="21" t="s">
        <v>282</v>
      </c>
      <c r="D106" s="2" t="s">
        <v>20</v>
      </c>
      <c r="E106" s="41" t="s">
        <v>20</v>
      </c>
      <c r="F106" s="4" t="n">
        <v>1</v>
      </c>
      <c r="G106" s="4" t="n">
        <v>0</v>
      </c>
      <c r="H106" s="6" t="n">
        <v>0.19</v>
      </c>
      <c r="I106" s="6" t="n">
        <v>0</v>
      </c>
      <c r="J106" s="6" t="n">
        <v>0</v>
      </c>
      <c r="K106" s="37" t="n">
        <v>1</v>
      </c>
      <c r="L106" s="1" t="n">
        <v>1</v>
      </c>
      <c r="M106" s="0" t="n">
        <v>1</v>
      </c>
      <c r="N106" s="2" t="n">
        <v>0.19</v>
      </c>
      <c r="O106" s="0" t="n">
        <v>0.19</v>
      </c>
      <c r="P106" s="2" t="n">
        <v>0</v>
      </c>
      <c r="Q106" s="3" t="n">
        <v>1</v>
      </c>
      <c r="R106" s="4" t="n">
        <v>0</v>
      </c>
      <c r="S106" s="34" t="n">
        <v>1</v>
      </c>
      <c r="T106" s="6" t="n">
        <v>0</v>
      </c>
      <c r="U106" s="39" t="n">
        <v>0.19</v>
      </c>
      <c r="V106" s="6" t="n">
        <v>0</v>
      </c>
      <c r="W106" s="37" t="n">
        <v>1</v>
      </c>
    </row>
    <row r="107" customFormat="false" ht="12.75" hidden="false" customHeight="true" outlineLevel="0" collapsed="false">
      <c r="A107" s="36" t="s">
        <v>16</v>
      </c>
      <c r="B107" s="20" t="s">
        <v>82</v>
      </c>
      <c r="C107" s="21" t="s">
        <v>283</v>
      </c>
      <c r="D107" s="2" t="n">
        <v>4.46426652337486</v>
      </c>
      <c r="E107" s="41" t="n">
        <v>0.0116561873655183</v>
      </c>
      <c r="F107" s="4" t="n">
        <v>3</v>
      </c>
      <c r="G107" s="4" t="n">
        <v>5</v>
      </c>
      <c r="H107" s="6" t="n">
        <v>0.56</v>
      </c>
      <c r="I107" s="6" t="n">
        <v>0.93</v>
      </c>
      <c r="J107" s="6" t="n">
        <v>0.12593808630394</v>
      </c>
      <c r="K107" s="37" t="n">
        <v>0.722681316351961</v>
      </c>
      <c r="L107" s="1" t="n">
        <v>3</v>
      </c>
      <c r="M107" s="0" t="n">
        <v>7</v>
      </c>
      <c r="N107" s="2" t="n">
        <v>0.56</v>
      </c>
      <c r="O107" s="0" t="n">
        <v>1.3</v>
      </c>
      <c r="P107" s="2" t="n">
        <v>0.908458646616541</v>
      </c>
      <c r="Q107" s="3" t="n">
        <v>0.340523716134685</v>
      </c>
      <c r="R107" s="4" t="n">
        <v>5</v>
      </c>
      <c r="S107" s="34" t="n">
        <v>7</v>
      </c>
      <c r="T107" s="6" t="n">
        <v>0.93</v>
      </c>
      <c r="U107" s="39" t="n">
        <v>1.3</v>
      </c>
      <c r="V107" s="6" t="n">
        <v>0.0842749529190207</v>
      </c>
      <c r="W107" s="37" t="n">
        <v>0.771585601921201</v>
      </c>
    </row>
    <row r="108" customFormat="false" ht="12.75" hidden="false" customHeight="true" outlineLevel="0" collapsed="false">
      <c r="A108" s="36" t="s">
        <v>16</v>
      </c>
      <c r="B108" s="20" t="s">
        <v>82</v>
      </c>
      <c r="C108" s="21" t="s">
        <v>284</v>
      </c>
      <c r="D108" s="2" t="s">
        <v>20</v>
      </c>
      <c r="E108" s="41" t="s">
        <v>20</v>
      </c>
      <c r="F108" s="4" t="n">
        <v>1</v>
      </c>
      <c r="G108" s="4" t="n">
        <v>0</v>
      </c>
      <c r="H108" s="6" t="n">
        <v>0.19</v>
      </c>
      <c r="I108" s="6" t="n">
        <v>0</v>
      </c>
      <c r="J108" s="6" t="n">
        <v>0</v>
      </c>
      <c r="K108" s="37" t="n">
        <v>1</v>
      </c>
      <c r="L108" s="1" t="n">
        <v>1</v>
      </c>
      <c r="M108" s="0" t="n">
        <v>1</v>
      </c>
      <c r="N108" s="2" t="n">
        <v>0.19</v>
      </c>
      <c r="O108" s="0" t="n">
        <v>0.19</v>
      </c>
      <c r="P108" s="2" t="n">
        <v>0</v>
      </c>
      <c r="Q108" s="3" t="n">
        <v>1</v>
      </c>
      <c r="R108" s="4" t="n">
        <v>0</v>
      </c>
      <c r="S108" s="34" t="n">
        <v>1</v>
      </c>
      <c r="T108" s="6" t="n">
        <v>0</v>
      </c>
      <c r="U108" s="39" t="n">
        <v>0.19</v>
      </c>
      <c r="V108" s="6" t="n">
        <v>0</v>
      </c>
      <c r="W108" s="37" t="n">
        <v>1</v>
      </c>
    </row>
    <row r="109" customFormat="false" ht="12.75" hidden="false" customHeight="true" outlineLevel="0" collapsed="false">
      <c r="A109" s="36" t="s">
        <v>16</v>
      </c>
      <c r="B109" s="20" t="s">
        <v>82</v>
      </c>
      <c r="C109" s="21" t="s">
        <v>285</v>
      </c>
      <c r="D109" s="2" t="n">
        <v>0.500000000000011</v>
      </c>
      <c r="E109" s="41" t="n">
        <v>0.606624926880846</v>
      </c>
      <c r="F109" s="4" t="n">
        <v>1</v>
      </c>
      <c r="G109" s="4" t="n">
        <v>1</v>
      </c>
      <c r="H109" s="6" t="n">
        <v>0.19</v>
      </c>
      <c r="I109" s="6" t="n">
        <v>0.19</v>
      </c>
      <c r="J109" s="6" t="n">
        <v>0</v>
      </c>
      <c r="K109" s="37" t="n">
        <v>1</v>
      </c>
      <c r="L109" s="1" t="n">
        <v>1</v>
      </c>
      <c r="M109" s="0" t="n">
        <v>1</v>
      </c>
      <c r="N109" s="2" t="n">
        <v>0.19</v>
      </c>
      <c r="O109" s="0" t="n">
        <v>0.19</v>
      </c>
      <c r="P109" s="2" t="n">
        <v>0</v>
      </c>
      <c r="Q109" s="3" t="n">
        <v>1</v>
      </c>
      <c r="R109" s="4" t="n">
        <v>1</v>
      </c>
      <c r="S109" s="34" t="n">
        <v>1</v>
      </c>
      <c r="T109" s="6" t="n">
        <v>0.19</v>
      </c>
      <c r="U109" s="39" t="n">
        <v>0.19</v>
      </c>
      <c r="V109" s="6" t="n">
        <v>0</v>
      </c>
      <c r="W109" s="37" t="n">
        <v>1</v>
      </c>
    </row>
    <row r="110" customFormat="false" ht="12.75" hidden="false" customHeight="true" outlineLevel="0" collapsed="false">
      <c r="A110" s="36" t="s">
        <v>16</v>
      </c>
      <c r="B110" s="20" t="s">
        <v>82</v>
      </c>
      <c r="C110" s="21" t="s">
        <v>286</v>
      </c>
      <c r="D110" s="2" t="s">
        <v>20</v>
      </c>
      <c r="E110" s="41" t="s">
        <v>20</v>
      </c>
      <c r="F110" s="4" t="n">
        <v>4</v>
      </c>
      <c r="G110" s="4" t="n">
        <v>0</v>
      </c>
      <c r="H110" s="6" t="n">
        <v>0.74</v>
      </c>
      <c r="I110" s="6" t="n">
        <v>0</v>
      </c>
      <c r="J110" s="6" t="n">
        <v>2.25841121495327</v>
      </c>
      <c r="K110" s="37" t="n">
        <v>0.132890336296481</v>
      </c>
      <c r="L110" s="1" t="n">
        <v>4</v>
      </c>
      <c r="M110" s="0" t="n">
        <v>6</v>
      </c>
      <c r="N110" s="2" t="n">
        <v>0.74</v>
      </c>
      <c r="O110" s="0" t="n">
        <v>1.12</v>
      </c>
      <c r="P110" s="2" t="n">
        <v>0.10093984962406</v>
      </c>
      <c r="Q110" s="3" t="n">
        <v>0.750704679685339</v>
      </c>
      <c r="R110" s="4" t="n">
        <v>0</v>
      </c>
      <c r="S110" s="34" t="n">
        <v>6</v>
      </c>
      <c r="T110" s="6" t="n">
        <v>0</v>
      </c>
      <c r="U110" s="39" t="n">
        <v>1.12</v>
      </c>
      <c r="V110" s="6" t="n">
        <v>4.19007490636704</v>
      </c>
      <c r="W110" s="37" t="n">
        <v>0.0406613006171723</v>
      </c>
    </row>
    <row r="111" customFormat="false" ht="12.75" hidden="false" customHeight="true" outlineLevel="0" collapsed="false">
      <c r="A111" s="36" t="s">
        <v>16</v>
      </c>
      <c r="B111" s="20" t="s">
        <v>82</v>
      </c>
      <c r="C111" s="21" t="s">
        <v>287</v>
      </c>
      <c r="D111" s="2" t="n">
        <v>84.2926495057253</v>
      </c>
      <c r="E111" s="41" t="n">
        <v>1.53739052700721E-035</v>
      </c>
      <c r="F111" s="4" t="n">
        <v>2</v>
      </c>
      <c r="G111" s="4" t="n">
        <v>0</v>
      </c>
      <c r="H111" s="6" t="n">
        <v>0.37</v>
      </c>
      <c r="I111" s="6" t="n">
        <v>0</v>
      </c>
      <c r="J111" s="6" t="n">
        <v>0.500932835820896</v>
      </c>
      <c r="K111" s="37" t="n">
        <v>0.479090528763403</v>
      </c>
      <c r="L111" s="1" t="n">
        <v>2</v>
      </c>
      <c r="M111" s="0" t="n">
        <v>2</v>
      </c>
      <c r="N111" s="2" t="n">
        <v>0.37</v>
      </c>
      <c r="O111" s="0" t="n">
        <v>0.37</v>
      </c>
      <c r="P111" s="2" t="n">
        <v>0</v>
      </c>
      <c r="Q111" s="3" t="n">
        <v>1</v>
      </c>
      <c r="R111" s="4" t="n">
        <v>0</v>
      </c>
      <c r="S111" s="34" t="n">
        <v>2</v>
      </c>
      <c r="T111" s="6" t="n">
        <v>0</v>
      </c>
      <c r="U111" s="39" t="n">
        <v>0.37</v>
      </c>
      <c r="V111" s="6" t="n">
        <v>0.500932835820896</v>
      </c>
      <c r="W111" s="37" t="n">
        <v>0.479090528763403</v>
      </c>
    </row>
    <row r="112" customFormat="false" ht="12.75" hidden="false" customHeight="true" outlineLevel="0" collapsed="false">
      <c r="A112" s="36" t="s">
        <v>16</v>
      </c>
      <c r="B112" s="20" t="s">
        <v>82</v>
      </c>
      <c r="C112" s="21" t="s">
        <v>288</v>
      </c>
      <c r="D112" s="2" t="s">
        <v>20</v>
      </c>
      <c r="E112" s="41" t="s">
        <v>20</v>
      </c>
      <c r="F112" s="4" t="n">
        <v>6</v>
      </c>
      <c r="G112" s="4" t="n">
        <v>4</v>
      </c>
      <c r="H112" s="6" t="n">
        <v>1.12</v>
      </c>
      <c r="I112" s="6" t="n">
        <v>0.74</v>
      </c>
      <c r="J112" s="6" t="n">
        <v>0.10093984962406</v>
      </c>
      <c r="K112" s="37" t="n">
        <v>0.750704679685339</v>
      </c>
      <c r="L112" s="1" t="n">
        <v>6</v>
      </c>
      <c r="M112" s="0" t="n">
        <v>6</v>
      </c>
      <c r="N112" s="2" t="n">
        <v>1.12</v>
      </c>
      <c r="O112" s="0" t="n">
        <v>1.12</v>
      </c>
      <c r="P112" s="2" t="n">
        <v>0</v>
      </c>
      <c r="Q112" s="3" t="n">
        <v>1</v>
      </c>
      <c r="R112" s="4" t="n">
        <v>4</v>
      </c>
      <c r="S112" s="34" t="n">
        <v>6</v>
      </c>
      <c r="T112" s="6" t="n">
        <v>0.74</v>
      </c>
      <c r="U112" s="39" t="n">
        <v>1.12</v>
      </c>
      <c r="V112" s="6" t="n">
        <v>0.10093984962406</v>
      </c>
      <c r="W112" s="37" t="n">
        <v>0.750704679685339</v>
      </c>
    </row>
    <row r="113" customFormat="false" ht="12.75" hidden="false" customHeight="true" outlineLevel="0" collapsed="false">
      <c r="A113" s="36" t="s">
        <v>16</v>
      </c>
      <c r="B113" s="20" t="s">
        <v>82</v>
      </c>
      <c r="C113" s="21" t="s">
        <v>289</v>
      </c>
      <c r="D113" s="2" t="n">
        <v>16.5903855712558</v>
      </c>
      <c r="E113" s="41" t="n">
        <v>7.38274876037738E-008</v>
      </c>
      <c r="F113" s="4" t="n">
        <v>2</v>
      </c>
      <c r="G113" s="4" t="n">
        <v>0</v>
      </c>
      <c r="H113" s="6" t="n">
        <v>0.37</v>
      </c>
      <c r="I113" s="6" t="n">
        <v>0</v>
      </c>
      <c r="J113" s="6" t="n">
        <v>0.500932835820896</v>
      </c>
      <c r="K113" s="37" t="n">
        <v>0.479090528763403</v>
      </c>
      <c r="L113" s="1" t="n">
        <v>2</v>
      </c>
      <c r="M113" s="0" t="n">
        <v>2</v>
      </c>
      <c r="N113" s="2" t="n">
        <v>0.37</v>
      </c>
      <c r="O113" s="0" t="n">
        <v>0.37</v>
      </c>
      <c r="P113" s="2" t="n">
        <v>0</v>
      </c>
      <c r="Q113" s="3" t="n">
        <v>1</v>
      </c>
      <c r="R113" s="4" t="n">
        <v>0</v>
      </c>
      <c r="S113" s="34" t="n">
        <v>2</v>
      </c>
      <c r="T113" s="6" t="n">
        <v>0</v>
      </c>
      <c r="U113" s="39" t="n">
        <v>0.37</v>
      </c>
      <c r="V113" s="6" t="n">
        <v>0.500932835820896</v>
      </c>
      <c r="W113" s="37" t="n">
        <v>0.479090528763403</v>
      </c>
    </row>
    <row r="114" customFormat="false" ht="12.75" hidden="false" customHeight="true" outlineLevel="0" collapsed="false">
      <c r="A114" s="36" t="s">
        <v>16</v>
      </c>
      <c r="B114" s="20" t="s">
        <v>82</v>
      </c>
      <c r="C114" s="21" t="s">
        <v>290</v>
      </c>
      <c r="D114" s="2" t="s">
        <v>20</v>
      </c>
      <c r="E114" s="41" t="s">
        <v>20</v>
      </c>
      <c r="F114" s="4" t="n">
        <v>123</v>
      </c>
      <c r="G114" s="4" t="n">
        <v>231</v>
      </c>
      <c r="H114" s="6" t="n">
        <v>22.91</v>
      </c>
      <c r="I114" s="6" t="n">
        <v>43.02</v>
      </c>
      <c r="J114" s="6" t="n">
        <v>48.2431967984934</v>
      </c>
      <c r="K114" s="37" t="n">
        <v>3.76502199189285E-012</v>
      </c>
      <c r="L114" s="1" t="n">
        <v>123</v>
      </c>
      <c r="M114" s="0" t="n">
        <v>75</v>
      </c>
      <c r="N114" s="2" t="n">
        <v>22.91</v>
      </c>
      <c r="O114" s="0" t="n">
        <v>13.97</v>
      </c>
      <c r="P114" s="2" t="n">
        <v>13.6782551542826</v>
      </c>
      <c r="Q114" s="3" t="n">
        <v>0.000216952096912345</v>
      </c>
      <c r="R114" s="4" t="n">
        <v>231</v>
      </c>
      <c r="S114" s="34" t="n">
        <v>75</v>
      </c>
      <c r="T114" s="6" t="n">
        <v>43.02</v>
      </c>
      <c r="U114" s="39" t="n">
        <v>13.97</v>
      </c>
      <c r="V114" s="6" t="n">
        <v>109.795623978758</v>
      </c>
      <c r="W114" s="37" t="n">
        <v>1.08632934414753E-025</v>
      </c>
    </row>
    <row r="115" customFormat="false" ht="12.75" hidden="false" customHeight="true" outlineLevel="0" collapsed="false">
      <c r="A115" s="36" t="s">
        <v>16</v>
      </c>
      <c r="B115" s="20" t="s">
        <v>82</v>
      </c>
      <c r="C115" s="21" t="s">
        <v>291</v>
      </c>
      <c r="D115" s="2" t="n">
        <v>27.523955147808</v>
      </c>
      <c r="E115" s="41" t="n">
        <v>1.76421685481505E-012</v>
      </c>
      <c r="F115" s="4" t="n">
        <v>228</v>
      </c>
      <c r="G115" s="4" t="n">
        <v>97</v>
      </c>
      <c r="H115" s="6" t="n">
        <v>42.46</v>
      </c>
      <c r="I115" s="6" t="n">
        <v>18.06</v>
      </c>
      <c r="J115" s="6" t="n">
        <v>74.5634178905207</v>
      </c>
      <c r="K115" s="37" t="n">
        <v>5.87212998942761E-018</v>
      </c>
      <c r="L115" s="1" t="n">
        <v>228</v>
      </c>
      <c r="M115" s="0" t="n">
        <v>317</v>
      </c>
      <c r="N115" s="2" t="n">
        <v>42.46</v>
      </c>
      <c r="O115" s="0" t="n">
        <v>59.03</v>
      </c>
      <c r="P115" s="2" t="n">
        <v>28.8481157107924</v>
      </c>
      <c r="Q115" s="3" t="n">
        <v>7.82820206465457E-008</v>
      </c>
      <c r="R115" s="4" t="n">
        <v>97</v>
      </c>
      <c r="S115" s="34" t="n">
        <v>317</v>
      </c>
      <c r="T115" s="6" t="n">
        <v>18.06</v>
      </c>
      <c r="U115" s="39" t="n">
        <v>59.03</v>
      </c>
      <c r="V115" s="6" t="n">
        <v>188.516007905138</v>
      </c>
      <c r="W115" s="37" t="n">
        <v>6.7028728205092E-043</v>
      </c>
    </row>
    <row r="116" customFormat="false" ht="12.75" hidden="false" customHeight="true" outlineLevel="0" collapsed="false">
      <c r="A116" s="36" t="s">
        <v>16</v>
      </c>
      <c r="B116" s="20" t="s">
        <v>82</v>
      </c>
      <c r="C116" s="21" t="s">
        <v>292</v>
      </c>
      <c r="D116" s="2" t="s">
        <v>20</v>
      </c>
      <c r="E116" s="41" t="s">
        <v>20</v>
      </c>
      <c r="F116" s="4" t="n">
        <v>0</v>
      </c>
      <c r="G116" s="4" t="n">
        <v>1</v>
      </c>
      <c r="H116" s="6" t="n">
        <v>0</v>
      </c>
      <c r="I116" s="6" t="n">
        <v>0.19</v>
      </c>
      <c r="J116" s="6" t="n">
        <v>0</v>
      </c>
      <c r="K116" s="37" t="n">
        <v>1</v>
      </c>
      <c r="L116" s="1" t="n">
        <v>0</v>
      </c>
      <c r="M116" s="0" t="n">
        <v>2</v>
      </c>
      <c r="N116" s="2" t="n">
        <v>0</v>
      </c>
      <c r="O116" s="0" t="n">
        <v>0.37</v>
      </c>
      <c r="P116" s="2" t="n">
        <v>0.500932835820896</v>
      </c>
      <c r="Q116" s="3" t="n">
        <v>0.479090528763403</v>
      </c>
      <c r="R116" s="4" t="n">
        <v>1</v>
      </c>
      <c r="S116" s="34" t="n">
        <v>2</v>
      </c>
      <c r="T116" s="6" t="n">
        <v>0.19</v>
      </c>
      <c r="U116" s="39" t="n">
        <v>0.37</v>
      </c>
      <c r="V116" s="6" t="n">
        <v>0</v>
      </c>
      <c r="W116" s="37" t="n">
        <v>1</v>
      </c>
    </row>
    <row r="117" customFormat="false" ht="12.75" hidden="false" customHeight="true" outlineLevel="0" collapsed="false">
      <c r="A117" s="36" t="s">
        <v>16</v>
      </c>
      <c r="B117" s="20" t="s">
        <v>82</v>
      </c>
      <c r="C117" s="21" t="s">
        <v>293</v>
      </c>
      <c r="D117" s="2" t="n">
        <v>0.50000000000001</v>
      </c>
      <c r="E117" s="41" t="n">
        <v>0.606624926880846</v>
      </c>
      <c r="F117" s="4" t="n">
        <v>0</v>
      </c>
      <c r="G117" s="4" t="n">
        <v>1</v>
      </c>
      <c r="H117" s="6" t="n">
        <v>0</v>
      </c>
      <c r="I117" s="6" t="n">
        <v>0.19</v>
      </c>
      <c r="J117" s="6" t="n">
        <v>0</v>
      </c>
      <c r="K117" s="37" t="n">
        <v>1</v>
      </c>
      <c r="L117" s="1" t="n">
        <v>0</v>
      </c>
      <c r="M117" s="0" t="n">
        <v>3</v>
      </c>
      <c r="N117" s="2" t="n">
        <v>0</v>
      </c>
      <c r="O117" s="0" t="n">
        <v>0.56</v>
      </c>
      <c r="P117" s="2" t="n">
        <v>1.33706816059757</v>
      </c>
      <c r="Q117" s="3" t="n">
        <v>0.247551666474492</v>
      </c>
      <c r="R117" s="4" t="n">
        <v>1</v>
      </c>
      <c r="S117" s="34" t="n">
        <v>3</v>
      </c>
      <c r="T117" s="6" t="n">
        <v>0.19</v>
      </c>
      <c r="U117" s="39" t="n">
        <v>0.56</v>
      </c>
      <c r="V117" s="6" t="n">
        <v>0.250934579439252</v>
      </c>
      <c r="W117" s="37" t="n">
        <v>0.61641777882738</v>
      </c>
    </row>
    <row r="118" customFormat="false" ht="12.75" hidden="false" customHeight="true" outlineLevel="0" collapsed="false">
      <c r="A118" s="36" t="s">
        <v>16</v>
      </c>
      <c r="B118" s="20" t="s">
        <v>82</v>
      </c>
      <c r="C118" s="21" t="s">
        <v>294</v>
      </c>
      <c r="D118" s="2" t="s">
        <v>20</v>
      </c>
      <c r="E118" s="41" t="s">
        <v>20</v>
      </c>
      <c r="F118" s="4" t="n">
        <v>1</v>
      </c>
      <c r="G118" s="4" t="n">
        <v>1</v>
      </c>
      <c r="H118" s="6" t="n">
        <v>0.19</v>
      </c>
      <c r="I118" s="6" t="n">
        <v>0.19</v>
      </c>
      <c r="J118" s="6" t="n">
        <v>0</v>
      </c>
      <c r="K118" s="37" t="n">
        <v>1</v>
      </c>
      <c r="L118" s="1" t="n">
        <v>1</v>
      </c>
      <c r="M118" s="0" t="n">
        <v>1</v>
      </c>
      <c r="N118" s="2" t="n">
        <v>0.19</v>
      </c>
      <c r="O118" s="0" t="n">
        <v>0.19</v>
      </c>
      <c r="P118" s="2" t="n">
        <v>0</v>
      </c>
      <c r="Q118" s="3" t="n">
        <v>1</v>
      </c>
      <c r="R118" s="4" t="n">
        <v>1</v>
      </c>
      <c r="S118" s="34" t="n">
        <v>1</v>
      </c>
      <c r="T118" s="6" t="n">
        <v>0.19</v>
      </c>
      <c r="U118" s="39" t="n">
        <v>0.19</v>
      </c>
      <c r="V118" s="6" t="n">
        <v>0</v>
      </c>
      <c r="W118" s="37" t="n">
        <v>1</v>
      </c>
    </row>
    <row r="119" customFormat="false" ht="12.75" hidden="false" customHeight="true" outlineLevel="0" collapsed="false">
      <c r="A119" s="36" t="s">
        <v>16</v>
      </c>
      <c r="B119" s="20" t="s">
        <v>82</v>
      </c>
      <c r="C119" s="21" t="s">
        <v>295</v>
      </c>
      <c r="D119" s="2" t="n">
        <v>3.43426672994755</v>
      </c>
      <c r="E119" s="41" t="n">
        <v>0.0324857789591338</v>
      </c>
      <c r="F119" s="4" t="n">
        <v>1</v>
      </c>
      <c r="G119" s="4" t="n">
        <v>0</v>
      </c>
      <c r="H119" s="6" t="n">
        <v>0.19</v>
      </c>
      <c r="I119" s="6" t="n">
        <v>0</v>
      </c>
      <c r="J119" s="6" t="n">
        <v>0</v>
      </c>
      <c r="K119" s="37" t="n">
        <v>1</v>
      </c>
      <c r="L119" s="1" t="n">
        <v>1</v>
      </c>
      <c r="M119" s="0" t="n">
        <v>0</v>
      </c>
      <c r="N119" s="2" t="n">
        <v>0.19</v>
      </c>
      <c r="O119" s="0" t="n">
        <v>0</v>
      </c>
      <c r="P119" s="2" t="n">
        <v>0</v>
      </c>
      <c r="Q119" s="3" t="n">
        <v>1</v>
      </c>
      <c r="R119" s="4" t="n">
        <v>0</v>
      </c>
      <c r="S119" s="34" t="n">
        <v>0</v>
      </c>
      <c r="T119" s="6" t="n">
        <v>0</v>
      </c>
      <c r="U119" s="39" t="n">
        <v>0</v>
      </c>
      <c r="V119" s="6" t="n">
        <v>0</v>
      </c>
      <c r="W119" s="37" t="n">
        <v>1</v>
      </c>
    </row>
    <row r="120" customFormat="false" ht="12.75" hidden="false" customHeight="true" outlineLevel="0" collapsed="false">
      <c r="A120" s="36" t="s">
        <v>16</v>
      </c>
      <c r="B120" s="20" t="s">
        <v>82</v>
      </c>
      <c r="C120" s="21" t="s">
        <v>296</v>
      </c>
      <c r="D120" s="2" t="s">
        <v>20</v>
      </c>
      <c r="E120" s="41" t="s">
        <v>20</v>
      </c>
      <c r="F120" s="4" t="n">
        <v>1</v>
      </c>
      <c r="G120" s="4" t="n">
        <v>1</v>
      </c>
      <c r="H120" s="6" t="n">
        <v>0.19</v>
      </c>
      <c r="I120" s="6" t="n">
        <v>0.19</v>
      </c>
      <c r="J120" s="6" t="n">
        <v>0</v>
      </c>
      <c r="K120" s="37" t="n">
        <v>1</v>
      </c>
      <c r="L120" s="1" t="n">
        <v>1</v>
      </c>
      <c r="M120" s="0" t="n">
        <v>0</v>
      </c>
      <c r="N120" s="2" t="n">
        <v>0.19</v>
      </c>
      <c r="O120" s="0" t="n">
        <v>0</v>
      </c>
      <c r="P120" s="2" t="n">
        <v>0</v>
      </c>
      <c r="Q120" s="3" t="n">
        <v>1</v>
      </c>
      <c r="R120" s="4" t="n">
        <v>1</v>
      </c>
      <c r="S120" s="34" t="n">
        <v>0</v>
      </c>
      <c r="T120" s="6" t="n">
        <v>0.19</v>
      </c>
      <c r="U120" s="39" t="n">
        <v>0</v>
      </c>
      <c r="V120" s="6" t="n">
        <v>0</v>
      </c>
      <c r="W120" s="37" t="n">
        <v>1</v>
      </c>
    </row>
    <row r="121" customFormat="false" ht="12.75" hidden="false" customHeight="true" outlineLevel="0" collapsed="false">
      <c r="A121" s="36" t="s">
        <v>16</v>
      </c>
      <c r="B121" s="20" t="s">
        <v>82</v>
      </c>
      <c r="C121" s="21" t="s">
        <v>297</v>
      </c>
      <c r="D121" s="2" t="n">
        <v>0.500000000000013</v>
      </c>
      <c r="E121" s="41" t="n">
        <v>0.606624926880845</v>
      </c>
      <c r="F121" s="4" t="n">
        <v>0</v>
      </c>
      <c r="G121" s="4" t="n">
        <v>0</v>
      </c>
      <c r="H121" s="6" t="n">
        <v>0</v>
      </c>
      <c r="I121" s="6" t="n">
        <v>0</v>
      </c>
      <c r="J121" s="6" t="n">
        <v>0</v>
      </c>
      <c r="K121" s="37" t="n">
        <v>1</v>
      </c>
      <c r="L121" s="1" t="n">
        <v>0</v>
      </c>
      <c r="M121" s="0" t="n">
        <v>0</v>
      </c>
      <c r="N121" s="2" t="n">
        <v>0</v>
      </c>
      <c r="O121" s="0" t="n">
        <v>0</v>
      </c>
      <c r="P121" s="2" t="n">
        <v>0</v>
      </c>
      <c r="Q121" s="3" t="n">
        <v>1</v>
      </c>
      <c r="R121" s="4" t="n">
        <v>0</v>
      </c>
      <c r="S121" s="34" t="n">
        <v>0</v>
      </c>
      <c r="T121" s="6" t="n">
        <v>0</v>
      </c>
      <c r="U121" s="39" t="n">
        <v>0</v>
      </c>
      <c r="V121" s="6" t="n">
        <v>0</v>
      </c>
      <c r="W121" s="37" t="n">
        <v>1</v>
      </c>
    </row>
    <row r="122" customFormat="false" ht="12.75" hidden="false" customHeight="true" outlineLevel="0" collapsed="false">
      <c r="A122" s="36" t="s">
        <v>16</v>
      </c>
      <c r="B122" s="20" t="s">
        <v>82</v>
      </c>
      <c r="C122" s="21" t="s">
        <v>298</v>
      </c>
      <c r="D122" s="2" t="s">
        <v>20</v>
      </c>
      <c r="E122" s="41" t="s">
        <v>20</v>
      </c>
      <c r="F122" s="4" t="n">
        <v>2</v>
      </c>
      <c r="G122" s="4" t="n">
        <v>0</v>
      </c>
      <c r="H122" s="6" t="n">
        <v>0.37</v>
      </c>
      <c r="I122" s="6" t="n">
        <v>0</v>
      </c>
      <c r="J122" s="6" t="n">
        <v>0.500932835820896</v>
      </c>
      <c r="K122" s="37" t="n">
        <v>0.479090528763403</v>
      </c>
      <c r="L122" s="1" t="n">
        <v>2</v>
      </c>
      <c r="M122" s="0" t="n">
        <v>0</v>
      </c>
      <c r="N122" s="2" t="n">
        <v>0.37</v>
      </c>
      <c r="O122" s="0" t="n">
        <v>0</v>
      </c>
      <c r="P122" s="2" t="n">
        <v>0.500932835820896</v>
      </c>
      <c r="Q122" s="3" t="n">
        <v>0.479090528763403</v>
      </c>
      <c r="R122" s="4" t="n">
        <v>0</v>
      </c>
      <c r="S122" s="34" t="n">
        <v>0</v>
      </c>
      <c r="T122" s="6" t="n">
        <v>0</v>
      </c>
      <c r="U122" s="39" t="n">
        <v>0</v>
      </c>
      <c r="V122" s="6" t="n">
        <v>0</v>
      </c>
      <c r="W122" s="37" t="n">
        <v>1</v>
      </c>
    </row>
    <row r="123" customFormat="false" ht="12.75" hidden="false" customHeight="true" outlineLevel="0" collapsed="false">
      <c r="A123" s="36" t="s">
        <v>16</v>
      </c>
      <c r="B123" s="20" t="s">
        <v>82</v>
      </c>
      <c r="C123" s="21" t="s">
        <v>299</v>
      </c>
      <c r="D123" s="2" t="n">
        <v>98.9069371058467</v>
      </c>
      <c r="E123" s="41" t="n">
        <v>3.08247406050011E-041</v>
      </c>
      <c r="F123" s="4" t="n">
        <v>0</v>
      </c>
      <c r="G123" s="4" t="n">
        <v>0</v>
      </c>
      <c r="H123" s="6" t="n">
        <v>0</v>
      </c>
      <c r="I123" s="6" t="n">
        <v>0</v>
      </c>
      <c r="J123" s="6" t="n">
        <v>0</v>
      </c>
      <c r="K123" s="37" t="n">
        <v>1</v>
      </c>
      <c r="L123" s="1" t="n">
        <v>0</v>
      </c>
      <c r="M123" s="0" t="n">
        <v>0</v>
      </c>
      <c r="N123" s="2" t="n">
        <v>0</v>
      </c>
      <c r="O123" s="0" t="n">
        <v>0</v>
      </c>
      <c r="P123" s="2" t="n">
        <v>0</v>
      </c>
      <c r="Q123" s="3" t="n">
        <v>1</v>
      </c>
      <c r="R123" s="4" t="n">
        <v>0</v>
      </c>
      <c r="S123" s="34" t="n">
        <v>0</v>
      </c>
      <c r="T123" s="6" t="n">
        <v>0</v>
      </c>
      <c r="U123" s="39" t="n">
        <v>0</v>
      </c>
      <c r="V123" s="6" t="n">
        <v>0</v>
      </c>
      <c r="W123" s="37" t="n">
        <v>1</v>
      </c>
    </row>
    <row r="124" customFormat="false" ht="12.75" hidden="false" customHeight="true" outlineLevel="0" collapsed="false">
      <c r="A124" s="36" t="s">
        <v>16</v>
      </c>
      <c r="B124" s="20" t="s">
        <v>82</v>
      </c>
      <c r="C124" s="21" t="s">
        <v>300</v>
      </c>
      <c r="D124" s="2" t="s">
        <v>20</v>
      </c>
      <c r="E124" s="41" t="s">
        <v>20</v>
      </c>
      <c r="F124" s="4" t="n">
        <v>1</v>
      </c>
      <c r="G124" s="4" t="n">
        <v>0</v>
      </c>
      <c r="H124" s="6" t="n">
        <v>0.19</v>
      </c>
      <c r="I124" s="6" t="n">
        <v>0</v>
      </c>
      <c r="J124" s="6" t="n">
        <v>0</v>
      </c>
      <c r="K124" s="37" t="n">
        <v>1</v>
      </c>
      <c r="L124" s="1" t="n">
        <v>1</v>
      </c>
      <c r="M124" s="0" t="n">
        <v>0</v>
      </c>
      <c r="N124" s="2" t="n">
        <v>0.19</v>
      </c>
      <c r="O124" s="0" t="n">
        <v>0</v>
      </c>
      <c r="P124" s="2" t="n">
        <v>0</v>
      </c>
      <c r="Q124" s="3" t="n">
        <v>1</v>
      </c>
      <c r="R124" s="4" t="n">
        <v>0</v>
      </c>
      <c r="S124" s="34" t="n">
        <v>0</v>
      </c>
      <c r="T124" s="6" t="n">
        <v>0</v>
      </c>
      <c r="U124" s="39" t="n">
        <v>0</v>
      </c>
      <c r="V124" s="6" t="n">
        <v>0</v>
      </c>
      <c r="W124" s="37" t="n">
        <v>1</v>
      </c>
    </row>
    <row r="125" customFormat="false" ht="12.75" hidden="false" customHeight="true" outlineLevel="0" collapsed="false">
      <c r="A125" s="36" t="s">
        <v>16</v>
      </c>
      <c r="B125" s="20" t="s">
        <v>82</v>
      </c>
      <c r="C125" s="21" t="s">
        <v>301</v>
      </c>
      <c r="D125" s="2" t="n">
        <v>38.2783717696713</v>
      </c>
      <c r="E125" s="41" t="n">
        <v>5.74806229768521E-017</v>
      </c>
      <c r="F125" s="4" t="n">
        <v>0</v>
      </c>
      <c r="G125" s="4" t="n">
        <v>1</v>
      </c>
      <c r="H125" s="6" t="n">
        <v>0</v>
      </c>
      <c r="I125" s="6" t="n">
        <v>0.19</v>
      </c>
      <c r="J125" s="6" t="n">
        <v>0</v>
      </c>
      <c r="K125" s="37" t="n">
        <v>1</v>
      </c>
      <c r="L125" s="1" t="n">
        <v>0</v>
      </c>
      <c r="M125" s="0" t="n">
        <v>0</v>
      </c>
      <c r="N125" s="2" t="n">
        <v>0</v>
      </c>
      <c r="O125" s="0" t="n">
        <v>0</v>
      </c>
      <c r="P125" s="2" t="n">
        <v>0</v>
      </c>
      <c r="Q125" s="3" t="n">
        <v>1</v>
      </c>
      <c r="R125" s="4" t="n">
        <v>1</v>
      </c>
      <c r="S125" s="34" t="n">
        <v>0</v>
      </c>
      <c r="T125" s="6" t="n">
        <v>0.19</v>
      </c>
      <c r="U125" s="39" t="n">
        <v>0</v>
      </c>
      <c r="V125" s="6" t="n">
        <v>0</v>
      </c>
      <c r="W125" s="37" t="n">
        <v>1</v>
      </c>
    </row>
    <row r="126" customFormat="false" ht="12.75" hidden="false" customHeight="true" outlineLevel="0" collapsed="false">
      <c r="A126" s="36" t="s">
        <v>16</v>
      </c>
      <c r="B126" s="20" t="s">
        <v>82</v>
      </c>
      <c r="C126" s="21" t="s">
        <v>302</v>
      </c>
      <c r="D126" s="2" t="s">
        <v>20</v>
      </c>
      <c r="E126" s="41" t="s">
        <v>20</v>
      </c>
      <c r="F126" s="4" t="n">
        <v>0</v>
      </c>
      <c r="G126" s="4" t="n">
        <v>3</v>
      </c>
      <c r="H126" s="6" t="n">
        <v>0</v>
      </c>
      <c r="I126" s="6" t="n">
        <v>0.56</v>
      </c>
      <c r="J126" s="6" t="n">
        <v>1.33706816059757</v>
      </c>
      <c r="K126" s="37" t="n">
        <v>0.247551666474492</v>
      </c>
      <c r="L126" s="1" t="n">
        <v>0</v>
      </c>
      <c r="M126" s="0" t="n">
        <v>0</v>
      </c>
      <c r="N126" s="2" t="n">
        <v>0</v>
      </c>
      <c r="O126" s="0" t="n">
        <v>0</v>
      </c>
      <c r="P126" s="2" t="n">
        <v>0</v>
      </c>
      <c r="Q126" s="3" t="n">
        <v>1</v>
      </c>
      <c r="R126" s="4" t="n">
        <v>3</v>
      </c>
      <c r="S126" s="34" t="n">
        <v>0</v>
      </c>
      <c r="T126" s="6" t="n">
        <v>0.56</v>
      </c>
      <c r="U126" s="39" t="n">
        <v>0</v>
      </c>
      <c r="V126" s="6" t="n">
        <v>1.33706816059757</v>
      </c>
      <c r="W126" s="37" t="n">
        <v>0.247551666474492</v>
      </c>
    </row>
    <row r="127" customFormat="false" ht="12.75" hidden="false" customHeight="true" outlineLevel="0" collapsed="false">
      <c r="A127" s="36" t="s">
        <v>16</v>
      </c>
      <c r="B127" s="20" t="s">
        <v>82</v>
      </c>
      <c r="C127" s="21" t="s">
        <v>303</v>
      </c>
      <c r="D127" s="2" t="n">
        <v>1.50561797752811</v>
      </c>
      <c r="E127" s="41" t="n">
        <v>0.222192761149435</v>
      </c>
      <c r="F127" s="4" t="n">
        <v>0</v>
      </c>
      <c r="G127" s="4" t="n">
        <v>1</v>
      </c>
      <c r="H127" s="6" t="n">
        <v>0</v>
      </c>
      <c r="I127" s="6" t="n">
        <v>0.19</v>
      </c>
      <c r="J127" s="6" t="n">
        <v>0</v>
      </c>
      <c r="K127" s="37" t="n">
        <v>1</v>
      </c>
      <c r="L127" s="1" t="n">
        <v>0</v>
      </c>
      <c r="M127" s="0" t="n">
        <v>0</v>
      </c>
      <c r="N127" s="2" t="n">
        <v>0</v>
      </c>
      <c r="O127" s="0" t="n">
        <v>0</v>
      </c>
      <c r="P127" s="2" t="n">
        <v>0</v>
      </c>
      <c r="Q127" s="3" t="n">
        <v>1</v>
      </c>
      <c r="R127" s="4" t="n">
        <v>1</v>
      </c>
      <c r="S127" s="34" t="n">
        <v>0</v>
      </c>
      <c r="T127" s="6" t="n">
        <v>0.19</v>
      </c>
      <c r="U127" s="39" t="n">
        <v>0</v>
      </c>
      <c r="V127" s="6" t="n">
        <v>0</v>
      </c>
      <c r="W127" s="37" t="n">
        <v>1</v>
      </c>
    </row>
    <row r="128" customFormat="false" ht="12.75" hidden="false" customHeight="true" outlineLevel="0" collapsed="false">
      <c r="A128" s="36" t="s">
        <v>16</v>
      </c>
      <c r="B128" s="20" t="s">
        <v>131</v>
      </c>
      <c r="C128" s="21" t="s">
        <v>304</v>
      </c>
      <c r="D128" s="2" t="s">
        <v>20</v>
      </c>
      <c r="E128" s="41" t="s">
        <v>20</v>
      </c>
      <c r="F128" s="4" t="n">
        <v>148</v>
      </c>
      <c r="G128" s="4" t="n">
        <v>85</v>
      </c>
      <c r="H128" s="6" t="n">
        <v>27.56</v>
      </c>
      <c r="I128" s="6" t="n">
        <v>15.83</v>
      </c>
      <c r="J128" s="6" t="n">
        <v>21.0686031854577</v>
      </c>
      <c r="K128" s="37" t="n">
        <v>4.43129626917699E-006</v>
      </c>
      <c r="L128" s="1" t="n">
        <v>148</v>
      </c>
      <c r="M128" s="0" t="n">
        <v>148</v>
      </c>
      <c r="N128" s="2" t="n">
        <v>27.56</v>
      </c>
      <c r="O128" s="0" t="n">
        <v>27.56</v>
      </c>
      <c r="P128" s="2" t="n">
        <v>0</v>
      </c>
      <c r="Q128" s="3" t="n">
        <v>1</v>
      </c>
      <c r="R128" s="4" t="n">
        <v>85</v>
      </c>
      <c r="S128" s="34" t="n">
        <v>148</v>
      </c>
      <c r="T128" s="6" t="n">
        <v>15.83</v>
      </c>
      <c r="U128" s="39" t="n">
        <v>27.56</v>
      </c>
      <c r="V128" s="6" t="n">
        <v>21.0686031854577</v>
      </c>
      <c r="W128" s="37" t="n">
        <v>4.43129626917699E-006</v>
      </c>
    </row>
    <row r="129" customFormat="false" ht="12.75" hidden="false" customHeight="true" outlineLevel="0" collapsed="false">
      <c r="A129" s="36" t="s">
        <v>16</v>
      </c>
      <c r="B129" s="20" t="s">
        <v>305</v>
      </c>
      <c r="C129" s="21" t="s">
        <v>306</v>
      </c>
      <c r="D129" s="2" t="n">
        <v>0.950565284859265</v>
      </c>
      <c r="E129" s="41" t="n">
        <v>0.386739552673399</v>
      </c>
      <c r="F129" s="4" t="n">
        <v>2</v>
      </c>
      <c r="G129" s="4" t="n">
        <v>0</v>
      </c>
      <c r="H129" s="6" t="n">
        <v>0.37</v>
      </c>
      <c r="I129" s="6" t="n">
        <v>0</v>
      </c>
      <c r="J129" s="6" t="n">
        <v>0.500932835820896</v>
      </c>
      <c r="K129" s="37" t="n">
        <v>0.479090528763403</v>
      </c>
      <c r="L129" s="1" t="n">
        <v>2</v>
      </c>
      <c r="M129" s="0" t="n">
        <v>2</v>
      </c>
      <c r="N129" s="2" t="n">
        <v>0.37</v>
      </c>
      <c r="O129" s="0" t="n">
        <v>0.37</v>
      </c>
      <c r="P129" s="2" t="n">
        <v>0</v>
      </c>
      <c r="Q129" s="3" t="n">
        <v>1</v>
      </c>
      <c r="R129" s="4" t="n">
        <v>0</v>
      </c>
      <c r="S129" s="34" t="n">
        <v>2</v>
      </c>
      <c r="T129" s="6" t="n">
        <v>0</v>
      </c>
      <c r="U129" s="39" t="n">
        <v>0.37</v>
      </c>
      <c r="V129" s="6" t="n">
        <v>0.500932835820896</v>
      </c>
      <c r="W129" s="37" t="n">
        <v>0.479090528763403</v>
      </c>
    </row>
    <row r="130" customFormat="false" ht="12.75" hidden="false" customHeight="true" outlineLevel="0" collapsed="false">
      <c r="A130" s="36" t="s">
        <v>16</v>
      </c>
      <c r="B130" s="20" t="s">
        <v>305</v>
      </c>
      <c r="C130" s="21" t="s">
        <v>307</v>
      </c>
      <c r="D130" s="2" t="s">
        <v>20</v>
      </c>
      <c r="E130" s="41" t="s">
        <v>20</v>
      </c>
      <c r="F130" s="4" t="n">
        <v>0</v>
      </c>
      <c r="G130" s="4" t="n">
        <v>2</v>
      </c>
      <c r="H130" s="6" t="n">
        <v>0</v>
      </c>
      <c r="I130" s="6" t="n">
        <v>0.37</v>
      </c>
      <c r="J130" s="6" t="n">
        <v>0.500932835820896</v>
      </c>
      <c r="K130" s="37" t="n">
        <v>0.479090528763403</v>
      </c>
      <c r="L130" s="1" t="n">
        <v>0</v>
      </c>
      <c r="M130" s="0" t="n">
        <v>0</v>
      </c>
      <c r="N130" s="2" t="n">
        <v>0</v>
      </c>
      <c r="O130" s="0" t="n">
        <v>0</v>
      </c>
      <c r="P130" s="2" t="n">
        <v>0</v>
      </c>
      <c r="Q130" s="3" t="n">
        <v>1</v>
      </c>
      <c r="R130" s="4" t="n">
        <v>2</v>
      </c>
      <c r="S130" s="34" t="n">
        <v>0</v>
      </c>
      <c r="T130" s="6" t="n">
        <v>0.37</v>
      </c>
      <c r="U130" s="39" t="n">
        <v>0</v>
      </c>
      <c r="V130" s="6" t="n">
        <v>0.500932835820896</v>
      </c>
      <c r="W130" s="37" t="n">
        <v>0.479090528763403</v>
      </c>
    </row>
    <row r="131" customFormat="false" ht="12.75" hidden="false" customHeight="true" outlineLevel="0" collapsed="false">
      <c r="A131" s="36" t="s">
        <v>16</v>
      </c>
      <c r="B131" s="20" t="s">
        <v>133</v>
      </c>
      <c r="C131" s="21" t="s">
        <v>308</v>
      </c>
      <c r="D131" s="2" t="n">
        <v>9.60578461197368E-029</v>
      </c>
      <c r="E131" s="41" t="n">
        <v>1</v>
      </c>
      <c r="F131" s="4" t="n">
        <v>510</v>
      </c>
      <c r="G131" s="4" t="n">
        <v>520</v>
      </c>
      <c r="H131" s="6" t="n">
        <v>94.97</v>
      </c>
      <c r="I131" s="6" t="n">
        <v>96.83</v>
      </c>
      <c r="J131" s="6" t="n">
        <v>1.91954986760812</v>
      </c>
      <c r="K131" s="37" t="n">
        <v>0.165906291150962</v>
      </c>
      <c r="L131" s="1" t="n">
        <v>510</v>
      </c>
      <c r="M131" s="0" t="n">
        <v>522</v>
      </c>
      <c r="N131" s="2" t="n">
        <v>94.97</v>
      </c>
      <c r="O131" s="0" t="n">
        <v>97.21</v>
      </c>
      <c r="P131" s="2" t="n">
        <v>2.99820044296788</v>
      </c>
      <c r="Q131" s="3" t="n">
        <v>0.0833570575983603</v>
      </c>
      <c r="R131" s="4" t="n">
        <v>520</v>
      </c>
      <c r="S131" s="34" t="n">
        <v>522</v>
      </c>
      <c r="T131" s="6" t="n">
        <v>96.83</v>
      </c>
      <c r="U131" s="39" t="n">
        <v>97.21</v>
      </c>
      <c r="V131" s="6" t="n">
        <v>0.0322096928982726</v>
      </c>
      <c r="W131" s="37" t="n">
        <v>0.857568207678889</v>
      </c>
    </row>
    <row r="132" customFormat="false" ht="12.75" hidden="false" customHeight="true" outlineLevel="0" collapsed="false">
      <c r="A132" s="36" t="s">
        <v>16</v>
      </c>
      <c r="B132" s="20" t="s">
        <v>133</v>
      </c>
      <c r="C132" s="21" t="s">
        <v>309</v>
      </c>
      <c r="D132" s="2" t="s">
        <v>20</v>
      </c>
      <c r="E132" s="41" t="s">
        <v>20</v>
      </c>
      <c r="F132" s="4" t="n">
        <v>8</v>
      </c>
      <c r="G132" s="4" t="n">
        <v>2</v>
      </c>
      <c r="H132" s="6" t="n">
        <v>1.49</v>
      </c>
      <c r="I132" s="6" t="n">
        <v>0.37</v>
      </c>
      <c r="J132" s="6" t="n">
        <v>2.5234962406015</v>
      </c>
      <c r="K132" s="37" t="n">
        <v>0.112161658802713</v>
      </c>
      <c r="L132" s="1" t="n">
        <v>8</v>
      </c>
      <c r="M132" s="0" t="n">
        <v>7</v>
      </c>
      <c r="N132" s="2" t="n">
        <v>1.49</v>
      </c>
      <c r="O132" s="0" t="n">
        <v>1.3</v>
      </c>
      <c r="P132" s="2" t="n">
        <v>0</v>
      </c>
      <c r="Q132" s="3" t="n">
        <v>1</v>
      </c>
      <c r="R132" s="4" t="n">
        <v>2</v>
      </c>
      <c r="S132" s="34" t="n">
        <v>7</v>
      </c>
      <c r="T132" s="6" t="n">
        <v>0.37</v>
      </c>
      <c r="U132" s="39" t="n">
        <v>1.3</v>
      </c>
      <c r="V132" s="6" t="n">
        <v>1.79280125195618</v>
      </c>
      <c r="W132" s="37" t="n">
        <v>0.180585230524295</v>
      </c>
    </row>
    <row r="133" customFormat="false" ht="12.75" hidden="false" customHeight="true" outlineLevel="0" collapsed="false">
      <c r="A133" s="36" t="s">
        <v>16</v>
      </c>
      <c r="B133" s="20" t="s">
        <v>133</v>
      </c>
      <c r="C133" s="21" t="s">
        <v>310</v>
      </c>
      <c r="D133" s="2" t="n">
        <v>0.500000000000013</v>
      </c>
      <c r="E133" s="41" t="n">
        <v>0.606624926880845</v>
      </c>
      <c r="F133" s="4" t="n">
        <v>2</v>
      </c>
      <c r="G133" s="4" t="n">
        <v>0</v>
      </c>
      <c r="H133" s="6" t="n">
        <v>0.37</v>
      </c>
      <c r="I133" s="6" t="n">
        <v>0</v>
      </c>
      <c r="J133" s="6" t="n">
        <v>0.500932835820896</v>
      </c>
      <c r="K133" s="37" t="n">
        <v>0.479090528763403</v>
      </c>
      <c r="L133" s="1" t="n">
        <v>2</v>
      </c>
      <c r="M133" s="0" t="n">
        <v>2</v>
      </c>
      <c r="N133" s="2" t="n">
        <v>0.37</v>
      </c>
      <c r="O133" s="0" t="n">
        <v>0.37</v>
      </c>
      <c r="P133" s="2" t="n">
        <v>0</v>
      </c>
      <c r="Q133" s="3" t="n">
        <v>1</v>
      </c>
      <c r="R133" s="4" t="n">
        <v>0</v>
      </c>
      <c r="S133" s="34" t="n">
        <v>2</v>
      </c>
      <c r="T133" s="6" t="n">
        <v>0</v>
      </c>
      <c r="U133" s="39" t="n">
        <v>0.37</v>
      </c>
      <c r="V133" s="6" t="n">
        <v>0.500932835820896</v>
      </c>
      <c r="W133" s="37" t="n">
        <v>0.479090528763403</v>
      </c>
    </row>
    <row r="134" customFormat="false" ht="12.75" hidden="false" customHeight="true" outlineLevel="0" collapsed="false">
      <c r="A134" s="36" t="s">
        <v>16</v>
      </c>
      <c r="B134" s="20" t="s">
        <v>133</v>
      </c>
      <c r="C134" s="21" t="s">
        <v>311</v>
      </c>
      <c r="D134" s="2" t="s">
        <v>20</v>
      </c>
      <c r="E134" s="41" t="s">
        <v>20</v>
      </c>
      <c r="F134" s="4" t="n">
        <v>1</v>
      </c>
      <c r="G134" s="4" t="n">
        <v>0</v>
      </c>
      <c r="H134" s="6" t="n">
        <v>0.19</v>
      </c>
      <c r="I134" s="6" t="n">
        <v>0</v>
      </c>
      <c r="J134" s="6" t="n">
        <v>0</v>
      </c>
      <c r="K134" s="37" t="n">
        <v>1</v>
      </c>
      <c r="L134" s="1" t="n">
        <v>1</v>
      </c>
      <c r="M134" s="0" t="n">
        <v>1</v>
      </c>
      <c r="N134" s="2" t="n">
        <v>0.19</v>
      </c>
      <c r="O134" s="0" t="n">
        <v>0.19</v>
      </c>
      <c r="P134" s="2" t="n">
        <v>0</v>
      </c>
      <c r="Q134" s="3" t="n">
        <v>1</v>
      </c>
      <c r="R134" s="4" t="n">
        <v>0</v>
      </c>
      <c r="S134" s="34" t="n">
        <v>1</v>
      </c>
      <c r="T134" s="6" t="n">
        <v>0</v>
      </c>
      <c r="U134" s="39" t="n">
        <v>0.19</v>
      </c>
      <c r="V134" s="6" t="n">
        <v>0</v>
      </c>
      <c r="W134" s="37" t="n">
        <v>1</v>
      </c>
    </row>
    <row r="135" customFormat="false" ht="12.75" hidden="false" customHeight="true" outlineLevel="0" collapsed="false">
      <c r="A135" s="36" t="s">
        <v>16</v>
      </c>
      <c r="B135" s="20" t="s">
        <v>133</v>
      </c>
      <c r="C135" s="21" t="s">
        <v>312</v>
      </c>
      <c r="D135" s="2" t="n">
        <v>8.00236164053919E-030</v>
      </c>
      <c r="E135" s="41" t="n">
        <v>1</v>
      </c>
      <c r="F135" s="4" t="n">
        <v>5</v>
      </c>
      <c r="G135" s="4" t="n">
        <v>2</v>
      </c>
      <c r="H135" s="6" t="n">
        <v>0.93</v>
      </c>
      <c r="I135" s="6" t="n">
        <v>0.37</v>
      </c>
      <c r="J135" s="6" t="n">
        <v>0.575177399919668</v>
      </c>
      <c r="K135" s="37" t="n">
        <v>0.44820885912876</v>
      </c>
      <c r="L135" s="1" t="n">
        <v>5</v>
      </c>
      <c r="M135" s="0" t="n">
        <v>5</v>
      </c>
      <c r="N135" s="2" t="n">
        <v>0.93</v>
      </c>
      <c r="O135" s="0" t="n">
        <v>0.93</v>
      </c>
      <c r="P135" s="2" t="n">
        <v>0</v>
      </c>
      <c r="Q135" s="3" t="n">
        <v>1</v>
      </c>
      <c r="R135" s="4" t="n">
        <v>2</v>
      </c>
      <c r="S135" s="34" t="n">
        <v>5</v>
      </c>
      <c r="T135" s="6" t="n">
        <v>0.37</v>
      </c>
      <c r="U135" s="39" t="n">
        <v>0.93</v>
      </c>
      <c r="V135" s="6" t="n">
        <v>0.575177399919668</v>
      </c>
      <c r="W135" s="37" t="n">
        <v>0.44820885912876</v>
      </c>
    </row>
    <row r="136" customFormat="false" ht="12.75" hidden="false" customHeight="true" outlineLevel="0" collapsed="false">
      <c r="A136" s="36" t="s">
        <v>16</v>
      </c>
      <c r="B136" s="20" t="s">
        <v>133</v>
      </c>
      <c r="C136" s="21" t="s">
        <v>313</v>
      </c>
      <c r="D136" s="2" t="s">
        <v>20</v>
      </c>
      <c r="E136" s="41" t="s">
        <v>20</v>
      </c>
      <c r="F136" s="4" t="n">
        <v>19</v>
      </c>
      <c r="G136" s="4" t="n">
        <v>22</v>
      </c>
      <c r="H136" s="6" t="n">
        <v>3.54</v>
      </c>
      <c r="I136" s="6" t="n">
        <v>4.1</v>
      </c>
      <c r="J136" s="6" t="n">
        <v>0.101433192453899</v>
      </c>
      <c r="K136" s="37" t="n">
        <v>0.750116479000443</v>
      </c>
      <c r="L136" s="1" t="n">
        <v>19</v>
      </c>
      <c r="M136" s="0" t="n">
        <v>20</v>
      </c>
      <c r="N136" s="2" t="n">
        <v>3.54</v>
      </c>
      <c r="O136" s="0" t="n">
        <v>3.72</v>
      </c>
      <c r="P136" s="2" t="n">
        <v>0</v>
      </c>
      <c r="Q136" s="3" t="n">
        <v>1</v>
      </c>
      <c r="R136" s="4" t="n">
        <v>22</v>
      </c>
      <c r="S136" s="34" t="n">
        <v>20</v>
      </c>
      <c r="T136" s="6" t="n">
        <v>4.1</v>
      </c>
      <c r="U136" s="39" t="n">
        <v>3.72</v>
      </c>
      <c r="V136" s="6" t="n">
        <v>0.0247785160575858</v>
      </c>
      <c r="W136" s="37" t="n">
        <v>0.874920211008102</v>
      </c>
    </row>
    <row r="137" customFormat="false" ht="12.75" hidden="false" customHeight="true" outlineLevel="0" collapsed="false">
      <c r="A137" s="36" t="s">
        <v>16</v>
      </c>
      <c r="B137" s="20" t="s">
        <v>49</v>
      </c>
      <c r="C137" s="21" t="s">
        <v>50</v>
      </c>
      <c r="D137" s="2" t="n">
        <v>0.17614196516594</v>
      </c>
      <c r="E137" s="41" t="n">
        <v>0.838515113684809</v>
      </c>
      <c r="F137" s="4" t="n">
        <v>19</v>
      </c>
      <c r="G137" s="4" t="n">
        <v>15</v>
      </c>
      <c r="H137" s="6" t="n">
        <v>3.54</v>
      </c>
      <c r="I137" s="6" t="n">
        <v>2.79</v>
      </c>
      <c r="J137" s="6" t="n">
        <v>0.273359728506787</v>
      </c>
      <c r="K137" s="37" t="n">
        <v>0.601086890414586</v>
      </c>
      <c r="L137" s="1" t="n">
        <v>19</v>
      </c>
      <c r="M137" s="0" t="n">
        <v>19</v>
      </c>
      <c r="N137" s="2" t="n">
        <v>3.54</v>
      </c>
      <c r="O137" s="0" t="n">
        <v>3.54</v>
      </c>
      <c r="P137" s="2" t="n">
        <v>0</v>
      </c>
      <c r="Q137" s="3" t="n">
        <v>1</v>
      </c>
      <c r="R137" s="4" t="n">
        <v>15</v>
      </c>
      <c r="S137" s="34" t="n">
        <v>19</v>
      </c>
      <c r="T137" s="6" t="n">
        <v>2.79</v>
      </c>
      <c r="U137" s="39" t="n">
        <v>3.54</v>
      </c>
      <c r="V137" s="6" t="n">
        <v>0.273359728506787</v>
      </c>
      <c r="W137" s="37" t="n">
        <v>0.601086890414586</v>
      </c>
    </row>
    <row r="138" customFormat="false" ht="12.75" hidden="false" customHeight="true" outlineLevel="0" collapsed="false">
      <c r="A138" s="36" t="s">
        <v>16</v>
      </c>
      <c r="B138" s="20" t="s">
        <v>56</v>
      </c>
      <c r="C138" s="21" t="s">
        <v>314</v>
      </c>
      <c r="D138" s="2" t="s">
        <v>20</v>
      </c>
      <c r="E138" s="41" t="s">
        <v>20</v>
      </c>
      <c r="F138" s="4" t="n">
        <v>11</v>
      </c>
      <c r="G138" s="4" t="n">
        <v>3</v>
      </c>
      <c r="H138" s="6" t="n">
        <v>2.05</v>
      </c>
      <c r="I138" s="6" t="n">
        <v>0.56</v>
      </c>
      <c r="J138" s="6" t="n">
        <v>3.54622641509434</v>
      </c>
      <c r="K138" s="37" t="n">
        <v>0.059681032335832</v>
      </c>
      <c r="L138" s="1" t="n">
        <v>11</v>
      </c>
      <c r="M138" s="0" t="n">
        <v>10</v>
      </c>
      <c r="N138" s="2" t="n">
        <v>2.05</v>
      </c>
      <c r="O138" s="0" t="n">
        <v>1.86</v>
      </c>
      <c r="P138" s="2" t="n">
        <v>0</v>
      </c>
      <c r="Q138" s="3" t="n">
        <v>1</v>
      </c>
      <c r="R138" s="4" t="n">
        <v>3</v>
      </c>
      <c r="S138" s="34" t="n">
        <v>10</v>
      </c>
      <c r="T138" s="6" t="n">
        <v>0.56</v>
      </c>
      <c r="U138" s="39" t="n">
        <v>1.86</v>
      </c>
      <c r="V138" s="6" t="n">
        <v>2.80316102370768</v>
      </c>
      <c r="W138" s="37" t="n">
        <v>0.0940786628566491</v>
      </c>
    </row>
    <row r="139" customFormat="false" ht="12.75" hidden="false" customHeight="true" outlineLevel="0" collapsed="false">
      <c r="A139" s="36" t="s">
        <v>16</v>
      </c>
      <c r="B139" s="20" t="s">
        <v>56</v>
      </c>
      <c r="C139" s="21" t="s">
        <v>315</v>
      </c>
      <c r="D139" s="2" t="n">
        <v>0.500000000000013</v>
      </c>
      <c r="E139" s="41" t="n">
        <v>0.606624926880844</v>
      </c>
      <c r="F139" s="4" t="n">
        <v>138</v>
      </c>
      <c r="G139" s="4" t="n">
        <v>127</v>
      </c>
      <c r="H139" s="6" t="n">
        <v>25.7</v>
      </c>
      <c r="I139" s="6" t="n">
        <v>23.65</v>
      </c>
      <c r="J139" s="6" t="n">
        <v>0.500967884880006</v>
      </c>
      <c r="K139" s="37" t="n">
        <v>0.479075150436292</v>
      </c>
      <c r="L139" s="1" t="n">
        <v>138</v>
      </c>
      <c r="M139" s="0" t="n">
        <v>136</v>
      </c>
      <c r="N139" s="2" t="n">
        <v>25.7</v>
      </c>
      <c r="O139" s="0" t="n">
        <v>25.33</v>
      </c>
      <c r="P139" s="2" t="n">
        <v>0.00489963503649635</v>
      </c>
      <c r="Q139" s="3" t="n">
        <v>0.944195734579078</v>
      </c>
      <c r="R139" s="4" t="n">
        <v>127</v>
      </c>
      <c r="S139" s="34" t="n">
        <v>136</v>
      </c>
      <c r="T139" s="6" t="n">
        <v>23.65</v>
      </c>
      <c r="U139" s="39" t="n">
        <v>25.33</v>
      </c>
      <c r="V139" s="6" t="n">
        <v>0.322260927456597</v>
      </c>
      <c r="W139" s="37" t="n">
        <v>0.570252067969999</v>
      </c>
    </row>
    <row r="140" customFormat="false" ht="12.75" hidden="false" customHeight="true" outlineLevel="0" collapsed="false">
      <c r="A140" s="36" t="s">
        <v>16</v>
      </c>
      <c r="B140" s="20" t="s">
        <v>56</v>
      </c>
      <c r="C140" s="21" t="s">
        <v>316</v>
      </c>
      <c r="D140" s="2" t="s">
        <v>20</v>
      </c>
      <c r="E140" s="41" t="s">
        <v>20</v>
      </c>
      <c r="F140" s="4" t="n">
        <v>40</v>
      </c>
      <c r="G140" s="4" t="n">
        <v>39</v>
      </c>
      <c r="H140" s="6" t="n">
        <v>7.45</v>
      </c>
      <c r="I140" s="6" t="n">
        <v>7.26</v>
      </c>
      <c r="J140" s="6" t="n">
        <v>0</v>
      </c>
      <c r="K140" s="37" t="n">
        <v>1</v>
      </c>
      <c r="L140" s="1" t="n">
        <v>40</v>
      </c>
      <c r="M140" s="0" t="n">
        <v>40</v>
      </c>
      <c r="N140" s="2" t="n">
        <v>7.45</v>
      </c>
      <c r="O140" s="0" t="n">
        <v>7.45</v>
      </c>
      <c r="P140" s="2" t="n">
        <v>0</v>
      </c>
      <c r="Q140" s="3" t="n">
        <v>1</v>
      </c>
      <c r="R140" s="4" t="n">
        <v>39</v>
      </c>
      <c r="S140" s="34" t="n">
        <v>40</v>
      </c>
      <c r="T140" s="6" t="n">
        <v>7.26</v>
      </c>
      <c r="U140" s="39" t="n">
        <v>7.45</v>
      </c>
      <c r="V140" s="6" t="n">
        <v>0</v>
      </c>
      <c r="W140" s="37" t="n">
        <v>1</v>
      </c>
    </row>
    <row r="141" customFormat="false" ht="12.75" hidden="false" customHeight="true" outlineLevel="0" collapsed="false">
      <c r="A141" s="36" t="s">
        <v>16</v>
      </c>
      <c r="B141" s="20" t="s">
        <v>56</v>
      </c>
      <c r="C141" s="21" t="s">
        <v>59</v>
      </c>
      <c r="D141" s="2" t="n">
        <v>1.00186915887852</v>
      </c>
      <c r="E141" s="41" t="n">
        <v>0.367421547462643</v>
      </c>
      <c r="F141" s="4" t="n">
        <v>0</v>
      </c>
      <c r="G141" s="4" t="n">
        <v>3</v>
      </c>
      <c r="H141" s="6" t="n">
        <v>0</v>
      </c>
      <c r="I141" s="6" t="n">
        <v>0.56</v>
      </c>
      <c r="J141" s="6" t="n">
        <v>1.33706816059757</v>
      </c>
      <c r="K141" s="37" t="n">
        <v>0.247551666474492</v>
      </c>
      <c r="L141" s="1" t="n">
        <v>0</v>
      </c>
      <c r="M141" s="0" t="n">
        <v>0</v>
      </c>
      <c r="N141" s="2" t="n">
        <v>0</v>
      </c>
      <c r="O141" s="0" t="n">
        <v>0</v>
      </c>
      <c r="P141" s="2" t="n">
        <v>0</v>
      </c>
      <c r="Q141" s="3" t="n">
        <v>1</v>
      </c>
      <c r="R141" s="4" t="n">
        <v>3</v>
      </c>
      <c r="S141" s="34" t="n">
        <v>0</v>
      </c>
      <c r="T141" s="6" t="n">
        <v>0.56</v>
      </c>
      <c r="U141" s="39" t="n">
        <v>0</v>
      </c>
      <c r="V141" s="6" t="n">
        <v>1.33706816059757</v>
      </c>
      <c r="W141" s="37" t="n">
        <v>0.247551666474492</v>
      </c>
    </row>
    <row r="142" customFormat="false" ht="12.75" hidden="false" customHeight="true" outlineLevel="0" collapsed="false">
      <c r="A142" s="36" t="s">
        <v>16</v>
      </c>
      <c r="B142" s="20" t="s">
        <v>60</v>
      </c>
      <c r="C142" s="21" t="s">
        <v>317</v>
      </c>
      <c r="D142" s="2" t="s">
        <v>20</v>
      </c>
      <c r="E142" s="41" t="s">
        <v>20</v>
      </c>
      <c r="F142" s="4" t="n">
        <v>40</v>
      </c>
      <c r="G142" s="4" t="n">
        <v>25</v>
      </c>
      <c r="H142" s="6" t="n">
        <v>7.45</v>
      </c>
      <c r="I142" s="6" t="n">
        <v>4.66</v>
      </c>
      <c r="J142" s="6" t="n">
        <v>3.2096363497751</v>
      </c>
      <c r="K142" s="37" t="n">
        <v>0.0732057520025966</v>
      </c>
      <c r="L142" s="1" t="n">
        <v>40</v>
      </c>
      <c r="M142" s="0" t="n">
        <v>39</v>
      </c>
      <c r="N142" s="2" t="n">
        <v>7.45</v>
      </c>
      <c r="O142" s="0" t="n">
        <v>7.26</v>
      </c>
      <c r="P142" s="2" t="n">
        <v>0</v>
      </c>
      <c r="Q142" s="3" t="n">
        <v>1</v>
      </c>
      <c r="R142" s="4" t="n">
        <v>25</v>
      </c>
      <c r="S142" s="34" t="n">
        <v>39</v>
      </c>
      <c r="T142" s="6" t="n">
        <v>4.66</v>
      </c>
      <c r="U142" s="39" t="n">
        <v>7.26</v>
      </c>
      <c r="V142" s="6" t="n">
        <v>2.80795173267327</v>
      </c>
      <c r="W142" s="37" t="n">
        <v>0.093798066682935</v>
      </c>
    </row>
    <row r="143" customFormat="false" ht="12.75" hidden="false" customHeight="true" outlineLevel="0" collapsed="false">
      <c r="A143" s="36" t="s">
        <v>16</v>
      </c>
      <c r="B143" s="20" t="s">
        <v>62</v>
      </c>
      <c r="C143" s="21" t="s">
        <v>318</v>
      </c>
      <c r="D143" s="2" t="n">
        <v>7.58074350822693E-030</v>
      </c>
      <c r="E143" s="41" t="n">
        <v>1</v>
      </c>
      <c r="F143" s="4" t="n">
        <v>78</v>
      </c>
      <c r="G143" s="4" t="n">
        <v>55</v>
      </c>
      <c r="H143" s="6" t="n">
        <v>14.53</v>
      </c>
      <c r="I143" s="6" t="n">
        <v>10.24</v>
      </c>
      <c r="J143" s="6" t="n">
        <v>4.15344418431839</v>
      </c>
      <c r="K143" s="37" t="n">
        <v>0.0415499283494495</v>
      </c>
      <c r="L143" s="1" t="n">
        <v>78</v>
      </c>
      <c r="M143" s="0" t="n">
        <v>73</v>
      </c>
      <c r="N143" s="2" t="n">
        <v>14.53</v>
      </c>
      <c r="O143" s="0" t="n">
        <v>13.59</v>
      </c>
      <c r="P143" s="2" t="n">
        <v>0.12329504279882</v>
      </c>
      <c r="Q143" s="3" t="n">
        <v>0.725487867693577</v>
      </c>
      <c r="R143" s="4" t="n">
        <v>55</v>
      </c>
      <c r="S143" s="34" t="n">
        <v>73</v>
      </c>
      <c r="T143" s="6" t="n">
        <v>10.24</v>
      </c>
      <c r="U143" s="39" t="n">
        <v>13.59</v>
      </c>
      <c r="V143" s="6" t="n">
        <v>2.56330932875264</v>
      </c>
      <c r="W143" s="37" t="n">
        <v>0.109369426173556</v>
      </c>
    </row>
    <row r="144" customFormat="false" ht="12.75" hidden="false" customHeight="true" outlineLevel="0" collapsed="false">
      <c r="A144" s="36" t="s">
        <v>16</v>
      </c>
      <c r="B144" s="20" t="s">
        <v>62</v>
      </c>
      <c r="C144" s="21" t="s">
        <v>319</v>
      </c>
      <c r="D144" s="2" t="s">
        <v>20</v>
      </c>
      <c r="E144" s="41" t="s">
        <v>20</v>
      </c>
      <c r="F144" s="4" t="n">
        <v>26</v>
      </c>
      <c r="G144" s="4" t="n">
        <v>24</v>
      </c>
      <c r="H144" s="6" t="n">
        <v>4.84</v>
      </c>
      <c r="I144" s="6" t="n">
        <v>4.47</v>
      </c>
      <c r="J144" s="6" t="n">
        <v>0.0209765625</v>
      </c>
      <c r="K144" s="37" t="n">
        <v>0.884842823150395</v>
      </c>
      <c r="L144" s="1" t="n">
        <v>26</v>
      </c>
      <c r="M144" s="0" t="n">
        <v>27</v>
      </c>
      <c r="N144" s="2" t="n">
        <v>4.84</v>
      </c>
      <c r="O144" s="0" t="n">
        <v>5.03</v>
      </c>
      <c r="P144" s="2" t="n">
        <v>0</v>
      </c>
      <c r="Q144" s="3" t="n">
        <v>1</v>
      </c>
      <c r="R144" s="4" t="n">
        <v>24</v>
      </c>
      <c r="S144" s="34" t="n">
        <v>27</v>
      </c>
      <c r="T144" s="6" t="n">
        <v>4.47</v>
      </c>
      <c r="U144" s="39" t="n">
        <v>5.03</v>
      </c>
      <c r="V144" s="6" t="n">
        <v>0.0823414409752171</v>
      </c>
      <c r="W144" s="37" t="n">
        <v>0.774149086128475</v>
      </c>
    </row>
    <row r="145" customFormat="false" ht="12.75" hidden="false" customHeight="true" outlineLevel="0" collapsed="false">
      <c r="A145" s="36" t="s">
        <v>16</v>
      </c>
      <c r="B145" s="20" t="s">
        <v>62</v>
      </c>
      <c r="C145" s="21" t="s">
        <v>320</v>
      </c>
      <c r="D145" s="2" t="n">
        <v>33.9640546006065</v>
      </c>
      <c r="E145" s="41" t="n">
        <v>3.56985065306363E-015</v>
      </c>
      <c r="F145" s="4" t="n">
        <v>42</v>
      </c>
      <c r="G145" s="4" t="n">
        <v>40</v>
      </c>
      <c r="H145" s="6" t="n">
        <v>7.82</v>
      </c>
      <c r="I145" s="6" t="n">
        <v>7.45</v>
      </c>
      <c r="J145" s="6" t="n">
        <v>0.0132031864673485</v>
      </c>
      <c r="K145" s="37" t="n">
        <v>0.908520327270286</v>
      </c>
      <c r="L145" s="1" t="n">
        <v>42</v>
      </c>
      <c r="M145" s="0" t="n">
        <v>44</v>
      </c>
      <c r="N145" s="2" t="n">
        <v>7.82</v>
      </c>
      <c r="O145" s="0" t="n">
        <v>8.19</v>
      </c>
      <c r="P145" s="2" t="n">
        <v>0.012640052725732</v>
      </c>
      <c r="Q145" s="3" t="n">
        <v>0.910484063942713</v>
      </c>
      <c r="R145" s="4" t="n">
        <v>40</v>
      </c>
      <c r="S145" s="34" t="n">
        <v>44</v>
      </c>
      <c r="T145" s="6" t="n">
        <v>7.45</v>
      </c>
      <c r="U145" s="39" t="n">
        <v>8.19</v>
      </c>
      <c r="V145" s="6" t="n">
        <v>0.116233766233766</v>
      </c>
      <c r="W145" s="37" t="n">
        <v>0.733155726105229</v>
      </c>
    </row>
    <row r="146" customFormat="false" ht="12.75" hidden="false" customHeight="true" outlineLevel="0" collapsed="false">
      <c r="A146" s="36" t="s">
        <v>16</v>
      </c>
      <c r="B146" s="20" t="s">
        <v>62</v>
      </c>
      <c r="C146" s="21" t="s">
        <v>321</v>
      </c>
      <c r="D146" s="2" t="s">
        <v>20</v>
      </c>
      <c r="E146" s="41" t="s">
        <v>20</v>
      </c>
      <c r="F146" s="4" t="n">
        <v>167</v>
      </c>
      <c r="G146" s="4" t="n">
        <v>143</v>
      </c>
      <c r="H146" s="6" t="n">
        <v>31.1</v>
      </c>
      <c r="I146" s="6" t="n">
        <v>26.63</v>
      </c>
      <c r="J146" s="6" t="n">
        <v>2.39885998986658</v>
      </c>
      <c r="K146" s="37" t="n">
        <v>0.121423707957317</v>
      </c>
      <c r="L146" s="1" t="n">
        <v>167</v>
      </c>
      <c r="M146" s="0" t="n">
        <v>163</v>
      </c>
      <c r="N146" s="2" t="n">
        <v>31.1</v>
      </c>
      <c r="O146" s="0" t="n">
        <v>30.35</v>
      </c>
      <c r="P146" s="2" t="n">
        <v>0.0393695014662757</v>
      </c>
      <c r="Q146" s="3" t="n">
        <v>0.842718432209133</v>
      </c>
      <c r="R146" s="4" t="n">
        <v>143</v>
      </c>
      <c r="S146" s="34" t="n">
        <v>163</v>
      </c>
      <c r="T146" s="6" t="n">
        <v>26.63</v>
      </c>
      <c r="U146" s="39" t="n">
        <v>30.35</v>
      </c>
      <c r="V146" s="6" t="n">
        <v>1.64979064542484</v>
      </c>
      <c r="W146" s="37" t="n">
        <v>0.198987427762186</v>
      </c>
    </row>
    <row r="147" customFormat="false" ht="12.75" hidden="false" customHeight="true" outlineLevel="0" collapsed="false">
      <c r="A147" s="36" t="s">
        <v>16</v>
      </c>
      <c r="B147" s="20" t="s">
        <v>62</v>
      </c>
      <c r="C147" s="21" t="s">
        <v>322</v>
      </c>
      <c r="D147" s="2" t="n">
        <v>39.698831485799</v>
      </c>
      <c r="E147" s="41" t="n">
        <v>1.48304835643179E-017</v>
      </c>
      <c r="F147" s="4" t="n">
        <v>44</v>
      </c>
      <c r="G147" s="4" t="n">
        <v>38</v>
      </c>
      <c r="H147" s="6" t="n">
        <v>8.19</v>
      </c>
      <c r="I147" s="6" t="n">
        <v>7.08</v>
      </c>
      <c r="J147" s="6" t="n">
        <v>0.330079661683714</v>
      </c>
      <c r="K147" s="37" t="n">
        <v>0.565612184154998</v>
      </c>
      <c r="L147" s="1" t="n">
        <v>44</v>
      </c>
      <c r="M147" s="0" t="n">
        <v>44</v>
      </c>
      <c r="N147" s="2" t="n">
        <v>8.19</v>
      </c>
      <c r="O147" s="0" t="n">
        <v>8.19</v>
      </c>
      <c r="P147" s="2" t="n">
        <v>0</v>
      </c>
      <c r="Q147" s="3" t="n">
        <v>1</v>
      </c>
      <c r="R147" s="4" t="n">
        <v>38</v>
      </c>
      <c r="S147" s="34" t="n">
        <v>44</v>
      </c>
      <c r="T147" s="6" t="n">
        <v>7.08</v>
      </c>
      <c r="U147" s="39" t="n">
        <v>8.19</v>
      </c>
      <c r="V147" s="6" t="n">
        <v>0.330079661683714</v>
      </c>
      <c r="W147" s="37" t="n">
        <v>0.565612184154998</v>
      </c>
    </row>
    <row r="148" customFormat="false" ht="12.75" hidden="false" customHeight="true" outlineLevel="0" collapsed="false">
      <c r="A148" s="36" t="s">
        <v>16</v>
      </c>
      <c r="B148" s="20" t="s">
        <v>62</v>
      </c>
      <c r="C148" s="21" t="s">
        <v>323</v>
      </c>
      <c r="D148" s="2" t="s">
        <v>20</v>
      </c>
      <c r="E148" s="41" t="s">
        <v>20</v>
      </c>
      <c r="F148" s="4" t="n">
        <v>1</v>
      </c>
      <c r="G148" s="4" t="n">
        <v>3</v>
      </c>
      <c r="H148" s="6" t="n">
        <v>0.19</v>
      </c>
      <c r="I148" s="6" t="n">
        <v>0.56</v>
      </c>
      <c r="J148" s="6" t="n">
        <v>0.250934579439252</v>
      </c>
      <c r="K148" s="37" t="n">
        <v>0.61641777882738</v>
      </c>
      <c r="L148" s="1" t="n">
        <v>1</v>
      </c>
      <c r="M148" s="0" t="n">
        <v>1</v>
      </c>
      <c r="N148" s="2" t="n">
        <v>0.19</v>
      </c>
      <c r="O148" s="0" t="n">
        <v>0.19</v>
      </c>
      <c r="P148" s="2" t="n">
        <v>0</v>
      </c>
      <c r="Q148" s="3" t="n">
        <v>1</v>
      </c>
      <c r="R148" s="4" t="n">
        <v>3</v>
      </c>
      <c r="S148" s="34" t="n">
        <v>1</v>
      </c>
      <c r="T148" s="6" t="n">
        <v>0.56</v>
      </c>
      <c r="U148" s="39" t="n">
        <v>0.19</v>
      </c>
      <c r="V148" s="6" t="n">
        <v>0.250934579439252</v>
      </c>
      <c r="W148" s="37" t="n">
        <v>0.61641777882738</v>
      </c>
    </row>
    <row r="149" customFormat="false" ht="12.75" hidden="false" customHeight="true" outlineLevel="0" collapsed="false">
      <c r="A149" s="36" t="s">
        <v>16</v>
      </c>
      <c r="B149" s="20" t="s">
        <v>62</v>
      </c>
      <c r="C149" s="21" t="s">
        <v>324</v>
      </c>
      <c r="D149" s="2" t="n">
        <v>1.00186915887852</v>
      </c>
      <c r="E149" s="41" t="n">
        <v>0.367421547462644</v>
      </c>
      <c r="F149" s="4" t="n">
        <v>3</v>
      </c>
      <c r="G149" s="4" t="n">
        <v>3</v>
      </c>
      <c r="H149" s="6" t="n">
        <v>0.56</v>
      </c>
      <c r="I149" s="6" t="n">
        <v>0.56</v>
      </c>
      <c r="J149" s="6" t="n">
        <v>0</v>
      </c>
      <c r="K149" s="37" t="n">
        <v>1</v>
      </c>
      <c r="L149" s="1" t="n">
        <v>3</v>
      </c>
      <c r="M149" s="0" t="n">
        <v>3</v>
      </c>
      <c r="N149" s="2" t="n">
        <v>0.56</v>
      </c>
      <c r="O149" s="0" t="n">
        <v>0.56</v>
      </c>
      <c r="P149" s="2" t="n">
        <v>0</v>
      </c>
      <c r="Q149" s="3" t="n">
        <v>1</v>
      </c>
      <c r="R149" s="4" t="n">
        <v>3</v>
      </c>
      <c r="S149" s="34" t="n">
        <v>3</v>
      </c>
      <c r="T149" s="6" t="n">
        <v>0.56</v>
      </c>
      <c r="U149" s="39" t="n">
        <v>0.56</v>
      </c>
      <c r="V149" s="6" t="n">
        <v>0</v>
      </c>
      <c r="W149" s="37" t="n">
        <v>1</v>
      </c>
    </row>
    <row r="150" customFormat="false" ht="12.75" hidden="false" customHeight="true" outlineLevel="0" collapsed="false">
      <c r="A150" s="36" t="s">
        <v>16</v>
      </c>
      <c r="B150" s="20" t="s">
        <v>62</v>
      </c>
      <c r="C150" s="21" t="s">
        <v>325</v>
      </c>
      <c r="D150" s="2" t="s">
        <v>20</v>
      </c>
      <c r="E150" s="41" t="s">
        <v>20</v>
      </c>
      <c r="F150" s="4" t="n">
        <v>7</v>
      </c>
      <c r="G150" s="4" t="n">
        <v>9</v>
      </c>
      <c r="H150" s="6" t="n">
        <v>1.3</v>
      </c>
      <c r="I150" s="6" t="n">
        <v>1.68</v>
      </c>
      <c r="J150" s="6" t="n">
        <v>0.063445179584121</v>
      </c>
      <c r="K150" s="37" t="n">
        <v>0.801131294617423</v>
      </c>
      <c r="L150" s="1" t="n">
        <v>7</v>
      </c>
      <c r="M150" s="0" t="n">
        <v>10</v>
      </c>
      <c r="N150" s="2" t="n">
        <v>1.3</v>
      </c>
      <c r="O150" s="0" t="n">
        <v>1.86</v>
      </c>
      <c r="P150" s="2" t="n">
        <v>0.239078412822082</v>
      </c>
      <c r="Q150" s="3" t="n">
        <v>0.624872527283001</v>
      </c>
      <c r="R150" s="4" t="n">
        <v>9</v>
      </c>
      <c r="S150" s="34" t="n">
        <v>10</v>
      </c>
      <c r="T150" s="6" t="n">
        <v>1.68</v>
      </c>
      <c r="U150" s="39" t="n">
        <v>1.86</v>
      </c>
      <c r="V150" s="6" t="n">
        <v>0</v>
      </c>
      <c r="W150" s="37" t="n">
        <v>1</v>
      </c>
    </row>
    <row r="151" customFormat="false" ht="12.75" hidden="false" customHeight="true" outlineLevel="0" collapsed="false">
      <c r="A151" s="36" t="s">
        <v>16</v>
      </c>
      <c r="B151" s="20" t="s">
        <v>62</v>
      </c>
      <c r="C151" s="21" t="s">
        <v>326</v>
      </c>
      <c r="D151" s="2" t="n">
        <v>4.49038637612226</v>
      </c>
      <c r="E151" s="41" t="n">
        <v>0.0113573140000585</v>
      </c>
      <c r="F151" s="4" t="n">
        <v>1</v>
      </c>
      <c r="G151" s="4" t="n">
        <v>1</v>
      </c>
      <c r="H151" s="6" t="n">
        <v>0.19</v>
      </c>
      <c r="I151" s="6" t="n">
        <v>0.19</v>
      </c>
      <c r="J151" s="6" t="n">
        <v>0</v>
      </c>
      <c r="K151" s="37" t="n">
        <v>1</v>
      </c>
      <c r="L151" s="1" t="n">
        <v>1</v>
      </c>
      <c r="M151" s="0" t="n">
        <v>1</v>
      </c>
      <c r="N151" s="2" t="n">
        <v>0.19</v>
      </c>
      <c r="O151" s="0" t="n">
        <v>0.19</v>
      </c>
      <c r="P151" s="2" t="n">
        <v>0</v>
      </c>
      <c r="Q151" s="3" t="n">
        <v>1</v>
      </c>
      <c r="R151" s="4" t="n">
        <v>1</v>
      </c>
      <c r="S151" s="34" t="n">
        <v>1</v>
      </c>
      <c r="T151" s="6" t="n">
        <v>0.19</v>
      </c>
      <c r="U151" s="39" t="n">
        <v>0.19</v>
      </c>
      <c r="V151" s="6" t="n">
        <v>0</v>
      </c>
      <c r="W151" s="37" t="n">
        <v>1</v>
      </c>
    </row>
    <row r="152" customFormat="false" ht="12.75" hidden="false" customHeight="true" outlineLevel="0" collapsed="false">
      <c r="A152" s="36" t="s">
        <v>16</v>
      </c>
      <c r="B152" s="20" t="s">
        <v>327</v>
      </c>
      <c r="C152" s="21" t="s">
        <v>328</v>
      </c>
      <c r="D152" s="2" t="s">
        <v>20</v>
      </c>
      <c r="E152" s="41" t="s">
        <v>20</v>
      </c>
      <c r="F152" s="4" t="n">
        <v>474</v>
      </c>
      <c r="G152" s="4" t="n">
        <v>288</v>
      </c>
      <c r="H152" s="6" t="n">
        <v>88.27</v>
      </c>
      <c r="I152" s="6" t="n">
        <v>53.63</v>
      </c>
      <c r="J152" s="6" t="n">
        <v>154.610210983242</v>
      </c>
      <c r="K152" s="37" t="n">
        <v>1.70363011113279E-035</v>
      </c>
      <c r="L152" s="1" t="n">
        <v>474</v>
      </c>
      <c r="M152" s="0" t="n">
        <v>472</v>
      </c>
      <c r="N152" s="2" t="n">
        <v>88.27</v>
      </c>
      <c r="O152" s="0" t="n">
        <v>87.9</v>
      </c>
      <c r="P152" s="2" t="n">
        <v>0.00886958245243129</v>
      </c>
      <c r="Q152" s="3" t="n">
        <v>0.924967394617127</v>
      </c>
      <c r="R152" s="4" t="n">
        <v>288</v>
      </c>
      <c r="S152" s="34" t="n">
        <v>472</v>
      </c>
      <c r="T152" s="6" t="n">
        <v>53.63</v>
      </c>
      <c r="U152" s="39" t="n">
        <v>87.9</v>
      </c>
      <c r="V152" s="6" t="n">
        <v>150.717339926249</v>
      </c>
      <c r="W152" s="37" t="n">
        <v>1.20828312063203E-034</v>
      </c>
    </row>
    <row r="153" customFormat="false" ht="12.75" hidden="false" customHeight="true" outlineLevel="0" collapsed="false">
      <c r="A153" s="36" t="s">
        <v>16</v>
      </c>
      <c r="B153" s="20" t="s">
        <v>327</v>
      </c>
      <c r="C153" s="21" t="s">
        <v>329</v>
      </c>
      <c r="D153" s="2" t="n">
        <v>2.01125703564732</v>
      </c>
      <c r="E153" s="41" t="n">
        <v>0.134156858262582</v>
      </c>
      <c r="F153" s="4" t="n">
        <v>16</v>
      </c>
      <c r="G153" s="4" t="n">
        <v>5</v>
      </c>
      <c r="H153" s="6" t="n">
        <v>2.98</v>
      </c>
      <c r="I153" s="6" t="n">
        <v>0.93</v>
      </c>
      <c r="J153" s="6" t="n">
        <v>4.85687152353819</v>
      </c>
      <c r="K153" s="37" t="n">
        <v>0.0275362244307115</v>
      </c>
      <c r="L153" s="1" t="n">
        <v>16</v>
      </c>
      <c r="M153" s="0" t="n">
        <v>16</v>
      </c>
      <c r="N153" s="2" t="n">
        <v>2.98</v>
      </c>
      <c r="O153" s="0" t="n">
        <v>2.98</v>
      </c>
      <c r="P153" s="2" t="n">
        <v>0</v>
      </c>
      <c r="Q153" s="3" t="n">
        <v>1</v>
      </c>
      <c r="R153" s="4" t="n">
        <v>5</v>
      </c>
      <c r="S153" s="34" t="n">
        <v>16</v>
      </c>
      <c r="T153" s="6" t="n">
        <v>0.93</v>
      </c>
      <c r="U153" s="39" t="n">
        <v>2.98</v>
      </c>
      <c r="V153" s="6" t="n">
        <v>4.85687152353819</v>
      </c>
      <c r="W153" s="37" t="n">
        <v>0.0275362244307115</v>
      </c>
    </row>
    <row r="154" customFormat="false" ht="12.75" hidden="false" customHeight="true" outlineLevel="0" collapsed="false">
      <c r="A154" s="36" t="s">
        <v>16</v>
      </c>
      <c r="B154" s="20" t="s">
        <v>327</v>
      </c>
      <c r="C154" s="21" t="s">
        <v>330</v>
      </c>
      <c r="D154" s="2" t="s">
        <v>20</v>
      </c>
      <c r="E154" s="41" t="s">
        <v>20</v>
      </c>
      <c r="F154" s="4" t="n">
        <v>9</v>
      </c>
      <c r="G154" s="4" t="n">
        <v>2</v>
      </c>
      <c r="H154" s="6" t="n">
        <v>1.68</v>
      </c>
      <c r="I154" s="6" t="n">
        <v>0.37</v>
      </c>
      <c r="J154" s="6" t="n">
        <v>3.3065936885316</v>
      </c>
      <c r="K154" s="37" t="n">
        <v>0.0690023830425681</v>
      </c>
      <c r="L154" s="1" t="n">
        <v>9</v>
      </c>
      <c r="M154" s="0" t="n">
        <v>9</v>
      </c>
      <c r="N154" s="2" t="n">
        <v>1.68</v>
      </c>
      <c r="O154" s="0" t="n">
        <v>1.68</v>
      </c>
      <c r="P154" s="2" t="n">
        <v>0</v>
      </c>
      <c r="Q154" s="3" t="n">
        <v>1</v>
      </c>
      <c r="R154" s="4" t="n">
        <v>2</v>
      </c>
      <c r="S154" s="34" t="n">
        <v>9</v>
      </c>
      <c r="T154" s="6" t="n">
        <v>0.37</v>
      </c>
      <c r="U154" s="39" t="n">
        <v>1.68</v>
      </c>
      <c r="V154" s="6" t="n">
        <v>3.3065936885316</v>
      </c>
      <c r="W154" s="37" t="n">
        <v>0.0690023830425681</v>
      </c>
    </row>
    <row r="155" customFormat="false" ht="12.75" hidden="false" customHeight="true" outlineLevel="0" collapsed="false">
      <c r="A155" s="36" t="s">
        <v>16</v>
      </c>
      <c r="B155" s="20" t="s">
        <v>327</v>
      </c>
      <c r="C155" s="21" t="s">
        <v>331</v>
      </c>
      <c r="D155" s="2" t="n">
        <v>5.43022547227301</v>
      </c>
      <c r="E155" s="41" t="n">
        <v>0.00446284099002172</v>
      </c>
      <c r="F155" s="4" t="n">
        <v>3</v>
      </c>
      <c r="G155" s="4" t="n">
        <v>2</v>
      </c>
      <c r="H155" s="6" t="n">
        <v>0.56</v>
      </c>
      <c r="I155" s="6" t="n">
        <v>0.37</v>
      </c>
      <c r="J155" s="6" t="n">
        <v>0</v>
      </c>
      <c r="K155" s="37" t="n">
        <v>1</v>
      </c>
      <c r="L155" s="1" t="n">
        <v>3</v>
      </c>
      <c r="M155" s="0" t="n">
        <v>3</v>
      </c>
      <c r="N155" s="2" t="n">
        <v>0.56</v>
      </c>
      <c r="O155" s="0" t="n">
        <v>0.56</v>
      </c>
      <c r="P155" s="2" t="n">
        <v>0</v>
      </c>
      <c r="Q155" s="3" t="n">
        <v>1</v>
      </c>
      <c r="R155" s="4" t="n">
        <v>2</v>
      </c>
      <c r="S155" s="34" t="n">
        <v>3</v>
      </c>
      <c r="T155" s="6" t="n">
        <v>0.37</v>
      </c>
      <c r="U155" s="39" t="n">
        <v>0.56</v>
      </c>
      <c r="V155" s="6" t="n">
        <v>0</v>
      </c>
      <c r="W155" s="37" t="n">
        <v>1</v>
      </c>
    </row>
    <row r="156" customFormat="false" ht="12.75" hidden="false" customHeight="true" outlineLevel="0" collapsed="false">
      <c r="A156" s="36" t="s">
        <v>16</v>
      </c>
      <c r="B156" s="20" t="s">
        <v>327</v>
      </c>
      <c r="C156" s="21" t="s">
        <v>332</v>
      </c>
      <c r="D156" s="2" t="s">
        <v>20</v>
      </c>
      <c r="E156" s="41" t="s">
        <v>20</v>
      </c>
      <c r="F156" s="4" t="n">
        <v>322</v>
      </c>
      <c r="G156" s="4" t="n">
        <v>131</v>
      </c>
      <c r="H156" s="6" t="n">
        <v>59.96</v>
      </c>
      <c r="I156" s="6" t="n">
        <v>24.39</v>
      </c>
      <c r="J156" s="6" t="n">
        <v>137.82299431594</v>
      </c>
      <c r="K156" s="37" t="n">
        <v>7.96710194813354E-032</v>
      </c>
      <c r="L156" s="1" t="n">
        <v>322</v>
      </c>
      <c r="M156" s="0" t="n">
        <v>324</v>
      </c>
      <c r="N156" s="2" t="n">
        <v>59.96</v>
      </c>
      <c r="O156" s="0" t="n">
        <v>60.34</v>
      </c>
      <c r="P156" s="2" t="n">
        <v>0.00388443621422991</v>
      </c>
      <c r="Q156" s="3" t="n">
        <v>0.950303824631413</v>
      </c>
      <c r="R156" s="4" t="n">
        <v>131</v>
      </c>
      <c r="S156" s="34" t="n">
        <v>324</v>
      </c>
      <c r="T156" s="6" t="n">
        <v>24.39</v>
      </c>
      <c r="U156" s="39" t="n">
        <v>60.34</v>
      </c>
      <c r="V156" s="6" t="n">
        <v>140.573899767438</v>
      </c>
      <c r="W156" s="37" t="n">
        <v>1.99396209869684E-032</v>
      </c>
    </row>
    <row r="157" customFormat="false" ht="12.75" hidden="false" customHeight="true" outlineLevel="0" collapsed="false">
      <c r="A157" s="36" t="s">
        <v>16</v>
      </c>
      <c r="B157" s="20" t="s">
        <v>327</v>
      </c>
      <c r="C157" s="21" t="s">
        <v>333</v>
      </c>
      <c r="D157" s="2" t="n">
        <v>1.4644808743169</v>
      </c>
      <c r="E157" s="41" t="n">
        <v>0.231506177659731</v>
      </c>
      <c r="F157" s="4" t="n">
        <v>8</v>
      </c>
      <c r="G157" s="4" t="n">
        <v>1</v>
      </c>
      <c r="H157" s="6" t="n">
        <v>1.49</v>
      </c>
      <c r="I157" s="6" t="n">
        <v>0.19</v>
      </c>
      <c r="J157" s="6" t="n">
        <v>4.03380281690141</v>
      </c>
      <c r="K157" s="37" t="n">
        <v>0.0445973070016707</v>
      </c>
      <c r="L157" s="1" t="n">
        <v>8</v>
      </c>
      <c r="M157" s="0" t="n">
        <v>7</v>
      </c>
      <c r="N157" s="2" t="n">
        <v>1.49</v>
      </c>
      <c r="O157" s="0" t="n">
        <v>1.3</v>
      </c>
      <c r="P157" s="2" t="n">
        <v>0</v>
      </c>
      <c r="Q157" s="3" t="n">
        <v>1</v>
      </c>
      <c r="R157" s="4" t="n">
        <v>1</v>
      </c>
      <c r="S157" s="34" t="n">
        <v>7</v>
      </c>
      <c r="T157" s="6" t="n">
        <v>0.19</v>
      </c>
      <c r="U157" s="39" t="n">
        <v>1.3</v>
      </c>
      <c r="V157" s="6" t="n">
        <v>3.1484521575985</v>
      </c>
      <c r="W157" s="37" t="n">
        <v>0.0759990221354895</v>
      </c>
    </row>
    <row r="158" customFormat="false" ht="12.75" hidden="false" customHeight="true" outlineLevel="0" collapsed="false">
      <c r="A158" s="36" t="s">
        <v>16</v>
      </c>
      <c r="B158" s="20" t="s">
        <v>327</v>
      </c>
      <c r="C158" s="21" t="s">
        <v>334</v>
      </c>
      <c r="D158" s="2" t="s">
        <v>20</v>
      </c>
      <c r="E158" s="41" t="s">
        <v>20</v>
      </c>
      <c r="F158" s="4" t="n">
        <v>111</v>
      </c>
      <c r="G158" s="4" t="n">
        <v>12</v>
      </c>
      <c r="H158" s="6" t="n">
        <v>20.67</v>
      </c>
      <c r="I158" s="6" t="n">
        <v>2.23</v>
      </c>
      <c r="J158" s="6" t="n">
        <v>88.1801441358262</v>
      </c>
      <c r="K158" s="37" t="n">
        <v>5.97567494334926E-021</v>
      </c>
      <c r="L158" s="1" t="n">
        <v>111</v>
      </c>
      <c r="M158" s="0" t="n">
        <v>110</v>
      </c>
      <c r="N158" s="2" t="n">
        <v>20.67</v>
      </c>
      <c r="O158" s="0" t="n">
        <v>20.48</v>
      </c>
      <c r="P158" s="2" t="n">
        <v>0</v>
      </c>
      <c r="Q158" s="3" t="n">
        <v>1</v>
      </c>
      <c r="R158" s="4" t="n">
        <v>12</v>
      </c>
      <c r="S158" s="34" t="n">
        <v>110</v>
      </c>
      <c r="T158" s="6" t="n">
        <v>2.23</v>
      </c>
      <c r="U158" s="39" t="n">
        <v>20.48</v>
      </c>
      <c r="V158" s="6" t="n">
        <v>87.0063541810167</v>
      </c>
      <c r="W158" s="37" t="n">
        <v>1.08173079126212E-020</v>
      </c>
    </row>
    <row r="159" customFormat="false" ht="12.75" hidden="false" customHeight="true" outlineLevel="0" collapsed="false">
      <c r="A159" s="36" t="s">
        <v>16</v>
      </c>
      <c r="B159" s="20" t="s">
        <v>327</v>
      </c>
      <c r="C159" s="21" t="s">
        <v>335</v>
      </c>
      <c r="D159" s="2" t="n">
        <v>7.20478526782704</v>
      </c>
      <c r="E159" s="41" t="n">
        <v>0.00076725207343752</v>
      </c>
      <c r="F159" s="4" t="n">
        <v>1</v>
      </c>
      <c r="G159" s="4" t="n">
        <v>0</v>
      </c>
      <c r="H159" s="6" t="n">
        <v>0.19</v>
      </c>
      <c r="I159" s="6" t="n">
        <v>0</v>
      </c>
      <c r="J159" s="6" t="n">
        <v>0</v>
      </c>
      <c r="K159" s="37" t="n">
        <v>1</v>
      </c>
      <c r="L159" s="1" t="n">
        <v>1</v>
      </c>
      <c r="M159" s="0" t="n">
        <v>1</v>
      </c>
      <c r="N159" s="2" t="n">
        <v>0.19</v>
      </c>
      <c r="O159" s="0" t="n">
        <v>0.19</v>
      </c>
      <c r="P159" s="2" t="n">
        <v>0</v>
      </c>
      <c r="Q159" s="3" t="n">
        <v>1</v>
      </c>
      <c r="R159" s="4" t="n">
        <v>0</v>
      </c>
      <c r="S159" s="34" t="n">
        <v>1</v>
      </c>
      <c r="T159" s="6" t="n">
        <v>0</v>
      </c>
      <c r="U159" s="39" t="n">
        <v>0.19</v>
      </c>
      <c r="V159" s="6" t="n">
        <v>0</v>
      </c>
      <c r="W159" s="37" t="n">
        <v>1</v>
      </c>
    </row>
    <row r="160" customFormat="false" ht="12.75" hidden="false" customHeight="true" outlineLevel="0" collapsed="false">
      <c r="A160" s="36" t="s">
        <v>16</v>
      </c>
      <c r="B160" s="20" t="s">
        <v>327</v>
      </c>
      <c r="C160" s="21" t="s">
        <v>336</v>
      </c>
      <c r="D160" s="2" t="s">
        <v>20</v>
      </c>
      <c r="E160" s="41" t="s">
        <v>20</v>
      </c>
      <c r="F160" s="4" t="n">
        <v>1</v>
      </c>
      <c r="G160" s="4" t="n">
        <v>0</v>
      </c>
      <c r="H160" s="6" t="n">
        <v>0.19</v>
      </c>
      <c r="I160" s="6" t="n">
        <v>0</v>
      </c>
      <c r="J160" s="6" t="n">
        <v>0</v>
      </c>
      <c r="K160" s="37" t="n">
        <v>1</v>
      </c>
      <c r="L160" s="1" t="n">
        <v>1</v>
      </c>
      <c r="M160" s="0" t="n">
        <v>1</v>
      </c>
      <c r="N160" s="2" t="n">
        <v>0.19</v>
      </c>
      <c r="O160" s="0" t="n">
        <v>0.19</v>
      </c>
      <c r="P160" s="2" t="n">
        <v>0</v>
      </c>
      <c r="Q160" s="3" t="n">
        <v>1</v>
      </c>
      <c r="R160" s="4" t="n">
        <v>0</v>
      </c>
      <c r="S160" s="34" t="n">
        <v>1</v>
      </c>
      <c r="T160" s="6" t="n">
        <v>0</v>
      </c>
      <c r="U160" s="39" t="n">
        <v>0.19</v>
      </c>
      <c r="V160" s="6" t="n">
        <v>0</v>
      </c>
      <c r="W160" s="37" t="n">
        <v>1</v>
      </c>
    </row>
    <row r="161" customFormat="false" ht="12.75" hidden="false" customHeight="true" outlineLevel="0" collapsed="false">
      <c r="A161" s="36" t="s">
        <v>16</v>
      </c>
      <c r="B161" s="20" t="s">
        <v>327</v>
      </c>
      <c r="C161" s="21" t="s">
        <v>337</v>
      </c>
      <c r="D161" s="2" t="n">
        <v>4.35529830810339</v>
      </c>
      <c r="E161" s="41" t="n">
        <v>0.0129904042424827</v>
      </c>
      <c r="F161" s="4" t="n">
        <v>19</v>
      </c>
      <c r="G161" s="4" t="n">
        <v>2</v>
      </c>
      <c r="H161" s="6" t="n">
        <v>3.54</v>
      </c>
      <c r="I161" s="6" t="n">
        <v>0.37</v>
      </c>
      <c r="J161" s="6" t="n">
        <v>12.4335911002578</v>
      </c>
      <c r="K161" s="37" t="n">
        <v>0.000421680303532688</v>
      </c>
      <c r="L161" s="1" t="n">
        <v>19</v>
      </c>
      <c r="M161" s="0" t="n">
        <v>19</v>
      </c>
      <c r="N161" s="2" t="n">
        <v>3.54</v>
      </c>
      <c r="O161" s="0" t="n">
        <v>3.54</v>
      </c>
      <c r="P161" s="2" t="n">
        <v>0</v>
      </c>
      <c r="Q161" s="3" t="n">
        <v>1</v>
      </c>
      <c r="R161" s="4" t="n">
        <v>2</v>
      </c>
      <c r="S161" s="34" t="n">
        <v>19</v>
      </c>
      <c r="T161" s="6" t="n">
        <v>0.37</v>
      </c>
      <c r="U161" s="39" t="n">
        <v>3.54</v>
      </c>
      <c r="V161" s="6" t="n">
        <v>12.4335911002578</v>
      </c>
      <c r="W161" s="37" t="n">
        <v>0.000421680303532688</v>
      </c>
    </row>
    <row r="162" customFormat="false" ht="12.75" hidden="false" customHeight="true" outlineLevel="0" collapsed="false">
      <c r="A162" s="36" t="s">
        <v>16</v>
      </c>
      <c r="B162" s="20" t="s">
        <v>327</v>
      </c>
      <c r="C162" s="21" t="s">
        <v>338</v>
      </c>
      <c r="D162" s="2" t="s">
        <v>20</v>
      </c>
      <c r="E162" s="41" t="s">
        <v>20</v>
      </c>
      <c r="F162" s="4" t="n">
        <v>23</v>
      </c>
      <c r="G162" s="4" t="n">
        <v>0</v>
      </c>
      <c r="H162" s="6" t="n">
        <v>4.28</v>
      </c>
      <c r="I162" s="6" t="n">
        <v>0</v>
      </c>
      <c r="J162" s="6" t="n">
        <v>21.503992057254</v>
      </c>
      <c r="K162" s="37" t="n">
        <v>3.53092848459484E-006</v>
      </c>
      <c r="L162" s="1" t="n">
        <v>23</v>
      </c>
      <c r="M162" s="0" t="n">
        <v>20</v>
      </c>
      <c r="N162" s="2" t="n">
        <v>4.28</v>
      </c>
      <c r="O162" s="0" t="n">
        <v>3.72</v>
      </c>
      <c r="P162" s="2" t="n">
        <v>0.0969029842329642</v>
      </c>
      <c r="Q162" s="3" t="n">
        <v>0.755578312734014</v>
      </c>
      <c r="R162" s="4" t="n">
        <v>0</v>
      </c>
      <c r="S162" s="34" t="n">
        <v>20</v>
      </c>
      <c r="T162" s="6" t="n">
        <v>0</v>
      </c>
      <c r="U162" s="39" t="n">
        <v>3.72</v>
      </c>
      <c r="V162" s="6" t="n">
        <v>18.392504743833</v>
      </c>
      <c r="W162" s="37" t="n">
        <v>1.79763708527173E-005</v>
      </c>
    </row>
    <row r="163" customFormat="false" ht="12.75" hidden="false" customHeight="true" outlineLevel="0" collapsed="false">
      <c r="A163" s="36" t="s">
        <v>16</v>
      </c>
      <c r="B163" s="20" t="s">
        <v>327</v>
      </c>
      <c r="C163" s="21" t="s">
        <v>339</v>
      </c>
      <c r="D163" s="2" t="n">
        <v>287.15551996657</v>
      </c>
      <c r="E163" s="41" t="n">
        <v>2.31735920505517E-107</v>
      </c>
      <c r="F163" s="4" t="n">
        <v>11</v>
      </c>
      <c r="G163" s="4" t="n">
        <v>1</v>
      </c>
      <c r="H163" s="6" t="n">
        <v>2.05</v>
      </c>
      <c r="I163" s="6" t="n">
        <v>0.19</v>
      </c>
      <c r="J163" s="6" t="n">
        <v>6.82627118644068</v>
      </c>
      <c r="K163" s="37" t="n">
        <v>0.00898266002714156</v>
      </c>
      <c r="L163" s="1" t="n">
        <v>11</v>
      </c>
      <c r="M163" s="0" t="n">
        <v>11</v>
      </c>
      <c r="N163" s="2" t="n">
        <v>2.05</v>
      </c>
      <c r="O163" s="0" t="n">
        <v>2.05</v>
      </c>
      <c r="P163" s="2" t="n">
        <v>0</v>
      </c>
      <c r="Q163" s="3" t="n">
        <v>1</v>
      </c>
      <c r="R163" s="4" t="n">
        <v>1</v>
      </c>
      <c r="S163" s="34" t="n">
        <v>11</v>
      </c>
      <c r="T163" s="6" t="n">
        <v>0.19</v>
      </c>
      <c r="U163" s="39" t="n">
        <v>2.05</v>
      </c>
      <c r="V163" s="6" t="n">
        <v>6.82627118644068</v>
      </c>
      <c r="W163" s="37" t="n">
        <v>0.00898266002714156</v>
      </c>
    </row>
    <row r="164" customFormat="false" ht="12.75" hidden="false" customHeight="true" outlineLevel="0" collapsed="false">
      <c r="A164" s="36" t="s">
        <v>16</v>
      </c>
      <c r="B164" s="20" t="s">
        <v>327</v>
      </c>
      <c r="C164" s="21" t="s">
        <v>340</v>
      </c>
      <c r="D164" s="2" t="s">
        <v>20</v>
      </c>
      <c r="E164" s="41" t="s">
        <v>20</v>
      </c>
      <c r="F164" s="4" t="n">
        <v>0</v>
      </c>
      <c r="G164" s="4" t="n">
        <v>0</v>
      </c>
      <c r="H164" s="6" t="n">
        <v>0</v>
      </c>
      <c r="I164" s="6" t="n">
        <v>0</v>
      </c>
      <c r="J164" s="6" t="n">
        <v>0</v>
      </c>
      <c r="K164" s="37" t="n">
        <v>1</v>
      </c>
      <c r="L164" s="1" t="n">
        <v>0</v>
      </c>
      <c r="M164" s="0" t="n">
        <v>0</v>
      </c>
      <c r="N164" s="2" t="n">
        <v>0</v>
      </c>
      <c r="O164" s="0" t="n">
        <v>0</v>
      </c>
      <c r="P164" s="2" t="n">
        <v>0</v>
      </c>
      <c r="Q164" s="3" t="n">
        <v>1</v>
      </c>
      <c r="R164" s="4" t="n">
        <v>0</v>
      </c>
      <c r="S164" s="34" t="n">
        <v>0</v>
      </c>
      <c r="T164" s="6" t="n">
        <v>0</v>
      </c>
      <c r="U164" s="39" t="n">
        <v>0</v>
      </c>
      <c r="V164" s="6" t="n">
        <v>0</v>
      </c>
      <c r="W164" s="37" t="n">
        <v>1</v>
      </c>
    </row>
    <row r="165" customFormat="false" ht="12.75" hidden="false" customHeight="true" outlineLevel="0" collapsed="false">
      <c r="A165" s="36" t="s">
        <v>16</v>
      </c>
      <c r="B165" s="20" t="s">
        <v>115</v>
      </c>
      <c r="C165" s="21" t="s">
        <v>341</v>
      </c>
      <c r="D165" s="2" t="n">
        <v>10.7299293736247</v>
      </c>
      <c r="E165" s="41" t="n">
        <v>2.34894077779473E-005</v>
      </c>
      <c r="F165" s="4" t="n">
        <v>1</v>
      </c>
      <c r="G165" s="4" t="n">
        <v>0</v>
      </c>
      <c r="H165" s="6" t="n">
        <v>0.19</v>
      </c>
      <c r="I165" s="6" t="n">
        <v>0</v>
      </c>
      <c r="J165" s="6" t="n">
        <v>0</v>
      </c>
      <c r="K165" s="37" t="n">
        <v>1</v>
      </c>
      <c r="L165" s="1" t="n">
        <v>1</v>
      </c>
      <c r="M165" s="0" t="n">
        <v>1</v>
      </c>
      <c r="N165" s="2" t="n">
        <v>0.19</v>
      </c>
      <c r="O165" s="0" t="n">
        <v>0.19</v>
      </c>
      <c r="P165" s="2" t="n">
        <v>0</v>
      </c>
      <c r="Q165" s="3" t="n">
        <v>1</v>
      </c>
      <c r="R165" s="4" t="n">
        <v>0</v>
      </c>
      <c r="S165" s="34" t="n">
        <v>1</v>
      </c>
      <c r="T165" s="6" t="n">
        <v>0</v>
      </c>
      <c r="U165" s="39" t="n">
        <v>0.19</v>
      </c>
      <c r="V165" s="6" t="n">
        <v>0</v>
      </c>
      <c r="W165" s="37" t="n">
        <v>1</v>
      </c>
    </row>
    <row r="166" customFormat="false" ht="12.75" hidden="false" customHeight="true" outlineLevel="0" collapsed="false">
      <c r="A166" s="36" t="s">
        <v>16</v>
      </c>
      <c r="B166" s="20" t="s">
        <v>115</v>
      </c>
      <c r="C166" s="21" t="s">
        <v>342</v>
      </c>
      <c r="D166" s="2" t="s">
        <v>20</v>
      </c>
      <c r="E166" s="41" t="s">
        <v>20</v>
      </c>
      <c r="F166" s="4" t="n">
        <v>2</v>
      </c>
      <c r="G166" s="4" t="n">
        <v>0</v>
      </c>
      <c r="H166" s="6" t="n">
        <v>0.37</v>
      </c>
      <c r="I166" s="6" t="n">
        <v>0</v>
      </c>
      <c r="J166" s="6" t="n">
        <v>0.500932835820896</v>
      </c>
      <c r="K166" s="37" t="n">
        <v>0.479090528763403</v>
      </c>
      <c r="L166" s="1" t="n">
        <v>2</v>
      </c>
      <c r="M166" s="0" t="n">
        <v>2</v>
      </c>
      <c r="N166" s="2" t="n">
        <v>0.37</v>
      </c>
      <c r="O166" s="0" t="n">
        <v>0.37</v>
      </c>
      <c r="P166" s="2" t="n">
        <v>0</v>
      </c>
      <c r="Q166" s="3" t="n">
        <v>1</v>
      </c>
      <c r="R166" s="4" t="n">
        <v>0</v>
      </c>
      <c r="S166" s="34" t="n">
        <v>2</v>
      </c>
      <c r="T166" s="6" t="n">
        <v>0</v>
      </c>
      <c r="U166" s="39" t="n">
        <v>0.37</v>
      </c>
      <c r="V166" s="6" t="n">
        <v>0.500932835820896</v>
      </c>
      <c r="W166" s="37" t="n">
        <v>0.479090528763403</v>
      </c>
    </row>
    <row r="167" customFormat="false" ht="12.75" hidden="false" customHeight="true" outlineLevel="0" collapsed="false">
      <c r="A167" s="36" t="s">
        <v>16</v>
      </c>
      <c r="B167" s="20" t="s">
        <v>115</v>
      </c>
      <c r="C167" s="21" t="s">
        <v>343</v>
      </c>
      <c r="D167" s="2" t="n">
        <v>0.500000000000009</v>
      </c>
      <c r="E167" s="41" t="n">
        <v>0.606624926880847</v>
      </c>
      <c r="F167" s="4" t="n">
        <v>8</v>
      </c>
      <c r="G167" s="4" t="n">
        <v>77</v>
      </c>
      <c r="H167" s="6" t="n">
        <v>1.49</v>
      </c>
      <c r="I167" s="6" t="n">
        <v>14.34</v>
      </c>
      <c r="J167" s="6" t="n">
        <v>59.075429726997</v>
      </c>
      <c r="K167" s="37" t="n">
        <v>1.51742200362669E-014</v>
      </c>
      <c r="L167" s="1" t="n">
        <v>8</v>
      </c>
      <c r="M167" s="0" t="n">
        <v>14</v>
      </c>
      <c r="N167" s="2" t="n">
        <v>1.49</v>
      </c>
      <c r="O167" s="0" t="n">
        <v>2.61</v>
      </c>
      <c r="P167" s="2" t="n">
        <v>1.16012789491877</v>
      </c>
      <c r="Q167" s="3" t="n">
        <v>0.281439017734061</v>
      </c>
      <c r="R167" s="4" t="n">
        <v>77</v>
      </c>
      <c r="S167" s="34" t="n">
        <v>14</v>
      </c>
      <c r="T167" s="6" t="n">
        <v>14.34</v>
      </c>
      <c r="U167" s="39" t="n">
        <v>2.61</v>
      </c>
      <c r="V167" s="6" t="n">
        <v>46.1522363699373</v>
      </c>
      <c r="W167" s="37" t="n">
        <v>1.09412054522184E-011</v>
      </c>
    </row>
    <row r="168" customFormat="false" ht="12.75" hidden="false" customHeight="true" outlineLevel="0" collapsed="false">
      <c r="A168" s="36" t="s">
        <v>16</v>
      </c>
      <c r="B168" s="20" t="s">
        <v>115</v>
      </c>
      <c r="C168" s="21" t="s">
        <v>344</v>
      </c>
      <c r="D168" s="2" t="s">
        <v>20</v>
      </c>
      <c r="E168" s="41" t="s">
        <v>20</v>
      </c>
      <c r="F168" s="4" t="n">
        <v>131</v>
      </c>
      <c r="G168" s="4" t="n">
        <v>37</v>
      </c>
      <c r="H168" s="6" t="n">
        <v>24.39</v>
      </c>
      <c r="I168" s="6" t="n">
        <v>6.89</v>
      </c>
      <c r="J168" s="6" t="n">
        <v>61.0285004730369</v>
      </c>
      <c r="K168" s="37" t="n">
        <v>5.62545059320399E-015</v>
      </c>
      <c r="L168" s="1" t="n">
        <v>131</v>
      </c>
      <c r="M168" s="0" t="n">
        <v>127</v>
      </c>
      <c r="N168" s="2" t="n">
        <v>24.39</v>
      </c>
      <c r="O168" s="0" t="n">
        <v>23.65</v>
      </c>
      <c r="P168" s="2" t="n">
        <v>0.0459131326949384</v>
      </c>
      <c r="Q168" s="3" t="n">
        <v>0.830333782251746</v>
      </c>
      <c r="R168" s="4" t="n">
        <v>37</v>
      </c>
      <c r="S168" s="34" t="n">
        <v>127</v>
      </c>
      <c r="T168" s="6" t="n">
        <v>6.89</v>
      </c>
      <c r="U168" s="39" t="n">
        <v>23.65</v>
      </c>
      <c r="V168" s="6" t="n">
        <v>57.0031760922005</v>
      </c>
      <c r="W168" s="37" t="n">
        <v>4.35108632588192E-014</v>
      </c>
    </row>
    <row r="169" customFormat="false" ht="12.75" hidden="false" customHeight="true" outlineLevel="0" collapsed="false">
      <c r="A169" s="36" t="s">
        <v>16</v>
      </c>
      <c r="B169" s="20" t="s">
        <v>115</v>
      </c>
      <c r="C169" s="21" t="s">
        <v>345</v>
      </c>
      <c r="D169" s="2" t="n">
        <v>1.42344414624587E-029</v>
      </c>
      <c r="E169" s="41" t="n">
        <v>1</v>
      </c>
      <c r="F169" s="4" t="n">
        <v>2</v>
      </c>
      <c r="G169" s="4" t="n">
        <v>0</v>
      </c>
      <c r="H169" s="6" t="n">
        <v>0.37</v>
      </c>
      <c r="I169" s="6" t="n">
        <v>0</v>
      </c>
      <c r="J169" s="6" t="n">
        <v>0.500932835820896</v>
      </c>
      <c r="K169" s="37" t="n">
        <v>0.479090528763403</v>
      </c>
      <c r="L169" s="1" t="n">
        <v>2</v>
      </c>
      <c r="M169" s="0" t="n">
        <v>2</v>
      </c>
      <c r="N169" s="2" t="n">
        <v>0.37</v>
      </c>
      <c r="O169" s="0" t="n">
        <v>0.37</v>
      </c>
      <c r="P169" s="2" t="n">
        <v>0</v>
      </c>
      <c r="Q169" s="3" t="n">
        <v>1</v>
      </c>
      <c r="R169" s="4" t="n">
        <v>0</v>
      </c>
      <c r="S169" s="34" t="n">
        <v>2</v>
      </c>
      <c r="T169" s="6" t="n">
        <v>0</v>
      </c>
      <c r="U169" s="39" t="n">
        <v>0.37</v>
      </c>
      <c r="V169" s="6" t="n">
        <v>0.500932835820896</v>
      </c>
      <c r="W169" s="37" t="n">
        <v>0.479090528763403</v>
      </c>
    </row>
    <row r="170" customFormat="false" ht="12.75" hidden="false" customHeight="true" outlineLevel="0" collapsed="false">
      <c r="A170" s="36" t="s">
        <v>16</v>
      </c>
      <c r="B170" s="20" t="s">
        <v>115</v>
      </c>
      <c r="C170" s="21" t="s">
        <v>346</v>
      </c>
      <c r="D170" s="2" t="s">
        <v>20</v>
      </c>
      <c r="E170" s="41" t="s">
        <v>20</v>
      </c>
      <c r="F170" s="4" t="n">
        <v>4</v>
      </c>
      <c r="G170" s="4" t="n">
        <v>0</v>
      </c>
      <c r="H170" s="6" t="n">
        <v>0.74</v>
      </c>
      <c r="I170" s="6" t="n">
        <v>0</v>
      </c>
      <c r="J170" s="6" t="n">
        <v>2.25841121495327</v>
      </c>
      <c r="K170" s="37" t="n">
        <v>0.132890336296481</v>
      </c>
      <c r="L170" s="1" t="n">
        <v>4</v>
      </c>
      <c r="M170" s="0" t="n">
        <v>3</v>
      </c>
      <c r="N170" s="2" t="n">
        <v>0.74</v>
      </c>
      <c r="O170" s="0" t="n">
        <v>0.56</v>
      </c>
      <c r="P170" s="2" t="n">
        <v>0</v>
      </c>
      <c r="Q170" s="3" t="n">
        <v>1</v>
      </c>
      <c r="R170" s="4" t="n">
        <v>0</v>
      </c>
      <c r="S170" s="34" t="n">
        <v>3</v>
      </c>
      <c r="T170" s="6" t="n">
        <v>0</v>
      </c>
      <c r="U170" s="39" t="n">
        <v>0.56</v>
      </c>
      <c r="V170" s="6" t="n">
        <v>1.33706816059757</v>
      </c>
      <c r="W170" s="37" t="n">
        <v>0.247551666474492</v>
      </c>
    </row>
    <row r="171" customFormat="false" ht="12.75" hidden="false" customHeight="true" outlineLevel="0" collapsed="false">
      <c r="A171" s="36" t="s">
        <v>16</v>
      </c>
      <c r="B171" s="20" t="s">
        <v>115</v>
      </c>
      <c r="C171" s="21" t="s">
        <v>347</v>
      </c>
      <c r="D171" s="2" t="n">
        <v>46.14216349598</v>
      </c>
      <c r="E171" s="41" t="n">
        <v>3.27078689337825E-020</v>
      </c>
      <c r="F171" s="4" t="n">
        <v>7</v>
      </c>
      <c r="G171" s="4" t="n">
        <v>3</v>
      </c>
      <c r="H171" s="6" t="n">
        <v>1.3</v>
      </c>
      <c r="I171" s="6" t="n">
        <v>0.56</v>
      </c>
      <c r="J171" s="6" t="n">
        <v>0.908458646616541</v>
      </c>
      <c r="K171" s="37" t="n">
        <v>0.340523716134685</v>
      </c>
      <c r="L171" s="1" t="n">
        <v>7</v>
      </c>
      <c r="M171" s="0" t="n">
        <v>7</v>
      </c>
      <c r="N171" s="2" t="n">
        <v>1.3</v>
      </c>
      <c r="O171" s="0" t="n">
        <v>1.3</v>
      </c>
      <c r="P171" s="2" t="n">
        <v>0</v>
      </c>
      <c r="Q171" s="3" t="n">
        <v>1</v>
      </c>
      <c r="R171" s="4" t="n">
        <v>3</v>
      </c>
      <c r="S171" s="34" t="n">
        <v>7</v>
      </c>
      <c r="T171" s="6" t="n">
        <v>0.56</v>
      </c>
      <c r="U171" s="39" t="n">
        <v>1.3</v>
      </c>
      <c r="V171" s="6" t="n">
        <v>0.908458646616541</v>
      </c>
      <c r="W171" s="37" t="n">
        <v>0.340523716134685</v>
      </c>
    </row>
    <row r="172" customFormat="false" ht="12.75" hidden="false" customHeight="true" outlineLevel="0" collapsed="false">
      <c r="A172" s="36" t="s">
        <v>16</v>
      </c>
      <c r="B172" s="20" t="s">
        <v>115</v>
      </c>
      <c r="C172" s="21" t="s">
        <v>348</v>
      </c>
      <c r="D172" s="2" t="s">
        <v>20</v>
      </c>
      <c r="E172" s="41" t="s">
        <v>20</v>
      </c>
      <c r="F172" s="4" t="n">
        <v>10</v>
      </c>
      <c r="G172" s="4" t="n">
        <v>3</v>
      </c>
      <c r="H172" s="6" t="n">
        <v>1.86</v>
      </c>
      <c r="I172" s="6" t="n">
        <v>0.56</v>
      </c>
      <c r="J172" s="6" t="n">
        <v>2.80316102370768</v>
      </c>
      <c r="K172" s="37" t="n">
        <v>0.0940786628566491</v>
      </c>
      <c r="L172" s="1" t="n">
        <v>10</v>
      </c>
      <c r="M172" s="0" t="n">
        <v>10</v>
      </c>
      <c r="N172" s="2" t="n">
        <v>1.86</v>
      </c>
      <c r="O172" s="0" t="n">
        <v>1.86</v>
      </c>
      <c r="P172" s="2" t="n">
        <v>0</v>
      </c>
      <c r="Q172" s="3" t="n">
        <v>1</v>
      </c>
      <c r="R172" s="4" t="n">
        <v>3</v>
      </c>
      <c r="S172" s="34" t="n">
        <v>10</v>
      </c>
      <c r="T172" s="6" t="n">
        <v>0.56</v>
      </c>
      <c r="U172" s="39" t="n">
        <v>1.86</v>
      </c>
      <c r="V172" s="6" t="n">
        <v>2.80316102370768</v>
      </c>
      <c r="W172" s="37" t="n">
        <v>0.0940786628566491</v>
      </c>
    </row>
    <row r="173" customFormat="false" ht="12.75" hidden="false" customHeight="true" outlineLevel="0" collapsed="false">
      <c r="A173" s="36" t="s">
        <v>16</v>
      </c>
      <c r="B173" s="20" t="s">
        <v>115</v>
      </c>
      <c r="C173" s="21" t="s">
        <v>349</v>
      </c>
      <c r="D173" s="2" t="n">
        <v>1.00186915887852</v>
      </c>
      <c r="E173" s="41" t="n">
        <v>0.367421547462643</v>
      </c>
      <c r="F173" s="4" t="n">
        <v>9</v>
      </c>
      <c r="G173" s="4" t="n">
        <v>5</v>
      </c>
      <c r="H173" s="6" t="n">
        <v>1.68</v>
      </c>
      <c r="I173" s="6" t="n">
        <v>0.93</v>
      </c>
      <c r="J173" s="6" t="n">
        <v>0.651347708894879</v>
      </c>
      <c r="K173" s="37" t="n">
        <v>0.41963125022424</v>
      </c>
      <c r="L173" s="1" t="n">
        <v>9</v>
      </c>
      <c r="M173" s="0" t="n">
        <v>11</v>
      </c>
      <c r="N173" s="2" t="n">
        <v>1.68</v>
      </c>
      <c r="O173" s="0" t="n">
        <v>2.05</v>
      </c>
      <c r="P173" s="2" t="n">
        <v>0.0509487666034156</v>
      </c>
      <c r="Q173" s="3" t="n">
        <v>0.821420497067547</v>
      </c>
      <c r="R173" s="4" t="n">
        <v>5</v>
      </c>
      <c r="S173" s="34" t="n">
        <v>11</v>
      </c>
      <c r="T173" s="6" t="n">
        <v>0.93</v>
      </c>
      <c r="U173" s="39" t="n">
        <v>2.05</v>
      </c>
      <c r="V173" s="6" t="n">
        <v>1.58612948960302</v>
      </c>
      <c r="W173" s="37" t="n">
        <v>0.207879994529067</v>
      </c>
    </row>
    <row r="174" customFormat="false" ht="12.75" hidden="false" customHeight="true" outlineLevel="0" collapsed="false">
      <c r="A174" s="36" t="s">
        <v>16</v>
      </c>
      <c r="B174" s="20" t="s">
        <v>115</v>
      </c>
      <c r="C174" s="21" t="s">
        <v>350</v>
      </c>
      <c r="D174" s="2" t="s">
        <v>20</v>
      </c>
      <c r="E174" s="41" t="s">
        <v>20</v>
      </c>
      <c r="F174" s="4" t="n">
        <v>8</v>
      </c>
      <c r="G174" s="4" t="n">
        <v>0</v>
      </c>
      <c r="H174" s="6" t="n">
        <v>1.49</v>
      </c>
      <c r="I174" s="6" t="n">
        <v>0</v>
      </c>
      <c r="J174" s="6" t="n">
        <v>6.17096622889306</v>
      </c>
      <c r="K174" s="37" t="n">
        <v>0.012986366296092</v>
      </c>
      <c r="L174" s="1" t="n">
        <v>8</v>
      </c>
      <c r="M174" s="0" t="n">
        <v>5</v>
      </c>
      <c r="N174" s="2" t="n">
        <v>1.49</v>
      </c>
      <c r="O174" s="0" t="n">
        <v>0.93</v>
      </c>
      <c r="P174" s="2" t="n">
        <v>0.31146233596752</v>
      </c>
      <c r="Q174" s="3" t="n">
        <v>0.576784220895627</v>
      </c>
      <c r="R174" s="4" t="n">
        <v>0</v>
      </c>
      <c r="S174" s="34" t="n">
        <v>5</v>
      </c>
      <c r="T174" s="6" t="n">
        <v>0</v>
      </c>
      <c r="U174" s="39" t="n">
        <v>0.93</v>
      </c>
      <c r="V174" s="6" t="n">
        <v>3.21496725912067</v>
      </c>
      <c r="W174" s="37" t="n">
        <v>0.072967651142481</v>
      </c>
    </row>
    <row r="175" customFormat="false" ht="12.75" hidden="false" customHeight="true" outlineLevel="0" collapsed="false">
      <c r="A175" s="36" t="s">
        <v>16</v>
      </c>
      <c r="B175" s="20" t="s">
        <v>115</v>
      </c>
      <c r="C175" s="21" t="s">
        <v>351</v>
      </c>
      <c r="D175" s="2" t="n">
        <v>8.56567790029509</v>
      </c>
      <c r="E175" s="41" t="n">
        <v>0.000199365490552163</v>
      </c>
      <c r="F175" s="4" t="n">
        <v>4</v>
      </c>
      <c r="G175" s="4" t="n">
        <v>3</v>
      </c>
      <c r="H175" s="6" t="n">
        <v>0.74</v>
      </c>
      <c r="I175" s="6" t="n">
        <v>0.56</v>
      </c>
      <c r="J175" s="6" t="n">
        <v>0</v>
      </c>
      <c r="K175" s="37" t="n">
        <v>1</v>
      </c>
      <c r="L175" s="1" t="n">
        <v>4</v>
      </c>
      <c r="M175" s="0" t="n">
        <v>4</v>
      </c>
      <c r="N175" s="2" t="n">
        <v>0.74</v>
      </c>
      <c r="O175" s="0" t="n">
        <v>0.74</v>
      </c>
      <c r="P175" s="2" t="n">
        <v>0</v>
      </c>
      <c r="Q175" s="3" t="n">
        <v>1</v>
      </c>
      <c r="R175" s="4" t="n">
        <v>3</v>
      </c>
      <c r="S175" s="34" t="n">
        <v>4</v>
      </c>
      <c r="T175" s="6" t="n">
        <v>0.56</v>
      </c>
      <c r="U175" s="39" t="n">
        <v>0.74</v>
      </c>
      <c r="V175" s="6" t="n">
        <v>0</v>
      </c>
      <c r="W175" s="37" t="n">
        <v>1</v>
      </c>
    </row>
    <row r="176" customFormat="false" ht="12.75" hidden="false" customHeight="true" outlineLevel="0" collapsed="false">
      <c r="A176" s="36" t="s">
        <v>16</v>
      </c>
      <c r="B176" s="20" t="s">
        <v>115</v>
      </c>
      <c r="C176" s="21" t="s">
        <v>352</v>
      </c>
      <c r="D176" s="2" t="s">
        <v>20</v>
      </c>
      <c r="E176" s="41" t="s">
        <v>20</v>
      </c>
      <c r="F176" s="4" t="n">
        <v>0</v>
      </c>
      <c r="G176" s="4" t="n">
        <v>48</v>
      </c>
      <c r="H176" s="6" t="n">
        <v>0</v>
      </c>
      <c r="I176" s="6" t="n">
        <v>8.94</v>
      </c>
      <c r="J176" s="6" t="n">
        <v>48.1738547758285</v>
      </c>
      <c r="K176" s="37" t="n">
        <v>3.90054685070923E-012</v>
      </c>
      <c r="L176" s="1" t="n">
        <v>0</v>
      </c>
      <c r="M176" s="0" t="n">
        <v>1</v>
      </c>
      <c r="N176" s="2" t="n">
        <v>0</v>
      </c>
      <c r="O176" s="0" t="n">
        <v>0.19</v>
      </c>
      <c r="P176" s="2" t="n">
        <v>0</v>
      </c>
      <c r="Q176" s="3" t="n">
        <v>1</v>
      </c>
      <c r="R176" s="4" t="n">
        <v>48</v>
      </c>
      <c r="S176" s="34" t="n">
        <v>1</v>
      </c>
      <c r="T176" s="6" t="n">
        <v>8.94</v>
      </c>
      <c r="U176" s="39" t="n">
        <v>0.19</v>
      </c>
      <c r="V176" s="6" t="n">
        <v>45.2480637132902</v>
      </c>
      <c r="W176" s="37" t="n">
        <v>1.73592081765631E-011</v>
      </c>
    </row>
    <row r="177" customFormat="false" ht="12.75" hidden="false" customHeight="true" outlineLevel="0" collapsed="false">
      <c r="A177" s="36" t="s">
        <v>16</v>
      </c>
      <c r="B177" s="20" t="s">
        <v>115</v>
      </c>
      <c r="C177" s="21" t="s">
        <v>353</v>
      </c>
      <c r="D177" s="2" t="n">
        <v>7.58074350822693E-030</v>
      </c>
      <c r="E177" s="41" t="n">
        <v>1</v>
      </c>
      <c r="F177" s="4" t="n">
        <v>86</v>
      </c>
      <c r="G177" s="4" t="n">
        <v>37</v>
      </c>
      <c r="H177" s="6" t="n">
        <v>16.01</v>
      </c>
      <c r="I177" s="6" t="n">
        <v>6.89</v>
      </c>
      <c r="J177" s="6" t="n">
        <v>21.1544202508271</v>
      </c>
      <c r="K177" s="37" t="n">
        <v>4.23722813376479E-006</v>
      </c>
      <c r="L177" s="1" t="n">
        <v>86</v>
      </c>
      <c r="M177" s="0" t="n">
        <v>87</v>
      </c>
      <c r="N177" s="2" t="n">
        <v>16.01</v>
      </c>
      <c r="O177" s="0" t="n">
        <v>16.2</v>
      </c>
      <c r="P177" s="2" t="n">
        <v>0</v>
      </c>
      <c r="Q177" s="3" t="n">
        <v>1</v>
      </c>
      <c r="R177" s="4" t="n">
        <v>37</v>
      </c>
      <c r="S177" s="34" t="n">
        <v>87</v>
      </c>
      <c r="T177" s="6" t="n">
        <v>6.89</v>
      </c>
      <c r="U177" s="39" t="n">
        <v>16.2</v>
      </c>
      <c r="V177" s="6" t="n">
        <v>21.8902716468591</v>
      </c>
      <c r="W177" s="37" t="n">
        <v>2.88693771541184E-006</v>
      </c>
    </row>
    <row r="178" customFormat="false" ht="12.75" hidden="false" customHeight="true" outlineLevel="0" collapsed="false">
      <c r="A178" s="36" t="s">
        <v>16</v>
      </c>
      <c r="B178" s="20" t="s">
        <v>115</v>
      </c>
      <c r="C178" s="21" t="s">
        <v>354</v>
      </c>
      <c r="D178" s="2" t="s">
        <v>20</v>
      </c>
      <c r="E178" s="41" t="s">
        <v>20</v>
      </c>
      <c r="F178" s="4" t="n">
        <v>0</v>
      </c>
      <c r="G178" s="4" t="n">
        <v>1</v>
      </c>
      <c r="H178" s="6" t="n">
        <v>0</v>
      </c>
      <c r="I178" s="6" t="n">
        <v>0.19</v>
      </c>
      <c r="J178" s="6" t="n">
        <v>0</v>
      </c>
      <c r="K178" s="37" t="n">
        <v>1</v>
      </c>
      <c r="L178" s="1" t="n">
        <v>0</v>
      </c>
      <c r="M178" s="0" t="n">
        <v>0</v>
      </c>
      <c r="N178" s="2" t="n">
        <v>0</v>
      </c>
      <c r="O178" s="0" t="n">
        <v>0</v>
      </c>
      <c r="P178" s="2" t="n">
        <v>0</v>
      </c>
      <c r="Q178" s="3" t="n">
        <v>1</v>
      </c>
      <c r="R178" s="4" t="n">
        <v>1</v>
      </c>
      <c r="S178" s="34" t="n">
        <v>0</v>
      </c>
      <c r="T178" s="6" t="n">
        <v>0.19</v>
      </c>
      <c r="U178" s="39" t="n">
        <v>0</v>
      </c>
      <c r="V178" s="6" t="n">
        <v>0</v>
      </c>
      <c r="W178" s="37" t="n">
        <v>1</v>
      </c>
    </row>
    <row r="179" customFormat="false" ht="12.75" hidden="false" customHeight="true" outlineLevel="0" collapsed="false">
      <c r="A179" s="36" t="s">
        <v>16</v>
      </c>
      <c r="B179" s="20" t="s">
        <v>355</v>
      </c>
      <c r="C179" s="21" t="s">
        <v>356</v>
      </c>
      <c r="D179" s="2" t="n">
        <v>0.573262032085565</v>
      </c>
      <c r="E179" s="41" t="n">
        <v>0.56379884004648</v>
      </c>
      <c r="F179" s="4" t="n">
        <v>4</v>
      </c>
      <c r="G179" s="4" t="n">
        <v>23</v>
      </c>
      <c r="H179" s="6" t="n">
        <v>0.74</v>
      </c>
      <c r="I179" s="6" t="n">
        <v>4.28</v>
      </c>
      <c r="J179" s="6" t="n">
        <v>12.3094555873926</v>
      </c>
      <c r="K179" s="37" t="n">
        <v>0.000450669401610734</v>
      </c>
      <c r="L179" s="1" t="n">
        <v>4</v>
      </c>
      <c r="M179" s="0" t="n">
        <v>5</v>
      </c>
      <c r="N179" s="2" t="n">
        <v>0.74</v>
      </c>
      <c r="O179" s="0" t="n">
        <v>0.93</v>
      </c>
      <c r="P179" s="2" t="n">
        <v>0</v>
      </c>
      <c r="Q179" s="3" t="n">
        <v>1</v>
      </c>
      <c r="R179" s="4" t="n">
        <v>23</v>
      </c>
      <c r="S179" s="34" t="n">
        <v>5</v>
      </c>
      <c r="T179" s="6" t="n">
        <v>4.28</v>
      </c>
      <c r="U179" s="39" t="n">
        <v>0.93</v>
      </c>
      <c r="V179" s="6" t="n">
        <v>10.5977192024037</v>
      </c>
      <c r="W179" s="37" t="n">
        <v>0.00113227250002811</v>
      </c>
    </row>
    <row r="180" customFormat="false" ht="12.75" hidden="false" customHeight="true" outlineLevel="0" collapsed="false">
      <c r="A180" s="36" t="s">
        <v>16</v>
      </c>
      <c r="B180" s="20" t="s">
        <v>355</v>
      </c>
      <c r="C180" s="21" t="s">
        <v>357</v>
      </c>
      <c r="D180" s="2" t="s">
        <v>20</v>
      </c>
      <c r="E180" s="41" t="s">
        <v>20</v>
      </c>
      <c r="F180" s="4" t="n">
        <v>24</v>
      </c>
      <c r="G180" s="4" t="n">
        <v>13</v>
      </c>
      <c r="H180" s="6" t="n">
        <v>4.47</v>
      </c>
      <c r="I180" s="6" t="n">
        <v>2.42</v>
      </c>
      <c r="J180" s="6" t="n">
        <v>2.79913471813183</v>
      </c>
      <c r="K180" s="37" t="n">
        <v>0.0943151934943219</v>
      </c>
      <c r="L180" s="1" t="n">
        <v>24</v>
      </c>
      <c r="M180" s="0" t="n">
        <v>29</v>
      </c>
      <c r="N180" s="2" t="n">
        <v>4.47</v>
      </c>
      <c r="O180" s="0" t="n">
        <v>5.4</v>
      </c>
      <c r="P180" s="2" t="n">
        <v>0.317557703324525</v>
      </c>
      <c r="Q180" s="3" t="n">
        <v>0.573079085699222</v>
      </c>
      <c r="R180" s="4" t="n">
        <v>13</v>
      </c>
      <c r="S180" s="34" t="n">
        <v>29</v>
      </c>
      <c r="T180" s="6" t="n">
        <v>2.42</v>
      </c>
      <c r="U180" s="39" t="n">
        <v>5.4</v>
      </c>
      <c r="V180" s="6" t="n">
        <v>5.57516611295681</v>
      </c>
      <c r="W180" s="37" t="n">
        <v>0.0182169369035683</v>
      </c>
    </row>
    <row r="181" customFormat="false" ht="12.75" hidden="false" customHeight="true" outlineLevel="0" collapsed="false">
      <c r="A181" s="36" t="s">
        <v>16</v>
      </c>
      <c r="B181" s="20" t="s">
        <v>355</v>
      </c>
      <c r="C181" s="21" t="s">
        <v>358</v>
      </c>
      <c r="D181" s="2" t="n">
        <v>1.74764937822266</v>
      </c>
      <c r="E181" s="41" t="n">
        <v>0.174513583245056</v>
      </c>
      <c r="F181" s="4" t="n">
        <v>26</v>
      </c>
      <c r="G181" s="4" t="n">
        <v>27</v>
      </c>
      <c r="H181" s="6" t="n">
        <v>4.84</v>
      </c>
      <c r="I181" s="6" t="n">
        <v>5.03</v>
      </c>
      <c r="J181" s="6" t="n">
        <v>0</v>
      </c>
      <c r="K181" s="37" t="n">
        <v>1</v>
      </c>
      <c r="L181" s="1" t="n">
        <v>26</v>
      </c>
      <c r="M181" s="0" t="n">
        <v>29</v>
      </c>
      <c r="N181" s="2" t="n">
        <v>4.84</v>
      </c>
      <c r="O181" s="0" t="n">
        <v>5.4</v>
      </c>
      <c r="P181" s="2" t="n">
        <v>0.076652689802837</v>
      </c>
      <c r="Q181" s="3" t="n">
        <v>0.78188590176553</v>
      </c>
      <c r="R181" s="4" t="n">
        <v>27</v>
      </c>
      <c r="S181" s="34" t="n">
        <v>29</v>
      </c>
      <c r="T181" s="6" t="n">
        <v>5.03</v>
      </c>
      <c r="U181" s="39" t="n">
        <v>5.4</v>
      </c>
      <c r="V181" s="6" t="n">
        <v>0.0188394611282627</v>
      </c>
      <c r="W181" s="37" t="n">
        <v>0.890827723702907</v>
      </c>
    </row>
    <row r="182" customFormat="false" ht="12.75" hidden="false" customHeight="true" outlineLevel="0" collapsed="false">
      <c r="A182" s="36" t="s">
        <v>16</v>
      </c>
      <c r="B182" s="20" t="s">
        <v>71</v>
      </c>
      <c r="C182" s="21" t="s">
        <v>359</v>
      </c>
      <c r="D182" s="2" t="s">
        <v>20</v>
      </c>
      <c r="E182" s="41" t="s">
        <v>20</v>
      </c>
      <c r="F182" s="4" t="n">
        <v>21</v>
      </c>
      <c r="G182" s="4" t="n">
        <v>20</v>
      </c>
      <c r="H182" s="6" t="n">
        <v>3.91</v>
      </c>
      <c r="I182" s="6" t="n">
        <v>3.72</v>
      </c>
      <c r="J182" s="6" t="n">
        <v>0</v>
      </c>
      <c r="K182" s="37" t="n">
        <v>1</v>
      </c>
      <c r="L182" s="1" t="n">
        <v>21</v>
      </c>
      <c r="M182" s="0" t="n">
        <v>21</v>
      </c>
      <c r="N182" s="2" t="n">
        <v>3.91</v>
      </c>
      <c r="O182" s="0" t="n">
        <v>3.91</v>
      </c>
      <c r="P182" s="2" t="n">
        <v>0</v>
      </c>
      <c r="Q182" s="3" t="n">
        <v>1</v>
      </c>
      <c r="R182" s="4" t="n">
        <v>20</v>
      </c>
      <c r="S182" s="34" t="n">
        <v>21</v>
      </c>
      <c r="T182" s="6" t="n">
        <v>3.72</v>
      </c>
      <c r="U182" s="39" t="n">
        <v>3.91</v>
      </c>
      <c r="V182" s="6" t="n">
        <v>0</v>
      </c>
      <c r="W182" s="37" t="n">
        <v>1</v>
      </c>
    </row>
    <row r="183" customFormat="false" ht="12.75" hidden="false" customHeight="true" outlineLevel="0" collapsed="false">
      <c r="A183" s="36" t="s">
        <v>16</v>
      </c>
      <c r="B183" s="20" t="s">
        <v>169</v>
      </c>
      <c r="C183" s="21" t="s">
        <v>360</v>
      </c>
      <c r="D183" s="2" t="n">
        <v>0.50000000000001</v>
      </c>
      <c r="E183" s="41" t="n">
        <v>0.606624926880846</v>
      </c>
      <c r="F183" s="4" t="n">
        <v>239</v>
      </c>
      <c r="G183" s="4" t="n">
        <v>220</v>
      </c>
      <c r="H183" s="6" t="n">
        <v>44.51</v>
      </c>
      <c r="I183" s="6" t="n">
        <v>40.97</v>
      </c>
      <c r="J183" s="6" t="n">
        <v>1.23271162123386</v>
      </c>
      <c r="K183" s="37" t="n">
        <v>0.266880339735417</v>
      </c>
      <c r="L183" s="1" t="n">
        <v>239</v>
      </c>
      <c r="M183" s="0" t="n">
        <v>233</v>
      </c>
      <c r="N183" s="2" t="n">
        <v>44.51</v>
      </c>
      <c r="O183" s="0" t="n">
        <v>43.39</v>
      </c>
      <c r="P183" s="2" t="n">
        <v>0.0944943408975731</v>
      </c>
      <c r="Q183" s="3" t="n">
        <v>0.758539446997323</v>
      </c>
      <c r="R183" s="4" t="n">
        <v>220</v>
      </c>
      <c r="S183" s="34" t="n">
        <v>233</v>
      </c>
      <c r="T183" s="6" t="n">
        <v>40.97</v>
      </c>
      <c r="U183" s="39" t="n">
        <v>43.39</v>
      </c>
      <c r="V183" s="6" t="n">
        <v>0.549764852673001</v>
      </c>
      <c r="W183" s="37" t="n">
        <v>0.458413791114059</v>
      </c>
    </row>
    <row r="184" customFormat="false" ht="12.75" hidden="false" customHeight="true" outlineLevel="0" collapsed="false">
      <c r="A184" s="36" t="s">
        <v>16</v>
      </c>
      <c r="B184" s="20" t="s">
        <v>169</v>
      </c>
      <c r="C184" s="21" t="s">
        <v>361</v>
      </c>
      <c r="D184" s="2" t="s">
        <v>20</v>
      </c>
      <c r="E184" s="41" t="s">
        <v>20</v>
      </c>
      <c r="F184" s="4" t="n">
        <v>167</v>
      </c>
      <c r="G184" s="4" t="n">
        <v>116</v>
      </c>
      <c r="H184" s="6" t="n">
        <v>31.1</v>
      </c>
      <c r="I184" s="6" t="n">
        <v>21.6</v>
      </c>
      <c r="J184" s="6" t="n">
        <v>11.9944785193855</v>
      </c>
      <c r="K184" s="37" t="n">
        <v>0.000533584052865635</v>
      </c>
      <c r="L184" s="1" t="n">
        <v>167</v>
      </c>
      <c r="M184" s="0" t="n">
        <v>167</v>
      </c>
      <c r="N184" s="2" t="n">
        <v>31.1</v>
      </c>
      <c r="O184" s="0" t="n">
        <v>31.1</v>
      </c>
      <c r="P184" s="2" t="n">
        <v>0</v>
      </c>
      <c r="Q184" s="3" t="n">
        <v>1</v>
      </c>
      <c r="R184" s="4" t="n">
        <v>116</v>
      </c>
      <c r="S184" s="34" t="n">
        <v>167</v>
      </c>
      <c r="T184" s="6" t="n">
        <v>21.6</v>
      </c>
      <c r="U184" s="39" t="n">
        <v>31.1</v>
      </c>
      <c r="V184" s="6" t="n">
        <v>11.9944785193855</v>
      </c>
      <c r="W184" s="37" t="n">
        <v>0.000533584052865635</v>
      </c>
    </row>
    <row r="185" customFormat="false" ht="12.75" hidden="false" customHeight="true" outlineLevel="0" collapsed="false">
      <c r="A185" s="36" t="s">
        <v>16</v>
      </c>
      <c r="B185" s="20" t="s">
        <v>169</v>
      </c>
      <c r="C185" s="21" t="s">
        <v>362</v>
      </c>
      <c r="D185" s="2" t="n">
        <v>1.00124533001251</v>
      </c>
      <c r="E185" s="41" t="n">
        <v>0.367650541786821</v>
      </c>
      <c r="F185" s="4" t="n">
        <v>25</v>
      </c>
      <c r="G185" s="4" t="n">
        <v>23</v>
      </c>
      <c r="H185" s="6" t="n">
        <v>4.66</v>
      </c>
      <c r="I185" s="6" t="n">
        <v>4.28</v>
      </c>
      <c r="J185" s="6" t="n">
        <v>0.021807992202729</v>
      </c>
      <c r="K185" s="37" t="n">
        <v>0.88259903104145</v>
      </c>
      <c r="L185" s="1" t="n">
        <v>25</v>
      </c>
      <c r="M185" s="0" t="n">
        <v>25</v>
      </c>
      <c r="N185" s="2" t="n">
        <v>4.66</v>
      </c>
      <c r="O185" s="0" t="n">
        <v>4.66</v>
      </c>
      <c r="P185" s="2" t="n">
        <v>0</v>
      </c>
      <c r="Q185" s="3" t="n">
        <v>1</v>
      </c>
      <c r="R185" s="4" t="n">
        <v>23</v>
      </c>
      <c r="S185" s="34" t="n">
        <v>25</v>
      </c>
      <c r="T185" s="6" t="n">
        <v>4.28</v>
      </c>
      <c r="U185" s="39" t="n">
        <v>4.66</v>
      </c>
      <c r="V185" s="6" t="n">
        <v>0.021807992202729</v>
      </c>
      <c r="W185" s="37" t="n">
        <v>0.88259903104145</v>
      </c>
    </row>
    <row r="186" customFormat="false" ht="12.75" hidden="false" customHeight="true" outlineLevel="0" collapsed="false">
      <c r="A186" s="36" t="s">
        <v>16</v>
      </c>
      <c r="B186" s="20" t="s">
        <v>73</v>
      </c>
      <c r="C186" s="21" t="s">
        <v>363</v>
      </c>
      <c r="D186" s="2" t="s">
        <v>20</v>
      </c>
      <c r="E186" s="41" t="s">
        <v>20</v>
      </c>
      <c r="F186" s="4" t="n">
        <v>130</v>
      </c>
      <c r="G186" s="4" t="n">
        <v>78</v>
      </c>
      <c r="H186" s="6" t="n">
        <v>24.21</v>
      </c>
      <c r="I186" s="6" t="n">
        <v>14.53</v>
      </c>
      <c r="J186" s="6" t="n">
        <v>15.5082718955409</v>
      </c>
      <c r="K186" s="37" t="n">
        <v>8.2144997801677E-005</v>
      </c>
      <c r="L186" s="1" t="n">
        <v>130</v>
      </c>
      <c r="M186" s="0" t="n">
        <v>127</v>
      </c>
      <c r="N186" s="2" t="n">
        <v>24.21</v>
      </c>
      <c r="O186" s="0" t="n">
        <v>23.65</v>
      </c>
      <c r="P186" s="2" t="n">
        <v>0.0204601631669437</v>
      </c>
      <c r="Q186" s="3" t="n">
        <v>0.886259359213088</v>
      </c>
      <c r="R186" s="4" t="n">
        <v>78</v>
      </c>
      <c r="S186" s="34" t="n">
        <v>127</v>
      </c>
      <c r="T186" s="6" t="n">
        <v>14.53</v>
      </c>
      <c r="U186" s="39" t="n">
        <v>23.65</v>
      </c>
      <c r="V186" s="6" t="n">
        <v>13.890347750428</v>
      </c>
      <c r="W186" s="37" t="n">
        <v>0.000193791146360344</v>
      </c>
    </row>
    <row r="187" customFormat="false" ht="12.75" hidden="false" customHeight="true" outlineLevel="0" collapsed="false">
      <c r="A187" s="36" t="s">
        <v>16</v>
      </c>
      <c r="B187" s="20" t="s">
        <v>73</v>
      </c>
      <c r="C187" s="21" t="s">
        <v>364</v>
      </c>
      <c r="D187" s="2" t="n">
        <v>1.00186915887852</v>
      </c>
      <c r="E187" s="41" t="n">
        <v>0.367421547462644</v>
      </c>
      <c r="F187" s="4" t="n">
        <v>8</v>
      </c>
      <c r="G187" s="4" t="n">
        <v>2</v>
      </c>
      <c r="H187" s="6" t="n">
        <v>1.49</v>
      </c>
      <c r="I187" s="6" t="n">
        <v>0.37</v>
      </c>
      <c r="J187" s="6" t="n">
        <v>2.5234962406015</v>
      </c>
      <c r="K187" s="37" t="n">
        <v>0.112161658802713</v>
      </c>
      <c r="L187" s="1" t="n">
        <v>8</v>
      </c>
      <c r="M187" s="0" t="n">
        <v>7</v>
      </c>
      <c r="N187" s="2" t="n">
        <v>1.49</v>
      </c>
      <c r="O187" s="0" t="n">
        <v>1.3</v>
      </c>
      <c r="P187" s="2" t="n">
        <v>0</v>
      </c>
      <c r="Q187" s="3" t="n">
        <v>1</v>
      </c>
      <c r="R187" s="4" t="n">
        <v>2</v>
      </c>
      <c r="S187" s="34" t="n">
        <v>7</v>
      </c>
      <c r="T187" s="6" t="n">
        <v>0.37</v>
      </c>
      <c r="U187" s="39" t="n">
        <v>1.3</v>
      </c>
      <c r="V187" s="6" t="n">
        <v>1.79280125195618</v>
      </c>
      <c r="W187" s="37" t="n">
        <v>0.180585230524295</v>
      </c>
    </row>
    <row r="188" customFormat="false" ht="12.75" hidden="false" customHeight="true" outlineLevel="0" collapsed="false">
      <c r="A188" s="36" t="s">
        <v>16</v>
      </c>
      <c r="B188" s="20" t="s">
        <v>73</v>
      </c>
      <c r="C188" s="21" t="s">
        <v>365</v>
      </c>
      <c r="D188" s="2" t="s">
        <v>20</v>
      </c>
      <c r="E188" s="41" t="s">
        <v>20</v>
      </c>
      <c r="F188" s="4" t="n">
        <v>3</v>
      </c>
      <c r="G188" s="4" t="n">
        <v>1</v>
      </c>
      <c r="H188" s="6" t="n">
        <v>0.56</v>
      </c>
      <c r="I188" s="6" t="n">
        <v>0.19</v>
      </c>
      <c r="J188" s="6" t="n">
        <v>0.250934579439252</v>
      </c>
      <c r="K188" s="37" t="n">
        <v>0.61641777882738</v>
      </c>
      <c r="L188" s="1" t="n">
        <v>3</v>
      </c>
      <c r="M188" s="0" t="n">
        <v>2</v>
      </c>
      <c r="N188" s="2" t="n">
        <v>0.56</v>
      </c>
      <c r="O188" s="0" t="n">
        <v>0.37</v>
      </c>
      <c r="P188" s="2" t="n">
        <v>0</v>
      </c>
      <c r="Q188" s="3" t="n">
        <v>1</v>
      </c>
      <c r="R188" s="4" t="n">
        <v>1</v>
      </c>
      <c r="S188" s="34" t="n">
        <v>2</v>
      </c>
      <c r="T188" s="6" t="n">
        <v>0.19</v>
      </c>
      <c r="U188" s="39" t="n">
        <v>0.37</v>
      </c>
      <c r="V188" s="6" t="n">
        <v>0</v>
      </c>
      <c r="W188" s="37" t="n">
        <v>1</v>
      </c>
    </row>
    <row r="189" customFormat="false" ht="12.75" hidden="false" customHeight="true" outlineLevel="0" collapsed="false">
      <c r="A189" s="36" t="s">
        <v>16</v>
      </c>
      <c r="B189" s="20" t="s">
        <v>73</v>
      </c>
      <c r="C189" s="21" t="s">
        <v>366</v>
      </c>
      <c r="D189" s="2" t="n">
        <v>0.125409452503511</v>
      </c>
      <c r="E189" s="41" t="n">
        <v>0.882144263124008</v>
      </c>
      <c r="F189" s="4" t="n">
        <v>48</v>
      </c>
      <c r="G189" s="4" t="n">
        <v>22</v>
      </c>
      <c r="H189" s="6" t="n">
        <v>8.94</v>
      </c>
      <c r="I189" s="6" t="n">
        <v>4.1</v>
      </c>
      <c r="J189" s="6" t="n">
        <v>9.55108138873079</v>
      </c>
      <c r="K189" s="37" t="n">
        <v>0.00199831655645033</v>
      </c>
      <c r="L189" s="1" t="n">
        <v>48</v>
      </c>
      <c r="M189" s="0" t="n">
        <v>46</v>
      </c>
      <c r="N189" s="2" t="n">
        <v>8.94</v>
      </c>
      <c r="O189" s="0" t="n">
        <v>8.57</v>
      </c>
      <c r="P189" s="2" t="n">
        <v>0.0116587060356057</v>
      </c>
      <c r="Q189" s="3" t="n">
        <v>0.91401513615551</v>
      </c>
      <c r="R189" s="4" t="n">
        <v>22</v>
      </c>
      <c r="S189" s="34" t="n">
        <v>46</v>
      </c>
      <c r="T189" s="6" t="n">
        <v>4.1</v>
      </c>
      <c r="U189" s="39" t="n">
        <v>8.57</v>
      </c>
      <c r="V189" s="6" t="n">
        <v>8.30525669512338</v>
      </c>
      <c r="W189" s="37" t="n">
        <v>0.00395304949051316</v>
      </c>
    </row>
    <row r="190" customFormat="false" ht="12.75" hidden="false" customHeight="true" outlineLevel="0" collapsed="false">
      <c r="A190" s="36" t="s">
        <v>16</v>
      </c>
      <c r="B190" s="20" t="s">
        <v>73</v>
      </c>
      <c r="C190" s="21" t="s">
        <v>367</v>
      </c>
      <c r="D190" s="2" t="s">
        <v>20</v>
      </c>
      <c r="E190" s="41" t="s">
        <v>20</v>
      </c>
      <c r="F190" s="4" t="n">
        <v>1</v>
      </c>
      <c r="G190" s="4" t="n">
        <v>1</v>
      </c>
      <c r="H190" s="6" t="n">
        <v>0.19</v>
      </c>
      <c r="I190" s="6" t="n">
        <v>0.19</v>
      </c>
      <c r="J190" s="6" t="n">
        <v>0</v>
      </c>
      <c r="K190" s="37" t="n">
        <v>1</v>
      </c>
      <c r="L190" s="1" t="n">
        <v>1</v>
      </c>
      <c r="M190" s="0" t="n">
        <v>1</v>
      </c>
      <c r="N190" s="2" t="n">
        <v>0.19</v>
      </c>
      <c r="O190" s="0" t="n">
        <v>0.19</v>
      </c>
      <c r="P190" s="2" t="n">
        <v>0</v>
      </c>
      <c r="Q190" s="3" t="n">
        <v>1</v>
      </c>
      <c r="R190" s="4" t="n">
        <v>1</v>
      </c>
      <c r="S190" s="34" t="n">
        <v>1</v>
      </c>
      <c r="T190" s="6" t="n">
        <v>0.19</v>
      </c>
      <c r="U190" s="39" t="n">
        <v>0.19</v>
      </c>
      <c r="V190" s="6" t="n">
        <v>0</v>
      </c>
      <c r="W190" s="37" t="n">
        <v>1</v>
      </c>
    </row>
    <row r="191" customFormat="false" ht="12.75" hidden="false" customHeight="true" outlineLevel="0" collapsed="false">
      <c r="A191" s="36" t="s">
        <v>16</v>
      </c>
      <c r="B191" s="20" t="s">
        <v>77</v>
      </c>
      <c r="C191" s="21" t="s">
        <v>368</v>
      </c>
      <c r="D191" s="2" t="n">
        <v>3.9394455026565E-031</v>
      </c>
      <c r="E191" s="41" t="n">
        <v>1</v>
      </c>
      <c r="F191" s="4" t="n">
        <v>0</v>
      </c>
      <c r="G191" s="4" t="n">
        <v>43</v>
      </c>
      <c r="H191" s="6" t="n">
        <v>0</v>
      </c>
      <c r="I191" s="6" t="n">
        <v>8.01</v>
      </c>
      <c r="J191" s="6" t="n">
        <v>42.7342160467372</v>
      </c>
      <c r="K191" s="37" t="n">
        <v>6.27058124454013E-011</v>
      </c>
      <c r="L191" s="1" t="n">
        <v>0</v>
      </c>
      <c r="M191" s="0" t="n">
        <v>5</v>
      </c>
      <c r="N191" s="2" t="n">
        <v>0</v>
      </c>
      <c r="O191" s="0" t="n">
        <v>0.93</v>
      </c>
      <c r="P191" s="2" t="n">
        <v>3.21496725912067</v>
      </c>
      <c r="Q191" s="3" t="n">
        <v>0.072967651142481</v>
      </c>
      <c r="R191" s="4" t="n">
        <v>43</v>
      </c>
      <c r="S191" s="34" t="n">
        <v>5</v>
      </c>
      <c r="T191" s="6" t="n">
        <v>8.01</v>
      </c>
      <c r="U191" s="39" t="n">
        <v>0.93</v>
      </c>
      <c r="V191" s="6" t="n">
        <v>29.8551413255361</v>
      </c>
      <c r="W191" s="37" t="n">
        <v>4.65560673419634E-008</v>
      </c>
    </row>
    <row r="192" customFormat="false" ht="12.75" hidden="false" customHeight="true" outlineLevel="0" collapsed="false">
      <c r="A192" s="36" t="s">
        <v>16</v>
      </c>
      <c r="B192" s="20" t="s">
        <v>77</v>
      </c>
      <c r="C192" s="21" t="s">
        <v>369</v>
      </c>
      <c r="D192" s="2" t="s">
        <v>20</v>
      </c>
      <c r="E192" s="41" t="s">
        <v>20</v>
      </c>
      <c r="F192" s="4" t="n">
        <v>53</v>
      </c>
      <c r="G192" s="4" t="n">
        <v>42</v>
      </c>
      <c r="H192" s="6" t="n">
        <v>9.87</v>
      </c>
      <c r="I192" s="6" t="n">
        <v>7.82</v>
      </c>
      <c r="J192" s="6" t="n">
        <v>1.15477662491264</v>
      </c>
      <c r="K192" s="37" t="n">
        <v>0.282551462521542</v>
      </c>
      <c r="L192" s="1" t="n">
        <v>53</v>
      </c>
      <c r="M192" s="0" t="n">
        <v>53</v>
      </c>
      <c r="N192" s="2" t="n">
        <v>9.87</v>
      </c>
      <c r="O192" s="0" t="n">
        <v>9.87</v>
      </c>
      <c r="P192" s="2" t="n">
        <v>0</v>
      </c>
      <c r="Q192" s="3" t="n">
        <v>1</v>
      </c>
      <c r="R192" s="4" t="n">
        <v>42</v>
      </c>
      <c r="S192" s="34" t="n">
        <v>53</v>
      </c>
      <c r="T192" s="6" t="n">
        <v>7.82</v>
      </c>
      <c r="U192" s="39" t="n">
        <v>9.87</v>
      </c>
      <c r="V192" s="6" t="n">
        <v>1.15477662491264</v>
      </c>
      <c r="W192" s="37" t="n">
        <v>0.282551462521542</v>
      </c>
    </row>
    <row r="193" customFormat="false" ht="12.75" hidden="false" customHeight="true" outlineLevel="0" collapsed="false">
      <c r="A193" s="36" t="s">
        <v>16</v>
      </c>
      <c r="B193" s="20" t="s">
        <v>77</v>
      </c>
      <c r="C193" s="21" t="s">
        <v>370</v>
      </c>
      <c r="D193" s="2" t="n">
        <v>3.54854981084346</v>
      </c>
      <c r="E193" s="41" t="n">
        <v>0.0289918128879113</v>
      </c>
      <c r="F193" s="4" t="n">
        <v>132</v>
      </c>
      <c r="G193" s="4" t="n">
        <v>126</v>
      </c>
      <c r="H193" s="6" t="n">
        <v>24.58</v>
      </c>
      <c r="I193" s="6" t="n">
        <v>23.46</v>
      </c>
      <c r="J193" s="6" t="n">
        <v>0.127536479708162</v>
      </c>
      <c r="K193" s="37" t="n">
        <v>0.721000101377024</v>
      </c>
      <c r="L193" s="1" t="n">
        <v>132</v>
      </c>
      <c r="M193" s="0" t="n">
        <v>130</v>
      </c>
      <c r="N193" s="2" t="n">
        <v>24.58</v>
      </c>
      <c r="O193" s="0" t="n">
        <v>24.21</v>
      </c>
      <c r="P193" s="2" t="n">
        <v>0.00504832098672583</v>
      </c>
      <c r="Q193" s="3" t="n">
        <v>0.943356738075245</v>
      </c>
      <c r="R193" s="4" t="n">
        <v>126</v>
      </c>
      <c r="S193" s="34" t="n">
        <v>130</v>
      </c>
      <c r="T193" s="6" t="n">
        <v>23.46</v>
      </c>
      <c r="U193" s="39" t="n">
        <v>24.21</v>
      </c>
      <c r="V193" s="6" t="n">
        <v>0.0461586949877751</v>
      </c>
      <c r="W193" s="37" t="n">
        <v>0.82988758469497</v>
      </c>
    </row>
    <row r="194" customFormat="false" ht="12.75" hidden="false" customHeight="true" outlineLevel="0" collapsed="false">
      <c r="A194" s="36" t="s">
        <v>16</v>
      </c>
      <c r="B194" s="20" t="s">
        <v>77</v>
      </c>
      <c r="C194" s="21" t="s">
        <v>371</v>
      </c>
      <c r="D194" s="2" t="s">
        <v>20</v>
      </c>
      <c r="E194" s="41" t="s">
        <v>20</v>
      </c>
      <c r="F194" s="4" t="n">
        <v>200</v>
      </c>
      <c r="G194" s="4" t="n">
        <v>165</v>
      </c>
      <c r="H194" s="6" t="n">
        <v>37.24</v>
      </c>
      <c r="I194" s="6" t="n">
        <v>30.73</v>
      </c>
      <c r="J194" s="6" t="n">
        <v>4.79758873195896</v>
      </c>
      <c r="K194" s="37" t="n">
        <v>0.028499597584076</v>
      </c>
      <c r="L194" s="1" t="n">
        <v>200</v>
      </c>
      <c r="M194" s="0" t="n">
        <v>201</v>
      </c>
      <c r="N194" s="2" t="n">
        <v>37.24</v>
      </c>
      <c r="O194" s="0" t="n">
        <v>37.43</v>
      </c>
      <c r="P194" s="2" t="n">
        <v>0</v>
      </c>
      <c r="Q194" s="3" t="n">
        <v>1</v>
      </c>
      <c r="R194" s="4" t="n">
        <v>165</v>
      </c>
      <c r="S194" s="34" t="n">
        <v>201</v>
      </c>
      <c r="T194" s="6" t="n">
        <v>30.73</v>
      </c>
      <c r="U194" s="39" t="n">
        <v>37.43</v>
      </c>
      <c r="V194" s="6" t="n">
        <v>5.07722052421969</v>
      </c>
      <c r="W194" s="37" t="n">
        <v>0.0242422023829663</v>
      </c>
    </row>
    <row r="195" customFormat="false" ht="12.75" hidden="false" customHeight="true" outlineLevel="0" collapsed="false">
      <c r="A195" s="36" t="s">
        <v>16</v>
      </c>
      <c r="B195" s="20" t="s">
        <v>77</v>
      </c>
      <c r="C195" s="21" t="s">
        <v>372</v>
      </c>
      <c r="D195" s="2" t="n">
        <v>0.0719269994632303</v>
      </c>
      <c r="E195" s="41" t="n">
        <v>0.930601821430763</v>
      </c>
      <c r="F195" s="4" t="n">
        <v>7</v>
      </c>
      <c r="G195" s="4" t="n">
        <v>3</v>
      </c>
      <c r="H195" s="6" t="n">
        <v>1.3</v>
      </c>
      <c r="I195" s="6" t="n">
        <v>0.56</v>
      </c>
      <c r="J195" s="6" t="n">
        <v>0.908458646616541</v>
      </c>
      <c r="K195" s="37" t="n">
        <v>0.340523716134685</v>
      </c>
      <c r="L195" s="1" t="n">
        <v>7</v>
      </c>
      <c r="M195" s="0" t="n">
        <v>3</v>
      </c>
      <c r="N195" s="2" t="n">
        <v>1.3</v>
      </c>
      <c r="O195" s="0" t="n">
        <v>0.56</v>
      </c>
      <c r="P195" s="2" t="n">
        <v>0.908458646616541</v>
      </c>
      <c r="Q195" s="3" t="n">
        <v>0.340523716134685</v>
      </c>
      <c r="R195" s="4" t="n">
        <v>3</v>
      </c>
      <c r="S195" s="34" t="n">
        <v>3</v>
      </c>
      <c r="T195" s="6" t="n">
        <v>0.56</v>
      </c>
      <c r="U195" s="39" t="n">
        <v>0.56</v>
      </c>
      <c r="V195" s="6" t="n">
        <v>0</v>
      </c>
      <c r="W195" s="37" t="n">
        <v>1</v>
      </c>
    </row>
    <row r="196" customFormat="false" ht="12.75" hidden="false" customHeight="true" outlineLevel="0" collapsed="false">
      <c r="A196" s="36" t="s">
        <v>16</v>
      </c>
      <c r="B196" s="20" t="s">
        <v>77</v>
      </c>
      <c r="C196" s="21" t="s">
        <v>373</v>
      </c>
      <c r="D196" s="2" t="s">
        <v>20</v>
      </c>
      <c r="E196" s="41" t="s">
        <v>20</v>
      </c>
      <c r="F196" s="4" t="n">
        <v>6</v>
      </c>
      <c r="G196" s="4" t="n">
        <v>3</v>
      </c>
      <c r="H196" s="6" t="n">
        <v>1.12</v>
      </c>
      <c r="I196" s="6" t="n">
        <v>0.56</v>
      </c>
      <c r="J196" s="6" t="n">
        <v>0.448200312989045</v>
      </c>
      <c r="K196" s="37" t="n">
        <v>0.503190838311375</v>
      </c>
      <c r="L196" s="1" t="n">
        <v>6</v>
      </c>
      <c r="M196" s="0" t="n">
        <v>4</v>
      </c>
      <c r="N196" s="2" t="n">
        <v>1.12</v>
      </c>
      <c r="O196" s="0" t="n">
        <v>0.74</v>
      </c>
      <c r="P196" s="2" t="n">
        <v>0.10093984962406</v>
      </c>
      <c r="Q196" s="3" t="n">
        <v>0.750704679685339</v>
      </c>
      <c r="R196" s="4" t="n">
        <v>3</v>
      </c>
      <c r="S196" s="34" t="n">
        <v>4</v>
      </c>
      <c r="T196" s="6" t="n">
        <v>0.56</v>
      </c>
      <c r="U196" s="39" t="n">
        <v>0.74</v>
      </c>
      <c r="V196" s="6" t="n">
        <v>0</v>
      </c>
      <c r="W196" s="37" t="n">
        <v>1</v>
      </c>
    </row>
    <row r="197" customFormat="false" ht="12.75" hidden="false" customHeight="true" outlineLevel="0" collapsed="false">
      <c r="A197" s="36" t="s">
        <v>16</v>
      </c>
      <c r="B197" s="20" t="s">
        <v>77</v>
      </c>
      <c r="C197" s="21" t="s">
        <v>374</v>
      </c>
      <c r="D197" s="2" t="n">
        <v>13.4667447992974</v>
      </c>
      <c r="E197" s="41" t="n">
        <v>1.58455537446915E-006</v>
      </c>
      <c r="F197" s="4" t="n">
        <v>2</v>
      </c>
      <c r="G197" s="4" t="n">
        <v>2</v>
      </c>
      <c r="H197" s="6" t="n">
        <v>0.37</v>
      </c>
      <c r="I197" s="6" t="n">
        <v>0.37</v>
      </c>
      <c r="J197" s="6" t="n">
        <v>0</v>
      </c>
      <c r="K197" s="37" t="n">
        <v>1</v>
      </c>
      <c r="L197" s="1" t="n">
        <v>2</v>
      </c>
      <c r="M197" s="0" t="n">
        <v>2</v>
      </c>
      <c r="N197" s="2" t="n">
        <v>0.37</v>
      </c>
      <c r="O197" s="0" t="n">
        <v>0.37</v>
      </c>
      <c r="P197" s="2" t="n">
        <v>0</v>
      </c>
      <c r="Q197" s="3" t="n">
        <v>1</v>
      </c>
      <c r="R197" s="4" t="n">
        <v>2</v>
      </c>
      <c r="S197" s="34" t="n">
        <v>2</v>
      </c>
      <c r="T197" s="6" t="n">
        <v>0.37</v>
      </c>
      <c r="U197" s="39" t="n">
        <v>0.37</v>
      </c>
      <c r="V197" s="6" t="n">
        <v>0</v>
      </c>
      <c r="W197" s="37" t="n">
        <v>1</v>
      </c>
    </row>
    <row r="198" customFormat="false" ht="12.75" hidden="false" customHeight="true" outlineLevel="0" collapsed="false">
      <c r="A198" s="36" t="s">
        <v>16</v>
      </c>
      <c r="B198" s="20" t="s">
        <v>77</v>
      </c>
      <c r="C198" s="21" t="s">
        <v>375</v>
      </c>
      <c r="D198" s="2" t="s">
        <v>20</v>
      </c>
      <c r="E198" s="41" t="s">
        <v>20</v>
      </c>
      <c r="F198" s="4" t="n">
        <v>1</v>
      </c>
      <c r="G198" s="4" t="n">
        <v>1</v>
      </c>
      <c r="H198" s="6" t="n">
        <v>0.19</v>
      </c>
      <c r="I198" s="6" t="n">
        <v>0.19</v>
      </c>
      <c r="J198" s="6" t="n">
        <v>0</v>
      </c>
      <c r="K198" s="37" t="n">
        <v>1</v>
      </c>
      <c r="L198" s="1" t="n">
        <v>1</v>
      </c>
      <c r="M198" s="0" t="n">
        <v>1</v>
      </c>
      <c r="N198" s="2" t="n">
        <v>0.19</v>
      </c>
      <c r="O198" s="0" t="n">
        <v>0.19</v>
      </c>
      <c r="P198" s="2" t="n">
        <v>0</v>
      </c>
      <c r="Q198" s="3" t="n">
        <v>1</v>
      </c>
      <c r="R198" s="4" t="n">
        <v>1</v>
      </c>
      <c r="S198" s="34" t="n">
        <v>1</v>
      </c>
      <c r="T198" s="6" t="n">
        <v>0.19</v>
      </c>
      <c r="U198" s="39" t="n">
        <v>0.19</v>
      </c>
      <c r="V198" s="6" t="n">
        <v>0</v>
      </c>
      <c r="W198" s="37" t="n">
        <v>1</v>
      </c>
    </row>
    <row r="199" customFormat="false" ht="12.75" hidden="false" customHeight="true" outlineLevel="0" collapsed="false">
      <c r="A199" s="36" t="s">
        <v>16</v>
      </c>
      <c r="B199" s="20" t="s">
        <v>77</v>
      </c>
      <c r="C199" s="21" t="s">
        <v>376</v>
      </c>
      <c r="D199" s="2" t="n">
        <v>4.02251407129461</v>
      </c>
      <c r="E199" s="41" t="n">
        <v>0.0180883908776824</v>
      </c>
      <c r="F199" s="4" t="n">
        <v>2</v>
      </c>
      <c r="G199" s="4" t="n">
        <v>1</v>
      </c>
      <c r="H199" s="6" t="n">
        <v>0.37</v>
      </c>
      <c r="I199" s="6" t="n">
        <v>0.19</v>
      </c>
      <c r="J199" s="6" t="n">
        <v>0</v>
      </c>
      <c r="K199" s="37" t="n">
        <v>1</v>
      </c>
      <c r="L199" s="1" t="n">
        <v>2</v>
      </c>
      <c r="M199" s="0" t="n">
        <v>2</v>
      </c>
      <c r="N199" s="2" t="n">
        <v>0.37</v>
      </c>
      <c r="O199" s="0" t="n">
        <v>0.37</v>
      </c>
      <c r="P199" s="2" t="n">
        <v>0</v>
      </c>
      <c r="Q199" s="3" t="n">
        <v>1</v>
      </c>
      <c r="R199" s="4" t="n">
        <v>1</v>
      </c>
      <c r="S199" s="34" t="n">
        <v>2</v>
      </c>
      <c r="T199" s="6" t="n">
        <v>0.19</v>
      </c>
      <c r="U199" s="39" t="n">
        <v>0.37</v>
      </c>
      <c r="V199" s="6" t="n">
        <v>0</v>
      </c>
      <c r="W199" s="37" t="n">
        <v>1</v>
      </c>
    </row>
    <row r="200" customFormat="false" ht="12.75" hidden="false" customHeight="true" outlineLevel="0" collapsed="false">
      <c r="A200" s="36" t="s">
        <v>16</v>
      </c>
      <c r="B200" s="20" t="s">
        <v>77</v>
      </c>
      <c r="C200" s="21" t="s">
        <v>377</v>
      </c>
      <c r="D200" s="2" t="s">
        <v>20</v>
      </c>
      <c r="E200" s="41" t="s">
        <v>20</v>
      </c>
      <c r="F200" s="4" t="n">
        <v>1</v>
      </c>
      <c r="G200" s="4" t="n">
        <v>1</v>
      </c>
      <c r="H200" s="6" t="n">
        <v>0.19</v>
      </c>
      <c r="I200" s="6" t="n">
        <v>0.19</v>
      </c>
      <c r="J200" s="6" t="n">
        <v>0</v>
      </c>
      <c r="K200" s="37" t="n">
        <v>1</v>
      </c>
      <c r="L200" s="1" t="n">
        <v>1</v>
      </c>
      <c r="M200" s="0" t="n">
        <v>1</v>
      </c>
      <c r="N200" s="2" t="n">
        <v>0.19</v>
      </c>
      <c r="O200" s="0" t="n">
        <v>0.19</v>
      </c>
      <c r="P200" s="2" t="n">
        <v>0</v>
      </c>
      <c r="Q200" s="3" t="n">
        <v>1</v>
      </c>
      <c r="R200" s="4" t="n">
        <v>1</v>
      </c>
      <c r="S200" s="34" t="n">
        <v>1</v>
      </c>
      <c r="T200" s="6" t="n">
        <v>0.19</v>
      </c>
      <c r="U200" s="39" t="n">
        <v>0.19</v>
      </c>
      <c r="V200" s="6" t="n">
        <v>0</v>
      </c>
      <c r="W200" s="37" t="n">
        <v>1</v>
      </c>
    </row>
    <row r="201" customFormat="false" ht="12.75" hidden="false" customHeight="true" outlineLevel="0" collapsed="false">
      <c r="A201" s="36" t="s">
        <v>16</v>
      </c>
      <c r="B201" s="20" t="s">
        <v>77</v>
      </c>
      <c r="C201" s="21" t="s">
        <v>378</v>
      </c>
      <c r="D201" s="2" t="n">
        <v>0.500000000000009</v>
      </c>
      <c r="E201" s="41" t="n">
        <v>0.606624926880847</v>
      </c>
      <c r="F201" s="4" t="n">
        <v>18</v>
      </c>
      <c r="G201" s="4" t="n">
        <v>19</v>
      </c>
      <c r="H201" s="6" t="n">
        <v>3.35</v>
      </c>
      <c r="I201" s="6" t="n">
        <v>3.54</v>
      </c>
      <c r="J201" s="6" t="n">
        <v>0</v>
      </c>
      <c r="K201" s="37" t="n">
        <v>1</v>
      </c>
      <c r="L201" s="1" t="n">
        <v>18</v>
      </c>
      <c r="M201" s="0" t="n">
        <v>19</v>
      </c>
      <c r="N201" s="2" t="n">
        <v>3.35</v>
      </c>
      <c r="O201" s="0" t="n">
        <v>3.54</v>
      </c>
      <c r="P201" s="2" t="n">
        <v>0</v>
      </c>
      <c r="Q201" s="3" t="n">
        <v>1</v>
      </c>
      <c r="R201" s="4" t="n">
        <v>19</v>
      </c>
      <c r="S201" s="34" t="n">
        <v>19</v>
      </c>
      <c r="T201" s="6" t="n">
        <v>3.54</v>
      </c>
      <c r="U201" s="39" t="n">
        <v>3.54</v>
      </c>
      <c r="V201" s="6" t="n">
        <v>0</v>
      </c>
      <c r="W201" s="37" t="n">
        <v>1</v>
      </c>
    </row>
    <row r="202" customFormat="false" ht="12.75" hidden="false" customHeight="true" outlineLevel="0" collapsed="false">
      <c r="A202" s="36" t="s">
        <v>16</v>
      </c>
      <c r="B202" s="20" t="s">
        <v>77</v>
      </c>
      <c r="C202" s="21" t="s">
        <v>379</v>
      </c>
      <c r="D202" s="2" t="s">
        <v>20</v>
      </c>
      <c r="E202" s="41" t="s">
        <v>20</v>
      </c>
      <c r="F202" s="4" t="n">
        <v>9</v>
      </c>
      <c r="G202" s="4" t="n">
        <v>4</v>
      </c>
      <c r="H202" s="6" t="n">
        <v>1.68</v>
      </c>
      <c r="I202" s="6" t="n">
        <v>0.74</v>
      </c>
      <c r="J202" s="6" t="n">
        <v>1.24584934387008</v>
      </c>
      <c r="K202" s="37" t="n">
        <v>0.26434671332036</v>
      </c>
      <c r="L202" s="1" t="n">
        <v>9</v>
      </c>
      <c r="M202" s="0" t="n">
        <v>9</v>
      </c>
      <c r="N202" s="2" t="n">
        <v>1.68</v>
      </c>
      <c r="O202" s="0" t="n">
        <v>1.68</v>
      </c>
      <c r="P202" s="2" t="n">
        <v>0</v>
      </c>
      <c r="Q202" s="3" t="n">
        <v>1</v>
      </c>
      <c r="R202" s="4" t="n">
        <v>4</v>
      </c>
      <c r="S202" s="34" t="n">
        <v>9</v>
      </c>
      <c r="T202" s="6" t="n">
        <v>0.74</v>
      </c>
      <c r="U202" s="39" t="n">
        <v>1.68</v>
      </c>
      <c r="V202" s="6" t="n">
        <v>1.24584934387008</v>
      </c>
      <c r="W202" s="37" t="n">
        <v>0.26434671332036</v>
      </c>
    </row>
    <row r="203" customFormat="false" ht="12.75" hidden="false" customHeight="true" outlineLevel="0" collapsed="false">
      <c r="A203" s="36" t="s">
        <v>16</v>
      </c>
      <c r="B203" s="20" t="s">
        <v>77</v>
      </c>
      <c r="C203" s="21" t="s">
        <v>380</v>
      </c>
      <c r="D203" s="2" t="n">
        <v>1.00000000000001</v>
      </c>
      <c r="E203" s="41" t="n">
        <v>0.368108103428296</v>
      </c>
      <c r="F203" s="4" t="n">
        <v>6</v>
      </c>
      <c r="G203" s="4" t="n">
        <v>1</v>
      </c>
      <c r="H203" s="6" t="n">
        <v>1.12</v>
      </c>
      <c r="I203" s="6" t="n">
        <v>0.19</v>
      </c>
      <c r="J203" s="6" t="n">
        <v>2.30070959967867</v>
      </c>
      <c r="K203" s="37" t="n">
        <v>0.12931490932872</v>
      </c>
      <c r="L203" s="1" t="n">
        <v>6</v>
      </c>
      <c r="M203" s="0" t="n">
        <v>5</v>
      </c>
      <c r="N203" s="2" t="n">
        <v>1.12</v>
      </c>
      <c r="O203" s="0" t="n">
        <v>0.93</v>
      </c>
      <c r="P203" s="2" t="n">
        <v>0</v>
      </c>
      <c r="Q203" s="3" t="n">
        <v>1</v>
      </c>
      <c r="R203" s="4" t="n">
        <v>1</v>
      </c>
      <c r="S203" s="34" t="n">
        <v>5</v>
      </c>
      <c r="T203" s="6" t="n">
        <v>0.19</v>
      </c>
      <c r="U203" s="39" t="n">
        <v>0.93</v>
      </c>
      <c r="V203" s="6" t="n">
        <v>1.50842696629213</v>
      </c>
      <c r="W203" s="37" t="n">
        <v>0.219379274343572</v>
      </c>
    </row>
    <row r="204" customFormat="false" ht="12.75" hidden="false" customHeight="true" outlineLevel="0" collapsed="false">
      <c r="A204" s="36" t="s">
        <v>16</v>
      </c>
      <c r="B204" s="20" t="s">
        <v>77</v>
      </c>
      <c r="C204" s="21" t="s">
        <v>381</v>
      </c>
      <c r="D204" s="2" t="s">
        <v>20</v>
      </c>
      <c r="E204" s="41" t="s">
        <v>20</v>
      </c>
      <c r="F204" s="4" t="n">
        <v>2</v>
      </c>
      <c r="G204" s="4" t="n">
        <v>1</v>
      </c>
      <c r="H204" s="6" t="n">
        <v>0.37</v>
      </c>
      <c r="I204" s="6" t="n">
        <v>0.19</v>
      </c>
      <c r="J204" s="6" t="n">
        <v>0</v>
      </c>
      <c r="K204" s="37" t="n">
        <v>1</v>
      </c>
      <c r="L204" s="1" t="n">
        <v>2</v>
      </c>
      <c r="M204" s="0" t="n">
        <v>1</v>
      </c>
      <c r="N204" s="2" t="n">
        <v>0.37</v>
      </c>
      <c r="O204" s="0" t="n">
        <v>0.19</v>
      </c>
      <c r="P204" s="2" t="n">
        <v>0</v>
      </c>
      <c r="Q204" s="3" t="n">
        <v>1</v>
      </c>
      <c r="R204" s="4" t="n">
        <v>1</v>
      </c>
      <c r="S204" s="34" t="n">
        <v>1</v>
      </c>
      <c r="T204" s="6" t="n">
        <v>0.19</v>
      </c>
      <c r="U204" s="39" t="n">
        <v>0.19</v>
      </c>
      <c r="V204" s="6" t="n">
        <v>0</v>
      </c>
      <c r="W204" s="37" t="n">
        <v>1</v>
      </c>
    </row>
    <row r="205" customFormat="false" ht="12.75" hidden="false" customHeight="true" outlineLevel="0" collapsed="false">
      <c r="A205" s="36" t="s">
        <v>16</v>
      </c>
      <c r="B205" s="20" t="s">
        <v>77</v>
      </c>
      <c r="C205" s="21" t="s">
        <v>382</v>
      </c>
      <c r="D205" s="2" t="n">
        <v>0.125409452503511</v>
      </c>
      <c r="E205" s="41" t="n">
        <v>0.882144263124008</v>
      </c>
      <c r="F205" s="4" t="n">
        <v>3</v>
      </c>
      <c r="G205" s="4" t="n">
        <v>3</v>
      </c>
      <c r="H205" s="6" t="n">
        <v>0.56</v>
      </c>
      <c r="I205" s="6" t="n">
        <v>0.56</v>
      </c>
      <c r="J205" s="6" t="n">
        <v>0</v>
      </c>
      <c r="K205" s="37" t="n">
        <v>1</v>
      </c>
      <c r="L205" s="1" t="n">
        <v>3</v>
      </c>
      <c r="M205" s="0" t="n">
        <v>3</v>
      </c>
      <c r="N205" s="2" t="n">
        <v>0.56</v>
      </c>
      <c r="O205" s="0" t="n">
        <v>0.56</v>
      </c>
      <c r="P205" s="2" t="n">
        <v>0</v>
      </c>
      <c r="Q205" s="3" t="n">
        <v>1</v>
      </c>
      <c r="R205" s="4" t="n">
        <v>3</v>
      </c>
      <c r="S205" s="34" t="n">
        <v>3</v>
      </c>
      <c r="T205" s="6" t="n">
        <v>0.56</v>
      </c>
      <c r="U205" s="39" t="n">
        <v>0.56</v>
      </c>
      <c r="V205" s="6" t="n">
        <v>0</v>
      </c>
      <c r="W205" s="37" t="n">
        <v>1</v>
      </c>
    </row>
    <row r="206" customFormat="false" ht="12.75" hidden="false" customHeight="true" outlineLevel="0" collapsed="false">
      <c r="A206" s="36" t="s">
        <v>16</v>
      </c>
      <c r="B206" s="20" t="s">
        <v>77</v>
      </c>
      <c r="C206" s="21" t="s">
        <v>383</v>
      </c>
      <c r="D206" s="2" t="s">
        <v>20</v>
      </c>
      <c r="E206" s="41" t="s">
        <v>20</v>
      </c>
      <c r="F206" s="4" t="n">
        <v>1</v>
      </c>
      <c r="G206" s="4" t="n">
        <v>1</v>
      </c>
      <c r="H206" s="6" t="n">
        <v>0.19</v>
      </c>
      <c r="I206" s="6" t="n">
        <v>0.19</v>
      </c>
      <c r="J206" s="6" t="n">
        <v>0</v>
      </c>
      <c r="K206" s="37" t="n">
        <v>1</v>
      </c>
      <c r="L206" s="1" t="n">
        <v>1</v>
      </c>
      <c r="M206" s="0" t="n">
        <v>1</v>
      </c>
      <c r="N206" s="2" t="n">
        <v>0.19</v>
      </c>
      <c r="O206" s="0" t="n">
        <v>0.19</v>
      </c>
      <c r="P206" s="2" t="n">
        <v>0</v>
      </c>
      <c r="Q206" s="3" t="n">
        <v>1</v>
      </c>
      <c r="R206" s="4" t="n">
        <v>1</v>
      </c>
      <c r="S206" s="34" t="n">
        <v>1</v>
      </c>
      <c r="T206" s="6" t="n">
        <v>0.19</v>
      </c>
      <c r="U206" s="39" t="n">
        <v>0.19</v>
      </c>
      <c r="V206" s="6" t="n">
        <v>0</v>
      </c>
      <c r="W206" s="37" t="n">
        <v>1</v>
      </c>
    </row>
    <row r="207" customFormat="false" ht="12.75" hidden="false" customHeight="true" outlineLevel="0" collapsed="false">
      <c r="A207" s="36" t="s">
        <v>16</v>
      </c>
      <c r="B207" s="20" t="s">
        <v>77</v>
      </c>
      <c r="C207" s="21" t="s">
        <v>384</v>
      </c>
      <c r="D207" s="2" t="n">
        <v>0.125409452503512</v>
      </c>
      <c r="E207" s="41" t="n">
        <v>0.882144263124008</v>
      </c>
      <c r="F207" s="4" t="n">
        <v>1</v>
      </c>
      <c r="G207" s="4" t="n">
        <v>1</v>
      </c>
      <c r="H207" s="6" t="n">
        <v>0.19</v>
      </c>
      <c r="I207" s="6" t="n">
        <v>0.19</v>
      </c>
      <c r="J207" s="6" t="n">
        <v>0</v>
      </c>
      <c r="K207" s="37" t="n">
        <v>1</v>
      </c>
      <c r="L207" s="1" t="n">
        <v>1</v>
      </c>
      <c r="M207" s="0" t="n">
        <v>1</v>
      </c>
      <c r="N207" s="2" t="n">
        <v>0.19</v>
      </c>
      <c r="O207" s="0" t="n">
        <v>0.19</v>
      </c>
      <c r="P207" s="2" t="n">
        <v>0</v>
      </c>
      <c r="Q207" s="3" t="n">
        <v>1</v>
      </c>
      <c r="R207" s="4" t="n">
        <v>1</v>
      </c>
      <c r="S207" s="34" t="n">
        <v>1</v>
      </c>
      <c r="T207" s="6" t="n">
        <v>0.19</v>
      </c>
      <c r="U207" s="39" t="n">
        <v>0.19</v>
      </c>
      <c r="V207" s="6" t="n">
        <v>0</v>
      </c>
      <c r="W207" s="37" t="n">
        <v>1</v>
      </c>
    </row>
    <row r="208" customFormat="false" ht="12.75" hidden="false" customHeight="true" outlineLevel="0" collapsed="false">
      <c r="A208" s="36" t="s">
        <v>81</v>
      </c>
      <c r="B208" s="20" t="s">
        <v>82</v>
      </c>
      <c r="C208" s="21" t="s">
        <v>385</v>
      </c>
      <c r="D208" s="2" t="s">
        <v>20</v>
      </c>
      <c r="E208" s="41" t="s">
        <v>20</v>
      </c>
      <c r="F208" s="4" t="n">
        <v>12</v>
      </c>
      <c r="G208" s="4" t="n">
        <v>10</v>
      </c>
      <c r="H208" s="6" t="n">
        <v>2.23</v>
      </c>
      <c r="I208" s="6" t="n">
        <v>1.86</v>
      </c>
      <c r="J208" s="6" t="n">
        <v>0.0464051157967508</v>
      </c>
      <c r="K208" s="37" t="n">
        <v>0.829441073616712</v>
      </c>
      <c r="L208" s="1" t="n">
        <v>12</v>
      </c>
      <c r="M208" s="0" t="n">
        <v>13</v>
      </c>
      <c r="N208" s="2" t="n">
        <v>2.23</v>
      </c>
      <c r="O208" s="0" t="n">
        <v>2.42</v>
      </c>
      <c r="P208" s="2" t="n">
        <v>0</v>
      </c>
      <c r="Q208" s="3" t="n">
        <v>1</v>
      </c>
      <c r="R208" s="4" t="n">
        <v>10</v>
      </c>
      <c r="S208" s="34" t="n">
        <v>13</v>
      </c>
      <c r="T208" s="6" t="n">
        <v>1.86</v>
      </c>
      <c r="U208" s="39" t="n">
        <v>2.42</v>
      </c>
      <c r="V208" s="6" t="n">
        <v>0.177718942621934</v>
      </c>
      <c r="W208" s="37" t="n">
        <v>0.673340918213503</v>
      </c>
    </row>
    <row r="209" customFormat="false" ht="12.75" hidden="false" customHeight="true" outlineLevel="0" collapsed="false">
      <c r="A209" s="36" t="s">
        <v>81</v>
      </c>
      <c r="B209" s="20" t="s">
        <v>82</v>
      </c>
      <c r="C209" s="21" t="s">
        <v>386</v>
      </c>
      <c r="D209" s="2" t="n">
        <v>0.500000000000009</v>
      </c>
      <c r="E209" s="41" t="n">
        <v>0.606624926880847</v>
      </c>
      <c r="F209" s="4" t="n">
        <v>3</v>
      </c>
      <c r="G209" s="4" t="n">
        <v>3</v>
      </c>
      <c r="H209" s="6" t="n">
        <v>0.56</v>
      </c>
      <c r="I209" s="6" t="n">
        <v>0.56</v>
      </c>
      <c r="J209" s="6" t="n">
        <v>0</v>
      </c>
      <c r="K209" s="37" t="n">
        <v>1</v>
      </c>
      <c r="L209" s="1" t="n">
        <v>3</v>
      </c>
      <c r="M209" s="0" t="n">
        <v>3</v>
      </c>
      <c r="N209" s="2" t="n">
        <v>0.56</v>
      </c>
      <c r="O209" s="0" t="n">
        <v>0.56</v>
      </c>
      <c r="P209" s="2" t="n">
        <v>0</v>
      </c>
      <c r="Q209" s="3" t="n">
        <v>1</v>
      </c>
      <c r="R209" s="4" t="n">
        <v>3</v>
      </c>
      <c r="S209" s="34" t="n">
        <v>3</v>
      </c>
      <c r="T209" s="6" t="n">
        <v>0.56</v>
      </c>
      <c r="U209" s="39" t="n">
        <v>0.56</v>
      </c>
      <c r="V209" s="6" t="n">
        <v>0</v>
      </c>
      <c r="W209" s="37" t="n">
        <v>1</v>
      </c>
    </row>
    <row r="210" customFormat="false" ht="12.75" hidden="false" customHeight="true" outlineLevel="0" collapsed="false">
      <c r="A210" s="36" t="s">
        <v>81</v>
      </c>
      <c r="B210" s="20" t="s">
        <v>82</v>
      </c>
      <c r="C210" s="21" t="s">
        <v>387</v>
      </c>
      <c r="D210" s="2" t="s">
        <v>20</v>
      </c>
      <c r="E210" s="41" t="s">
        <v>20</v>
      </c>
      <c r="F210" s="4" t="n">
        <v>358</v>
      </c>
      <c r="G210" s="4" t="n">
        <v>183</v>
      </c>
      <c r="H210" s="6" t="n">
        <v>66.67</v>
      </c>
      <c r="I210" s="6" t="n">
        <v>34.08</v>
      </c>
      <c r="J210" s="6" t="n">
        <v>112.766033299463</v>
      </c>
      <c r="K210" s="37" t="n">
        <v>2.42799888916697E-026</v>
      </c>
      <c r="L210" s="1" t="n">
        <v>358</v>
      </c>
      <c r="M210" s="0" t="n">
        <v>363</v>
      </c>
      <c r="N210" s="2" t="n">
        <v>66.67</v>
      </c>
      <c r="O210" s="0" t="n">
        <v>67.6</v>
      </c>
      <c r="P210" s="2" t="n">
        <v>0.0675171798690047</v>
      </c>
      <c r="Q210" s="3" t="n">
        <v>0.794986668974726</v>
      </c>
      <c r="R210" s="4" t="n">
        <v>183</v>
      </c>
      <c r="S210" s="34" t="n">
        <v>363</v>
      </c>
      <c r="T210" s="6" t="n">
        <v>34.08</v>
      </c>
      <c r="U210" s="39" t="n">
        <v>67.6</v>
      </c>
      <c r="V210" s="6" t="n">
        <v>119.366862304362</v>
      </c>
      <c r="W210" s="37" t="n">
        <v>8.70458902715569E-028</v>
      </c>
    </row>
    <row r="211" customFormat="false" ht="12.75" hidden="false" customHeight="true" outlineLevel="0" collapsed="false">
      <c r="A211" s="36" t="s">
        <v>81</v>
      </c>
      <c r="B211" s="20" t="s">
        <v>82</v>
      </c>
      <c r="C211" s="21" t="s">
        <v>388</v>
      </c>
      <c r="D211" s="2" t="n">
        <v>0.806823883592572</v>
      </c>
      <c r="E211" s="41" t="n">
        <v>0.446453813430995</v>
      </c>
      <c r="F211" s="4" t="n">
        <v>5</v>
      </c>
      <c r="G211" s="4" t="n">
        <v>3</v>
      </c>
      <c r="H211" s="6" t="n">
        <v>0.93</v>
      </c>
      <c r="I211" s="6" t="n">
        <v>0.56</v>
      </c>
      <c r="J211" s="6" t="n">
        <v>0.12593808630394</v>
      </c>
      <c r="K211" s="37" t="n">
        <v>0.722681316351961</v>
      </c>
      <c r="L211" s="1" t="n">
        <v>5</v>
      </c>
      <c r="M211" s="0" t="n">
        <v>5</v>
      </c>
      <c r="N211" s="2" t="n">
        <v>0.93</v>
      </c>
      <c r="O211" s="0" t="n">
        <v>0.93</v>
      </c>
      <c r="P211" s="2" t="n">
        <v>0</v>
      </c>
      <c r="Q211" s="3" t="n">
        <v>1</v>
      </c>
      <c r="R211" s="4" t="n">
        <v>3</v>
      </c>
      <c r="S211" s="34" t="n">
        <v>5</v>
      </c>
      <c r="T211" s="6" t="n">
        <v>0.56</v>
      </c>
      <c r="U211" s="39" t="n">
        <v>0.93</v>
      </c>
      <c r="V211" s="6" t="n">
        <v>0.12593808630394</v>
      </c>
      <c r="W211" s="37" t="n">
        <v>0.722681316351961</v>
      </c>
    </row>
    <row r="212" customFormat="false" ht="12.75" hidden="false" customHeight="true" outlineLevel="0" collapsed="false">
      <c r="A212" s="36" t="s">
        <v>81</v>
      </c>
      <c r="B212" s="20" t="s">
        <v>82</v>
      </c>
      <c r="C212" s="21" t="s">
        <v>389</v>
      </c>
      <c r="D212" s="2" t="s">
        <v>20</v>
      </c>
      <c r="E212" s="41" t="s">
        <v>20</v>
      </c>
      <c r="F212" s="4" t="n">
        <v>55</v>
      </c>
      <c r="G212" s="4" t="n">
        <v>42</v>
      </c>
      <c r="H212" s="6" t="n">
        <v>10.24</v>
      </c>
      <c r="I212" s="6" t="n">
        <v>7.82</v>
      </c>
      <c r="J212" s="6" t="n">
        <v>1.63192605176798</v>
      </c>
      <c r="K212" s="37" t="n">
        <v>0.201436855387935</v>
      </c>
      <c r="L212" s="1" t="n">
        <v>55</v>
      </c>
      <c r="M212" s="0" t="n">
        <v>55</v>
      </c>
      <c r="N212" s="2" t="n">
        <v>10.24</v>
      </c>
      <c r="O212" s="0" t="n">
        <v>10.24</v>
      </c>
      <c r="P212" s="2" t="n">
        <v>0</v>
      </c>
      <c r="Q212" s="3" t="n">
        <v>1</v>
      </c>
      <c r="R212" s="4" t="n">
        <v>42</v>
      </c>
      <c r="S212" s="34" t="n">
        <v>55</v>
      </c>
      <c r="T212" s="6" t="n">
        <v>7.82</v>
      </c>
      <c r="U212" s="39" t="n">
        <v>10.24</v>
      </c>
      <c r="V212" s="6" t="n">
        <v>1.63192605176798</v>
      </c>
      <c r="W212" s="37" t="n">
        <v>0.201436855387935</v>
      </c>
    </row>
    <row r="213" customFormat="false" ht="12.75" hidden="false" customHeight="true" outlineLevel="0" collapsed="false">
      <c r="A213" s="36" t="s">
        <v>81</v>
      </c>
      <c r="B213" s="20" t="s">
        <v>82</v>
      </c>
      <c r="C213" s="21" t="s">
        <v>390</v>
      </c>
      <c r="D213" s="2" t="n">
        <v>0.500000000000009</v>
      </c>
      <c r="E213" s="41" t="n">
        <v>0.606624926880847</v>
      </c>
      <c r="F213" s="4" t="n">
        <v>1</v>
      </c>
      <c r="G213" s="4" t="n">
        <v>1</v>
      </c>
      <c r="H213" s="6" t="n">
        <v>0.19</v>
      </c>
      <c r="I213" s="6" t="n">
        <v>0.19</v>
      </c>
      <c r="J213" s="6" t="n">
        <v>0</v>
      </c>
      <c r="K213" s="37" t="n">
        <v>1</v>
      </c>
      <c r="L213" s="1" t="n">
        <v>1</v>
      </c>
      <c r="M213" s="0" t="n">
        <v>1</v>
      </c>
      <c r="N213" s="2" t="n">
        <v>0.19</v>
      </c>
      <c r="O213" s="0" t="n">
        <v>0.19</v>
      </c>
      <c r="P213" s="2" t="n">
        <v>0</v>
      </c>
      <c r="Q213" s="3" t="n">
        <v>1</v>
      </c>
      <c r="R213" s="4" t="n">
        <v>1</v>
      </c>
      <c r="S213" s="34" t="n">
        <v>1</v>
      </c>
      <c r="T213" s="6" t="n">
        <v>0.19</v>
      </c>
      <c r="U213" s="39" t="n">
        <v>0.19</v>
      </c>
      <c r="V213" s="6" t="n">
        <v>0</v>
      </c>
      <c r="W213" s="37" t="n">
        <v>1</v>
      </c>
    </row>
    <row r="214" customFormat="false" ht="12.75" hidden="false" customHeight="true" outlineLevel="0" collapsed="false">
      <c r="A214" s="36" t="s">
        <v>81</v>
      </c>
      <c r="B214" s="20" t="s">
        <v>82</v>
      </c>
      <c r="C214" s="21" t="s">
        <v>391</v>
      </c>
      <c r="D214" s="2" t="s">
        <v>20</v>
      </c>
      <c r="E214" s="41" t="s">
        <v>20</v>
      </c>
      <c r="F214" s="4" t="n">
        <v>119</v>
      </c>
      <c r="G214" s="4" t="n">
        <v>61</v>
      </c>
      <c r="H214" s="6" t="n">
        <v>22.16</v>
      </c>
      <c r="I214" s="6" t="n">
        <v>11.36</v>
      </c>
      <c r="J214" s="6" t="n">
        <v>21.6842281879195</v>
      </c>
      <c r="K214" s="37" t="n">
        <v>3.21423120315778E-006</v>
      </c>
      <c r="L214" s="1" t="n">
        <v>119</v>
      </c>
      <c r="M214" s="0" t="n">
        <v>123</v>
      </c>
      <c r="N214" s="2" t="n">
        <v>22.16</v>
      </c>
      <c r="O214" s="0" t="n">
        <v>22.91</v>
      </c>
      <c r="P214" s="2" t="n">
        <v>0.0480073903369358</v>
      </c>
      <c r="Q214" s="3" t="n">
        <v>0.82656756392812</v>
      </c>
      <c r="R214" s="4" t="n">
        <v>61</v>
      </c>
      <c r="S214" s="34" t="n">
        <v>123</v>
      </c>
      <c r="T214" s="6" t="n">
        <v>11.36</v>
      </c>
      <c r="U214" s="39" t="n">
        <v>22.91</v>
      </c>
      <c r="V214" s="6" t="n">
        <v>24.403724963361</v>
      </c>
      <c r="W214" s="37" t="n">
        <v>7.8117503555908E-007</v>
      </c>
    </row>
    <row r="215" customFormat="false" ht="12.75" hidden="false" customHeight="true" outlineLevel="0" collapsed="false">
      <c r="A215" s="36" t="s">
        <v>81</v>
      </c>
      <c r="B215" s="20" t="s">
        <v>82</v>
      </c>
      <c r="C215" s="21" t="s">
        <v>392</v>
      </c>
      <c r="D215" s="2" t="n">
        <v>7.2780763294015E-031</v>
      </c>
      <c r="E215" s="41" t="n">
        <v>1</v>
      </c>
      <c r="F215" s="4" t="n">
        <v>2</v>
      </c>
      <c r="G215" s="4" t="n">
        <v>3</v>
      </c>
      <c r="H215" s="6" t="n">
        <v>0.37</v>
      </c>
      <c r="I215" s="6" t="n">
        <v>0.56</v>
      </c>
      <c r="J215" s="6" t="n">
        <v>0</v>
      </c>
      <c r="K215" s="37" t="n">
        <v>1</v>
      </c>
      <c r="L215" s="1" t="n">
        <v>2</v>
      </c>
      <c r="M215" s="0" t="n">
        <v>2</v>
      </c>
      <c r="N215" s="2" t="n">
        <v>0.37</v>
      </c>
      <c r="O215" s="0" t="n">
        <v>0.37</v>
      </c>
      <c r="P215" s="2" t="n">
        <v>0</v>
      </c>
      <c r="Q215" s="3" t="n">
        <v>1</v>
      </c>
      <c r="R215" s="4" t="n">
        <v>3</v>
      </c>
      <c r="S215" s="34" t="n">
        <v>2</v>
      </c>
      <c r="T215" s="6" t="n">
        <v>0.56</v>
      </c>
      <c r="U215" s="39" t="n">
        <v>0.37</v>
      </c>
      <c r="V215" s="6" t="n">
        <v>0</v>
      </c>
      <c r="W215" s="37" t="n">
        <v>1</v>
      </c>
    </row>
    <row r="216" customFormat="false" ht="12.75" hidden="false" customHeight="true" outlineLevel="0" collapsed="false">
      <c r="A216" s="36" t="s">
        <v>81</v>
      </c>
      <c r="B216" s="20" t="s">
        <v>82</v>
      </c>
      <c r="C216" s="21" t="s">
        <v>393</v>
      </c>
      <c r="D216" s="2" t="s">
        <v>20</v>
      </c>
      <c r="E216" s="41" t="s">
        <v>20</v>
      </c>
      <c r="F216" s="4" t="n">
        <v>2</v>
      </c>
      <c r="G216" s="4" t="n">
        <v>1</v>
      </c>
      <c r="H216" s="6" t="n">
        <v>0.37</v>
      </c>
      <c r="I216" s="6" t="n">
        <v>0.19</v>
      </c>
      <c r="J216" s="6" t="n">
        <v>0</v>
      </c>
      <c r="K216" s="37" t="n">
        <v>1</v>
      </c>
      <c r="L216" s="1" t="n">
        <v>2</v>
      </c>
      <c r="M216" s="0" t="n">
        <v>2</v>
      </c>
      <c r="N216" s="2" t="n">
        <v>0.37</v>
      </c>
      <c r="O216" s="0" t="n">
        <v>0.37</v>
      </c>
      <c r="P216" s="2" t="n">
        <v>0</v>
      </c>
      <c r="Q216" s="3" t="n">
        <v>1</v>
      </c>
      <c r="R216" s="4" t="n">
        <v>1</v>
      </c>
      <c r="S216" s="34" t="n">
        <v>2</v>
      </c>
      <c r="T216" s="6" t="n">
        <v>0.19</v>
      </c>
      <c r="U216" s="39" t="n">
        <v>0.37</v>
      </c>
      <c r="V216" s="6" t="n">
        <v>0</v>
      </c>
      <c r="W216" s="37" t="n">
        <v>1</v>
      </c>
    </row>
    <row r="217" customFormat="false" ht="12.75" hidden="false" customHeight="true" outlineLevel="0" collapsed="false">
      <c r="A217" s="36" t="s">
        <v>81</v>
      </c>
      <c r="B217" s="20" t="s">
        <v>82</v>
      </c>
      <c r="C217" s="21" t="s">
        <v>394</v>
      </c>
      <c r="D217" s="2" t="n">
        <v>2.82211357653249</v>
      </c>
      <c r="E217" s="41" t="n">
        <v>0.0597747350664659</v>
      </c>
      <c r="F217" s="4" t="n">
        <v>1</v>
      </c>
      <c r="G217" s="4" t="n">
        <v>1</v>
      </c>
      <c r="H217" s="6" t="n">
        <v>0.19</v>
      </c>
      <c r="I217" s="6" t="n">
        <v>0.19</v>
      </c>
      <c r="J217" s="6" t="n">
        <v>0</v>
      </c>
      <c r="K217" s="37" t="n">
        <v>1</v>
      </c>
      <c r="L217" s="1" t="n">
        <v>1</v>
      </c>
      <c r="M217" s="0" t="n">
        <v>1</v>
      </c>
      <c r="N217" s="2" t="n">
        <v>0.19</v>
      </c>
      <c r="O217" s="0" t="n">
        <v>0.19</v>
      </c>
      <c r="P217" s="2" t="n">
        <v>0</v>
      </c>
      <c r="Q217" s="3" t="n">
        <v>1</v>
      </c>
      <c r="R217" s="4" t="n">
        <v>1</v>
      </c>
      <c r="S217" s="34" t="n">
        <v>1</v>
      </c>
      <c r="T217" s="6" t="n">
        <v>0.19</v>
      </c>
      <c r="U217" s="39" t="n">
        <v>0.19</v>
      </c>
      <c r="V217" s="6" t="n">
        <v>0</v>
      </c>
      <c r="W217" s="37" t="n">
        <v>1</v>
      </c>
    </row>
    <row r="218" customFormat="false" ht="12.75" hidden="false" customHeight="true" outlineLevel="0" collapsed="false">
      <c r="A218" s="36" t="s">
        <v>81</v>
      </c>
      <c r="B218" s="20" t="s">
        <v>82</v>
      </c>
      <c r="C218" s="21" t="s">
        <v>395</v>
      </c>
      <c r="D218" s="2" t="s">
        <v>20</v>
      </c>
      <c r="E218" s="41" t="s">
        <v>20</v>
      </c>
      <c r="F218" s="4" t="n">
        <v>25</v>
      </c>
      <c r="G218" s="4" t="n">
        <v>20</v>
      </c>
      <c r="H218" s="6" t="n">
        <v>4.66</v>
      </c>
      <c r="I218" s="6" t="n">
        <v>3.72</v>
      </c>
      <c r="J218" s="6" t="n">
        <v>0.371104632329122</v>
      </c>
      <c r="K218" s="37" t="n">
        <v>0.542402763761324</v>
      </c>
      <c r="L218" s="1" t="n">
        <v>25</v>
      </c>
      <c r="M218" s="0" t="n">
        <v>27</v>
      </c>
      <c r="N218" s="2" t="n">
        <v>4.66</v>
      </c>
      <c r="O218" s="0" t="n">
        <v>5.03</v>
      </c>
      <c r="P218" s="2" t="n">
        <v>0.0202092428119825</v>
      </c>
      <c r="Q218" s="3" t="n">
        <v>0.886954245133943</v>
      </c>
      <c r="R218" s="4" t="n">
        <v>20</v>
      </c>
      <c r="S218" s="34" t="n">
        <v>27</v>
      </c>
      <c r="T218" s="6" t="n">
        <v>3.72</v>
      </c>
      <c r="U218" s="39" t="n">
        <v>5.03</v>
      </c>
      <c r="V218" s="6" t="n">
        <v>0.801011000849406</v>
      </c>
      <c r="W218" s="37" t="n">
        <v>0.370791268703361</v>
      </c>
    </row>
    <row r="219" customFormat="false" ht="12.75" hidden="false" customHeight="true" outlineLevel="0" collapsed="false">
      <c r="A219" s="36" t="s">
        <v>81</v>
      </c>
      <c r="B219" s="20" t="s">
        <v>82</v>
      </c>
      <c r="C219" s="21" t="s">
        <v>396</v>
      </c>
      <c r="D219" s="2" t="n">
        <v>1.00186915887852</v>
      </c>
      <c r="E219" s="41" t="n">
        <v>0.367421547462642</v>
      </c>
      <c r="F219" s="4" t="n">
        <v>1</v>
      </c>
      <c r="G219" s="4" t="n">
        <v>1</v>
      </c>
      <c r="H219" s="6" t="n">
        <v>0.19</v>
      </c>
      <c r="I219" s="6" t="n">
        <v>0.19</v>
      </c>
      <c r="J219" s="6" t="n">
        <v>0</v>
      </c>
      <c r="K219" s="37" t="n">
        <v>1</v>
      </c>
      <c r="L219" s="1" t="n">
        <v>1</v>
      </c>
      <c r="M219" s="0" t="n">
        <v>1</v>
      </c>
      <c r="N219" s="2" t="n">
        <v>0.19</v>
      </c>
      <c r="O219" s="0" t="n">
        <v>0.19</v>
      </c>
      <c r="P219" s="2" t="n">
        <v>0</v>
      </c>
      <c r="Q219" s="3" t="n">
        <v>1</v>
      </c>
      <c r="R219" s="4" t="n">
        <v>1</v>
      </c>
      <c r="S219" s="34" t="n">
        <v>1</v>
      </c>
      <c r="T219" s="6" t="n">
        <v>0.19</v>
      </c>
      <c r="U219" s="39" t="n">
        <v>0.19</v>
      </c>
      <c r="V219" s="6" t="n">
        <v>0</v>
      </c>
      <c r="W219" s="37" t="n">
        <v>1</v>
      </c>
    </row>
    <row r="220" customFormat="false" ht="12.75" hidden="false" customHeight="true" outlineLevel="0" collapsed="false">
      <c r="A220" s="36" t="s">
        <v>81</v>
      </c>
      <c r="B220" s="20" t="s">
        <v>82</v>
      </c>
      <c r="C220" s="21" t="s">
        <v>397</v>
      </c>
      <c r="D220" s="2" t="s">
        <v>20</v>
      </c>
      <c r="E220" s="41" t="s">
        <v>20</v>
      </c>
      <c r="F220" s="4" t="n">
        <v>0</v>
      </c>
      <c r="G220" s="4" t="n">
        <v>2</v>
      </c>
      <c r="H220" s="6" t="n">
        <v>0</v>
      </c>
      <c r="I220" s="6" t="n">
        <v>0.37</v>
      </c>
      <c r="J220" s="6" t="n">
        <v>0.500932835820896</v>
      </c>
      <c r="K220" s="37" t="n">
        <v>0.479090528763403</v>
      </c>
      <c r="L220" s="1" t="n">
        <v>0</v>
      </c>
      <c r="M220" s="0" t="n">
        <v>1</v>
      </c>
      <c r="N220" s="2" t="n">
        <v>0</v>
      </c>
      <c r="O220" s="0" t="n">
        <v>0.19</v>
      </c>
      <c r="P220" s="2" t="n">
        <v>0</v>
      </c>
      <c r="Q220" s="3" t="n">
        <v>1</v>
      </c>
      <c r="R220" s="4" t="n">
        <v>2</v>
      </c>
      <c r="S220" s="34" t="n">
        <v>1</v>
      </c>
      <c r="T220" s="6" t="n">
        <v>0.37</v>
      </c>
      <c r="U220" s="39" t="n">
        <v>0.19</v>
      </c>
      <c r="V220" s="6" t="n">
        <v>0</v>
      </c>
      <c r="W220" s="37" t="n">
        <v>1</v>
      </c>
    </row>
    <row r="221" customFormat="false" ht="12.75" hidden="false" customHeight="true" outlineLevel="0" collapsed="false">
      <c r="A221" s="36" t="s">
        <v>81</v>
      </c>
      <c r="B221" s="20" t="s">
        <v>82</v>
      </c>
      <c r="C221" s="21" t="s">
        <v>398</v>
      </c>
      <c r="D221" s="2" t="n">
        <v>0.252116650987776</v>
      </c>
      <c r="E221" s="41" t="n">
        <v>0.77718479138424</v>
      </c>
      <c r="F221" s="4" t="n">
        <v>0</v>
      </c>
      <c r="G221" s="4" t="n">
        <v>1</v>
      </c>
      <c r="H221" s="6" t="n">
        <v>0</v>
      </c>
      <c r="I221" s="6" t="n">
        <v>0.19</v>
      </c>
      <c r="J221" s="6" t="n">
        <v>0</v>
      </c>
      <c r="K221" s="37" t="n">
        <v>1</v>
      </c>
      <c r="L221" s="1" t="n">
        <v>0</v>
      </c>
      <c r="M221" s="0" t="n">
        <v>0</v>
      </c>
      <c r="N221" s="2" t="n">
        <v>0</v>
      </c>
      <c r="O221" s="0" t="n">
        <v>0</v>
      </c>
      <c r="P221" s="2" t="n">
        <v>0</v>
      </c>
      <c r="Q221" s="3" t="n">
        <v>1</v>
      </c>
      <c r="R221" s="4" t="n">
        <v>1</v>
      </c>
      <c r="S221" s="34" t="n">
        <v>0</v>
      </c>
      <c r="T221" s="6" t="n">
        <v>0.19</v>
      </c>
      <c r="U221" s="39" t="n">
        <v>0</v>
      </c>
      <c r="V221" s="6" t="n">
        <v>0</v>
      </c>
      <c r="W221" s="37" t="n">
        <v>1</v>
      </c>
    </row>
    <row r="222" customFormat="false" ht="12.75" hidden="false" customHeight="true" outlineLevel="0" collapsed="false">
      <c r="A222" s="36" t="s">
        <v>81</v>
      </c>
      <c r="B222" s="20" t="s">
        <v>82</v>
      </c>
      <c r="C222" s="21" t="s">
        <v>399</v>
      </c>
      <c r="D222" s="2" t="s">
        <v>20</v>
      </c>
      <c r="E222" s="41" t="s">
        <v>20</v>
      </c>
      <c r="F222" s="4" t="n">
        <v>513</v>
      </c>
      <c r="G222" s="4" t="n">
        <v>226</v>
      </c>
      <c r="H222" s="6" t="n">
        <v>95.53</v>
      </c>
      <c r="I222" s="6" t="n">
        <v>42.09</v>
      </c>
      <c r="J222" s="6" t="n">
        <v>354.85187324541</v>
      </c>
      <c r="K222" s="37" t="n">
        <v>3.72045381915906E-079</v>
      </c>
      <c r="L222" s="1" t="n">
        <v>513</v>
      </c>
      <c r="M222" s="0" t="n">
        <v>525</v>
      </c>
      <c r="N222" s="2" t="n">
        <v>95.53</v>
      </c>
      <c r="O222" s="0" t="n">
        <v>97.77</v>
      </c>
      <c r="P222" s="2" t="n">
        <v>3.4776814386641</v>
      </c>
      <c r="Q222" s="3" t="n">
        <v>0.062201834229631</v>
      </c>
      <c r="R222" s="4" t="n">
        <v>226</v>
      </c>
      <c r="S222" s="34" t="n">
        <v>525</v>
      </c>
      <c r="T222" s="6" t="n">
        <v>42.09</v>
      </c>
      <c r="U222" s="39" t="n">
        <v>97.77</v>
      </c>
      <c r="V222" s="6" t="n">
        <v>393.182654293759</v>
      </c>
      <c r="W222" s="37" t="n">
        <v>1.67886854173274E-087</v>
      </c>
    </row>
    <row r="223" customFormat="false" ht="12.75" hidden="false" customHeight="true" outlineLevel="0" collapsed="false">
      <c r="A223" s="36" t="s">
        <v>81</v>
      </c>
      <c r="B223" s="20" t="s">
        <v>82</v>
      </c>
      <c r="C223" s="21" t="s">
        <v>400</v>
      </c>
      <c r="D223" s="2" t="n">
        <v>1.00186915887852</v>
      </c>
      <c r="E223" s="41" t="n">
        <v>0.367421547462643</v>
      </c>
      <c r="F223" s="4" t="n">
        <v>510</v>
      </c>
      <c r="G223" s="4" t="n">
        <v>229</v>
      </c>
      <c r="H223" s="6" t="n">
        <v>94.97</v>
      </c>
      <c r="I223" s="6" t="n">
        <v>42.64</v>
      </c>
      <c r="J223" s="6" t="n">
        <v>340.119160624482</v>
      </c>
      <c r="K223" s="37" t="n">
        <v>6.01062385758164E-076</v>
      </c>
      <c r="L223" s="1" t="n">
        <v>510</v>
      </c>
      <c r="M223" s="0" t="n">
        <v>525</v>
      </c>
      <c r="N223" s="2" t="n">
        <v>94.97</v>
      </c>
      <c r="O223" s="0" t="n">
        <v>97.77</v>
      </c>
      <c r="P223" s="2" t="n">
        <v>5.21501300631735</v>
      </c>
      <c r="Q223" s="3" t="n">
        <v>0.0223926794658959</v>
      </c>
      <c r="R223" s="4" t="n">
        <v>229</v>
      </c>
      <c r="S223" s="34" t="n">
        <v>525</v>
      </c>
      <c r="T223" s="6" t="n">
        <v>42.64</v>
      </c>
      <c r="U223" s="39" t="n">
        <v>97.77</v>
      </c>
      <c r="V223" s="6" t="n">
        <v>387.370896883289</v>
      </c>
      <c r="W223" s="37" t="n">
        <v>3.09201146309938E-086</v>
      </c>
    </row>
    <row r="224" customFormat="false" ht="12.75" hidden="false" customHeight="true" outlineLevel="0" collapsed="false">
      <c r="A224" s="36" t="s">
        <v>81</v>
      </c>
      <c r="B224" s="20" t="s">
        <v>82</v>
      </c>
      <c r="C224" s="21" t="s">
        <v>401</v>
      </c>
      <c r="D224" s="2" t="s">
        <v>20</v>
      </c>
      <c r="E224" s="41" t="s">
        <v>20</v>
      </c>
      <c r="F224" s="4" t="n">
        <v>0</v>
      </c>
      <c r="G224" s="4" t="n">
        <v>1</v>
      </c>
      <c r="H224" s="6" t="n">
        <v>0</v>
      </c>
      <c r="I224" s="6" t="n">
        <v>0.19</v>
      </c>
      <c r="J224" s="6" t="n">
        <v>0</v>
      </c>
      <c r="K224" s="37" t="n">
        <v>1</v>
      </c>
      <c r="L224" s="1" t="n">
        <v>0</v>
      </c>
      <c r="M224" s="0" t="n">
        <v>0</v>
      </c>
      <c r="N224" s="2" t="n">
        <v>0</v>
      </c>
      <c r="O224" s="0" t="n">
        <v>0</v>
      </c>
      <c r="P224" s="2" t="n">
        <v>0</v>
      </c>
      <c r="Q224" s="3" t="n">
        <v>1</v>
      </c>
      <c r="R224" s="4" t="n">
        <v>1</v>
      </c>
      <c r="S224" s="34" t="n">
        <v>0</v>
      </c>
      <c r="T224" s="6" t="n">
        <v>0.19</v>
      </c>
      <c r="U224" s="39" t="n">
        <v>0</v>
      </c>
      <c r="V224" s="6" t="n">
        <v>0</v>
      </c>
      <c r="W224" s="37" t="n">
        <v>1</v>
      </c>
    </row>
    <row r="225" customFormat="false" ht="12.75" hidden="false" customHeight="true" outlineLevel="0" collapsed="false">
      <c r="A225" s="36" t="s">
        <v>81</v>
      </c>
      <c r="B225" s="20" t="s">
        <v>82</v>
      </c>
      <c r="C225" s="21" t="s">
        <v>402</v>
      </c>
      <c r="D225" s="2" t="n">
        <v>65.6956571823532</v>
      </c>
      <c r="E225" s="41" t="n">
        <v>3.75450632686404E-028</v>
      </c>
      <c r="F225" s="4" t="n">
        <v>269</v>
      </c>
      <c r="G225" s="4" t="n">
        <v>86</v>
      </c>
      <c r="H225" s="6" t="n">
        <v>50.09</v>
      </c>
      <c r="I225" s="6" t="n">
        <v>16.01</v>
      </c>
      <c r="J225" s="6" t="n">
        <v>139.376583282728</v>
      </c>
      <c r="K225" s="37" t="n">
        <v>3.64370048961277E-032</v>
      </c>
      <c r="L225" s="1" t="n">
        <v>269</v>
      </c>
      <c r="M225" s="0" t="n">
        <v>271</v>
      </c>
      <c r="N225" s="2" t="n">
        <v>50.09</v>
      </c>
      <c r="O225" s="0" t="n">
        <v>50.47</v>
      </c>
      <c r="P225" s="2" t="n">
        <v>0.00372451102788181</v>
      </c>
      <c r="Q225" s="3" t="n">
        <v>0.95133629490922</v>
      </c>
      <c r="R225" s="4" t="n">
        <v>86</v>
      </c>
      <c r="S225" s="34" t="n">
        <v>271</v>
      </c>
      <c r="T225" s="6" t="n">
        <v>16.01</v>
      </c>
      <c r="U225" s="39" t="n">
        <v>50.47</v>
      </c>
      <c r="V225" s="6" t="n">
        <v>142.053701815454</v>
      </c>
      <c r="W225" s="37" t="n">
        <v>9.46540358932122E-033</v>
      </c>
    </row>
    <row r="226" customFormat="false" ht="12.75" hidden="false" customHeight="true" outlineLevel="0" collapsed="false">
      <c r="A226" s="36" t="s">
        <v>81</v>
      </c>
      <c r="B226" s="20" t="s">
        <v>82</v>
      </c>
      <c r="C226" s="21" t="s">
        <v>403</v>
      </c>
      <c r="D226" s="2" t="s">
        <v>20</v>
      </c>
      <c r="E226" s="41" t="s">
        <v>20</v>
      </c>
      <c r="F226" s="4" t="n">
        <v>0</v>
      </c>
      <c r="G226" s="4" t="n">
        <v>1</v>
      </c>
      <c r="H226" s="6" t="n">
        <v>0</v>
      </c>
      <c r="I226" s="6" t="n">
        <v>0.19</v>
      </c>
      <c r="J226" s="6" t="n">
        <v>0</v>
      </c>
      <c r="K226" s="37" t="n">
        <v>1</v>
      </c>
      <c r="L226" s="1" t="n">
        <v>0</v>
      </c>
      <c r="M226" s="0" t="n">
        <v>0</v>
      </c>
      <c r="N226" s="2" t="n">
        <v>0</v>
      </c>
      <c r="O226" s="0" t="n">
        <v>0</v>
      </c>
      <c r="P226" s="2" t="n">
        <v>0</v>
      </c>
      <c r="Q226" s="3" t="n">
        <v>1</v>
      </c>
      <c r="R226" s="4" t="n">
        <v>1</v>
      </c>
      <c r="S226" s="34" t="n">
        <v>0</v>
      </c>
      <c r="T226" s="6" t="n">
        <v>0.19</v>
      </c>
      <c r="U226" s="39" t="n">
        <v>0</v>
      </c>
      <c r="V226" s="6" t="n">
        <v>0</v>
      </c>
      <c r="W226" s="37" t="n">
        <v>1</v>
      </c>
    </row>
    <row r="227" customFormat="false" ht="12.75" hidden="false" customHeight="true" outlineLevel="0" collapsed="false">
      <c r="A227" s="36" t="s">
        <v>81</v>
      </c>
      <c r="B227" s="20" t="s">
        <v>82</v>
      </c>
      <c r="C227" s="21" t="s">
        <v>404</v>
      </c>
      <c r="D227" s="2" t="n">
        <v>107.688306575094</v>
      </c>
      <c r="E227" s="41" t="n">
        <v>1.28638224859331E-044</v>
      </c>
      <c r="F227" s="4" t="n">
        <v>0</v>
      </c>
      <c r="G227" s="4" t="n">
        <v>0</v>
      </c>
      <c r="H227" s="6" t="n">
        <v>0</v>
      </c>
      <c r="I227" s="6" t="n">
        <v>0</v>
      </c>
      <c r="J227" s="6" t="n">
        <v>0</v>
      </c>
      <c r="K227" s="37" t="n">
        <v>1</v>
      </c>
      <c r="L227" s="1" t="n">
        <v>0</v>
      </c>
      <c r="M227" s="0" t="n">
        <v>0</v>
      </c>
      <c r="N227" s="2" t="n">
        <v>0</v>
      </c>
      <c r="O227" s="0" t="n">
        <v>0</v>
      </c>
      <c r="P227" s="2" t="n">
        <v>0</v>
      </c>
      <c r="Q227" s="3" t="n">
        <v>1</v>
      </c>
      <c r="R227" s="4" t="n">
        <v>0</v>
      </c>
      <c r="S227" s="34" t="n">
        <v>0</v>
      </c>
      <c r="T227" s="6" t="n">
        <v>0</v>
      </c>
      <c r="U227" s="39" t="n">
        <v>0</v>
      </c>
      <c r="V227" s="6" t="n">
        <v>0</v>
      </c>
      <c r="W227" s="37" t="n">
        <v>1</v>
      </c>
    </row>
    <row r="228" customFormat="false" ht="12.75" hidden="false" customHeight="true" outlineLevel="0" collapsed="false">
      <c r="A228" s="36" t="s">
        <v>81</v>
      </c>
      <c r="B228" s="20" t="s">
        <v>82</v>
      </c>
      <c r="C228" s="21" t="s">
        <v>405</v>
      </c>
      <c r="D228" s="2" t="s">
        <v>20</v>
      </c>
      <c r="E228" s="41" t="s">
        <v>20</v>
      </c>
      <c r="F228" s="4" t="n">
        <v>0</v>
      </c>
      <c r="G228" s="4" t="n">
        <v>2</v>
      </c>
      <c r="H228" s="6" t="n">
        <v>0</v>
      </c>
      <c r="I228" s="6" t="n">
        <v>0.37</v>
      </c>
      <c r="J228" s="6" t="n">
        <v>0.500932835820896</v>
      </c>
      <c r="K228" s="37" t="n">
        <v>0.479090528763403</v>
      </c>
      <c r="L228" s="1" t="n">
        <v>0</v>
      </c>
      <c r="M228" s="0" t="n">
        <v>0</v>
      </c>
      <c r="N228" s="2" t="n">
        <v>0</v>
      </c>
      <c r="O228" s="0" t="n">
        <v>0</v>
      </c>
      <c r="P228" s="2" t="n">
        <v>0</v>
      </c>
      <c r="Q228" s="3" t="n">
        <v>1</v>
      </c>
      <c r="R228" s="4" t="n">
        <v>2</v>
      </c>
      <c r="S228" s="34" t="n">
        <v>0</v>
      </c>
      <c r="T228" s="6" t="n">
        <v>0.37</v>
      </c>
      <c r="U228" s="39" t="n">
        <v>0</v>
      </c>
      <c r="V228" s="6" t="n">
        <v>0.500932835820896</v>
      </c>
      <c r="W228" s="37" t="n">
        <v>0.479090528763403</v>
      </c>
    </row>
    <row r="229" customFormat="false" ht="12.75" hidden="false" customHeight="true" outlineLevel="0" collapsed="false">
      <c r="A229" s="36" t="s">
        <v>81</v>
      </c>
      <c r="B229" s="20" t="s">
        <v>305</v>
      </c>
      <c r="C229" s="21" t="s">
        <v>406</v>
      </c>
      <c r="D229" s="2" t="n">
        <v>1.00124533001245</v>
      </c>
      <c r="E229" s="41" t="n">
        <v>0.367650541786841</v>
      </c>
      <c r="F229" s="4" t="n">
        <v>1</v>
      </c>
      <c r="G229" s="4" t="n">
        <v>1</v>
      </c>
      <c r="H229" s="6" t="n">
        <v>0.19</v>
      </c>
      <c r="I229" s="6" t="n">
        <v>0.19</v>
      </c>
      <c r="J229" s="6" t="n">
        <v>0</v>
      </c>
      <c r="K229" s="37" t="n">
        <v>1</v>
      </c>
      <c r="L229" s="1" t="n">
        <v>1</v>
      </c>
      <c r="M229" s="0" t="n">
        <v>1</v>
      </c>
      <c r="N229" s="2" t="n">
        <v>0.19</v>
      </c>
      <c r="O229" s="0" t="n">
        <v>0.19</v>
      </c>
      <c r="P229" s="2" t="n">
        <v>0</v>
      </c>
      <c r="Q229" s="3" t="n">
        <v>1</v>
      </c>
      <c r="R229" s="4" t="n">
        <v>1</v>
      </c>
      <c r="S229" s="34" t="n">
        <v>1</v>
      </c>
      <c r="T229" s="6" t="n">
        <v>0.19</v>
      </c>
      <c r="U229" s="39" t="n">
        <v>0.19</v>
      </c>
      <c r="V229" s="6" t="n">
        <v>0</v>
      </c>
      <c r="W229" s="37" t="n">
        <v>1</v>
      </c>
    </row>
    <row r="230" customFormat="false" ht="12.75" hidden="false" customHeight="true" outlineLevel="0" collapsed="false">
      <c r="A230" s="36" t="s">
        <v>81</v>
      </c>
      <c r="B230" s="20" t="s">
        <v>305</v>
      </c>
      <c r="C230" s="21" t="s">
        <v>407</v>
      </c>
      <c r="D230" s="2" t="s">
        <v>20</v>
      </c>
      <c r="E230" s="41" t="s">
        <v>20</v>
      </c>
      <c r="F230" s="4" t="n">
        <v>5</v>
      </c>
      <c r="G230" s="4" t="n">
        <v>5</v>
      </c>
      <c r="H230" s="6" t="n">
        <v>0.93</v>
      </c>
      <c r="I230" s="6" t="n">
        <v>0.93</v>
      </c>
      <c r="J230" s="6" t="n">
        <v>0</v>
      </c>
      <c r="K230" s="37" t="n">
        <v>1</v>
      </c>
      <c r="L230" s="1" t="n">
        <v>5</v>
      </c>
      <c r="M230" s="0" t="n">
        <v>5</v>
      </c>
      <c r="N230" s="2" t="n">
        <v>0.93</v>
      </c>
      <c r="O230" s="0" t="n">
        <v>0.93</v>
      </c>
      <c r="P230" s="2" t="n">
        <v>0</v>
      </c>
      <c r="Q230" s="3" t="n">
        <v>1</v>
      </c>
      <c r="R230" s="4" t="n">
        <v>5</v>
      </c>
      <c r="S230" s="34" t="n">
        <v>5</v>
      </c>
      <c r="T230" s="6" t="n">
        <v>0.93</v>
      </c>
      <c r="U230" s="39" t="n">
        <v>0.93</v>
      </c>
      <c r="V230" s="6" t="n">
        <v>0</v>
      </c>
      <c r="W230" s="37" t="n">
        <v>1</v>
      </c>
    </row>
    <row r="231" customFormat="false" ht="12.75" hidden="false" customHeight="true" outlineLevel="0" collapsed="false">
      <c r="A231" s="36" t="s">
        <v>81</v>
      </c>
      <c r="B231" s="20" t="s">
        <v>305</v>
      </c>
      <c r="C231" s="21" t="s">
        <v>408</v>
      </c>
      <c r="D231" s="2" t="n">
        <v>1.75491113189903</v>
      </c>
      <c r="E231" s="41" t="n">
        <v>0.173253633272938</v>
      </c>
      <c r="F231" s="4" t="n">
        <v>1</v>
      </c>
      <c r="G231" s="4" t="n">
        <v>0</v>
      </c>
      <c r="H231" s="6" t="n">
        <v>0.19</v>
      </c>
      <c r="I231" s="6" t="n">
        <v>0</v>
      </c>
      <c r="J231" s="6" t="n">
        <v>0</v>
      </c>
      <c r="K231" s="37" t="n">
        <v>1</v>
      </c>
      <c r="L231" s="1" t="n">
        <v>1</v>
      </c>
      <c r="M231" s="0" t="n">
        <v>1</v>
      </c>
      <c r="N231" s="2" t="n">
        <v>0.19</v>
      </c>
      <c r="O231" s="0" t="n">
        <v>0.19</v>
      </c>
      <c r="P231" s="2" t="n">
        <v>0</v>
      </c>
      <c r="Q231" s="3" t="n">
        <v>1</v>
      </c>
      <c r="R231" s="4" t="n">
        <v>0</v>
      </c>
      <c r="S231" s="34" t="n">
        <v>1</v>
      </c>
      <c r="T231" s="6" t="n">
        <v>0</v>
      </c>
      <c r="U231" s="39" t="n">
        <v>0.19</v>
      </c>
      <c r="V231" s="6" t="n">
        <v>0</v>
      </c>
      <c r="W231" s="37" t="n">
        <v>1</v>
      </c>
    </row>
    <row r="232" customFormat="false" ht="12.75" hidden="false" customHeight="true" outlineLevel="0" collapsed="false">
      <c r="A232" s="36" t="s">
        <v>81</v>
      </c>
      <c r="B232" s="20" t="s">
        <v>305</v>
      </c>
      <c r="C232" s="21" t="s">
        <v>409</v>
      </c>
      <c r="D232" s="2" t="s">
        <v>20</v>
      </c>
      <c r="E232" s="41" t="s">
        <v>20</v>
      </c>
      <c r="F232" s="4" t="n">
        <v>1</v>
      </c>
      <c r="G232" s="4" t="n">
        <v>1</v>
      </c>
      <c r="H232" s="6" t="n">
        <v>0.19</v>
      </c>
      <c r="I232" s="6" t="n">
        <v>0.19</v>
      </c>
      <c r="J232" s="6" t="n">
        <v>0</v>
      </c>
      <c r="K232" s="37" t="n">
        <v>1</v>
      </c>
      <c r="L232" s="1" t="n">
        <v>1</v>
      </c>
      <c r="M232" s="0" t="n">
        <v>1</v>
      </c>
      <c r="N232" s="2" t="n">
        <v>0.19</v>
      </c>
      <c r="O232" s="0" t="n">
        <v>0.19</v>
      </c>
      <c r="P232" s="2" t="n">
        <v>0</v>
      </c>
      <c r="Q232" s="3" t="n">
        <v>1</v>
      </c>
      <c r="R232" s="4" t="n">
        <v>1</v>
      </c>
      <c r="S232" s="34" t="n">
        <v>1</v>
      </c>
      <c r="T232" s="6" t="n">
        <v>0.19</v>
      </c>
      <c r="U232" s="39" t="n">
        <v>0.19</v>
      </c>
      <c r="V232" s="6" t="n">
        <v>0</v>
      </c>
      <c r="W232" s="37" t="n">
        <v>1</v>
      </c>
    </row>
    <row r="233" customFormat="false" ht="12.75" hidden="false" customHeight="true" outlineLevel="0" collapsed="false">
      <c r="A233" s="36" t="s">
        <v>81</v>
      </c>
      <c r="B233" s="20" t="s">
        <v>305</v>
      </c>
      <c r="C233" s="21" t="s">
        <v>410</v>
      </c>
      <c r="D233" s="2" t="n">
        <v>8.00236164053919E-030</v>
      </c>
      <c r="E233" s="41" t="n">
        <v>1</v>
      </c>
      <c r="F233" s="4" t="n">
        <v>202</v>
      </c>
      <c r="G233" s="4" t="n">
        <v>174</v>
      </c>
      <c r="H233" s="6" t="n">
        <v>37.62</v>
      </c>
      <c r="I233" s="6" t="n">
        <v>32.4</v>
      </c>
      <c r="J233" s="6" t="n">
        <v>2.9832423946839</v>
      </c>
      <c r="K233" s="37" t="n">
        <v>0.084130578654325</v>
      </c>
      <c r="L233" s="1" t="n">
        <v>202</v>
      </c>
      <c r="M233" s="0" t="n">
        <v>205</v>
      </c>
      <c r="N233" s="2" t="n">
        <v>37.62</v>
      </c>
      <c r="O233" s="0" t="n">
        <v>38.18</v>
      </c>
      <c r="P233" s="2" t="n">
        <v>0.0158250113272602</v>
      </c>
      <c r="Q233" s="3" t="n">
        <v>0.899892219754379</v>
      </c>
      <c r="R233" s="4" t="n">
        <v>174</v>
      </c>
      <c r="S233" s="34" t="n">
        <v>205</v>
      </c>
      <c r="T233" s="6" t="n">
        <v>32.4</v>
      </c>
      <c r="U233" s="39" t="n">
        <v>38.18</v>
      </c>
      <c r="V233" s="6" t="n">
        <v>3.66963421347355</v>
      </c>
      <c r="W233" s="37" t="n">
        <v>0.0554123439383509</v>
      </c>
    </row>
    <row r="234" customFormat="false" ht="12.75" hidden="false" customHeight="true" outlineLevel="0" collapsed="false">
      <c r="A234" s="36" t="s">
        <v>81</v>
      </c>
      <c r="B234" s="20" t="s">
        <v>305</v>
      </c>
      <c r="C234" s="21" t="s">
        <v>411</v>
      </c>
      <c r="D234" s="2" t="s">
        <v>20</v>
      </c>
      <c r="E234" s="41" t="s">
        <v>20</v>
      </c>
      <c r="F234" s="4" t="n">
        <v>1</v>
      </c>
      <c r="G234" s="4" t="n">
        <v>0</v>
      </c>
      <c r="H234" s="6" t="n">
        <v>0.19</v>
      </c>
      <c r="I234" s="6" t="n">
        <v>0</v>
      </c>
      <c r="J234" s="6" t="n">
        <v>0</v>
      </c>
      <c r="K234" s="37" t="n">
        <v>1</v>
      </c>
      <c r="L234" s="1" t="n">
        <v>1</v>
      </c>
      <c r="M234" s="0" t="n">
        <v>1</v>
      </c>
      <c r="N234" s="2" t="n">
        <v>0.19</v>
      </c>
      <c r="O234" s="0" t="n">
        <v>0.19</v>
      </c>
      <c r="P234" s="2" t="n">
        <v>0</v>
      </c>
      <c r="Q234" s="3" t="n">
        <v>1</v>
      </c>
      <c r="R234" s="4" t="n">
        <v>0</v>
      </c>
      <c r="S234" s="34" t="n">
        <v>1</v>
      </c>
      <c r="T234" s="6" t="n">
        <v>0</v>
      </c>
      <c r="U234" s="39" t="n">
        <v>0.19</v>
      </c>
      <c r="V234" s="6" t="n">
        <v>0</v>
      </c>
      <c r="W234" s="37" t="n">
        <v>1</v>
      </c>
    </row>
    <row r="235" customFormat="false" ht="12.75" hidden="false" customHeight="true" outlineLevel="0" collapsed="false">
      <c r="A235" s="36" t="s">
        <v>81</v>
      </c>
      <c r="B235" s="20" t="s">
        <v>115</v>
      </c>
      <c r="C235" s="21" t="s">
        <v>412</v>
      </c>
      <c r="D235" s="2" t="n">
        <v>1.00000000000002</v>
      </c>
      <c r="E235" s="41" t="n">
        <v>0.368108103428293</v>
      </c>
      <c r="F235" s="4" t="n">
        <v>42</v>
      </c>
      <c r="G235" s="4" t="n">
        <v>15</v>
      </c>
      <c r="H235" s="6" t="n">
        <v>7.82</v>
      </c>
      <c r="I235" s="6" t="n">
        <v>2.79</v>
      </c>
      <c r="J235" s="6" t="n">
        <v>12.5243492211354</v>
      </c>
      <c r="K235" s="37" t="n">
        <v>0.000401682780735723</v>
      </c>
      <c r="L235" s="1" t="n">
        <v>42</v>
      </c>
      <c r="M235" s="0" t="n">
        <v>40</v>
      </c>
      <c r="N235" s="2" t="n">
        <v>7.82</v>
      </c>
      <c r="O235" s="0" t="n">
        <v>7.45</v>
      </c>
      <c r="P235" s="2" t="n">
        <v>0.0132031864673485</v>
      </c>
      <c r="Q235" s="3" t="n">
        <v>0.908520327270286</v>
      </c>
      <c r="R235" s="4" t="n">
        <v>15</v>
      </c>
      <c r="S235" s="34" t="n">
        <v>40</v>
      </c>
      <c r="T235" s="6" t="n">
        <v>2.79</v>
      </c>
      <c r="U235" s="39" t="n">
        <v>7.45</v>
      </c>
      <c r="V235" s="6" t="n">
        <v>11.0379873316085</v>
      </c>
      <c r="W235" s="37" t="n">
        <v>0.000892637186839293</v>
      </c>
    </row>
    <row r="236" customFormat="false" ht="12.75" hidden="false" customHeight="true" outlineLevel="0" collapsed="false">
      <c r="A236" s="36" t="s">
        <v>81</v>
      </c>
      <c r="B236" s="20" t="s">
        <v>115</v>
      </c>
      <c r="C236" s="21" t="s">
        <v>413</v>
      </c>
      <c r="D236" s="2" t="s">
        <v>20</v>
      </c>
      <c r="E236" s="41" t="s">
        <v>20</v>
      </c>
      <c r="F236" s="4" t="n">
        <v>21</v>
      </c>
      <c r="G236" s="4" t="n">
        <v>3</v>
      </c>
      <c r="H236" s="6" t="n">
        <v>3.91</v>
      </c>
      <c r="I236" s="6" t="n">
        <v>0.56</v>
      </c>
      <c r="J236" s="6" t="n">
        <v>12.3169047619048</v>
      </c>
      <c r="K236" s="37" t="n">
        <v>0.000448874418809282</v>
      </c>
      <c r="L236" s="1" t="n">
        <v>21</v>
      </c>
      <c r="M236" s="0" t="n">
        <v>20</v>
      </c>
      <c r="N236" s="2" t="n">
        <v>3.91</v>
      </c>
      <c r="O236" s="0" t="n">
        <v>3.72</v>
      </c>
      <c r="P236" s="2" t="n">
        <v>0</v>
      </c>
      <c r="Q236" s="3" t="n">
        <v>1</v>
      </c>
      <c r="R236" s="4" t="n">
        <v>3</v>
      </c>
      <c r="S236" s="34" t="n">
        <v>20</v>
      </c>
      <c r="T236" s="6" t="n">
        <v>0.56</v>
      </c>
      <c r="U236" s="39" t="n">
        <v>3.72</v>
      </c>
      <c r="V236" s="6" t="n">
        <v>11.3740123278037</v>
      </c>
      <c r="W236" s="37" t="n">
        <v>0.000744788176772251</v>
      </c>
    </row>
    <row r="237" customFormat="false" ht="12.75" hidden="false" customHeight="true" outlineLevel="0" collapsed="false">
      <c r="A237" s="36" t="s">
        <v>81</v>
      </c>
      <c r="B237" s="20" t="s">
        <v>115</v>
      </c>
      <c r="C237" s="21" t="s">
        <v>414</v>
      </c>
      <c r="D237" s="2" t="n">
        <v>0.500000000000027</v>
      </c>
      <c r="E237" s="41" t="n">
        <v>0.606624926880836</v>
      </c>
      <c r="F237" s="4" t="n">
        <v>77</v>
      </c>
      <c r="G237" s="4" t="n">
        <v>46</v>
      </c>
      <c r="H237" s="6" t="n">
        <v>14.34</v>
      </c>
      <c r="I237" s="6" t="n">
        <v>8.57</v>
      </c>
      <c r="J237" s="6" t="n">
        <v>8.26344541047934</v>
      </c>
      <c r="K237" s="37" t="n">
        <v>0.00404512847470762</v>
      </c>
      <c r="L237" s="1" t="n">
        <v>77</v>
      </c>
      <c r="M237" s="0" t="n">
        <v>76</v>
      </c>
      <c r="N237" s="2" t="n">
        <v>14.34</v>
      </c>
      <c r="O237" s="0" t="n">
        <v>14.15</v>
      </c>
      <c r="P237" s="2" t="n">
        <v>0</v>
      </c>
      <c r="Q237" s="3" t="n">
        <v>1</v>
      </c>
      <c r="R237" s="4" t="n">
        <v>46</v>
      </c>
      <c r="S237" s="34" t="n">
        <v>76</v>
      </c>
      <c r="T237" s="6" t="n">
        <v>8.57</v>
      </c>
      <c r="U237" s="39" t="n">
        <v>14.15</v>
      </c>
      <c r="V237" s="6" t="n">
        <v>7.77684598429536</v>
      </c>
      <c r="W237" s="37" t="n">
        <v>0.00529201107712658</v>
      </c>
    </row>
    <row r="238" customFormat="false" ht="12.75" hidden="false" customHeight="true" outlineLevel="0" collapsed="false">
      <c r="A238" s="36" t="s">
        <v>81</v>
      </c>
      <c r="B238" s="20" t="s">
        <v>115</v>
      </c>
      <c r="C238" s="21" t="s">
        <v>415</v>
      </c>
      <c r="D238" s="2" t="s">
        <v>20</v>
      </c>
      <c r="E238" s="41" t="s">
        <v>20</v>
      </c>
      <c r="F238" s="4" t="n">
        <v>14</v>
      </c>
      <c r="G238" s="4" t="n">
        <v>2</v>
      </c>
      <c r="H238" s="6" t="n">
        <v>2.61</v>
      </c>
      <c r="I238" s="6" t="n">
        <v>0.37</v>
      </c>
      <c r="J238" s="6" t="n">
        <v>7.67686672967864</v>
      </c>
      <c r="K238" s="37" t="n">
        <v>0.00559332014213672</v>
      </c>
      <c r="L238" s="1" t="n">
        <v>14</v>
      </c>
      <c r="M238" s="0" t="n">
        <v>14</v>
      </c>
      <c r="N238" s="2" t="n">
        <v>2.61</v>
      </c>
      <c r="O238" s="0" t="n">
        <v>2.61</v>
      </c>
      <c r="P238" s="2" t="n">
        <v>0</v>
      </c>
      <c r="Q238" s="3" t="n">
        <v>1</v>
      </c>
      <c r="R238" s="4" t="n">
        <v>2</v>
      </c>
      <c r="S238" s="34" t="n">
        <v>14</v>
      </c>
      <c r="T238" s="6" t="n">
        <v>0.37</v>
      </c>
      <c r="U238" s="39" t="n">
        <v>2.61</v>
      </c>
      <c r="V238" s="6" t="n">
        <v>7.67686672967864</v>
      </c>
      <c r="W238" s="37" t="n">
        <v>0.00559332014213672</v>
      </c>
    </row>
    <row r="239" customFormat="false" ht="12.75" hidden="false" customHeight="true" outlineLevel="0" collapsed="false">
      <c r="A239" s="36" t="s">
        <v>81</v>
      </c>
      <c r="B239" s="20" t="s">
        <v>115</v>
      </c>
      <c r="C239" s="21" t="s">
        <v>416</v>
      </c>
      <c r="D239" s="2" t="s">
        <v>20</v>
      </c>
      <c r="E239" s="41" t="s">
        <v>20</v>
      </c>
      <c r="F239" s="4" t="n">
        <v>53</v>
      </c>
      <c r="G239" s="4" t="n">
        <v>20</v>
      </c>
      <c r="H239" s="6" t="n">
        <v>9.87</v>
      </c>
      <c r="I239" s="6" t="n">
        <v>3.72</v>
      </c>
      <c r="J239" s="6" t="n">
        <v>15.050374283251</v>
      </c>
      <c r="K239" s="37" t="n">
        <v>0.000104679496371287</v>
      </c>
      <c r="L239" s="1" t="n">
        <v>53</v>
      </c>
      <c r="M239" s="0" t="n">
        <v>53</v>
      </c>
      <c r="N239" s="2" t="n">
        <v>9.87</v>
      </c>
      <c r="O239" s="0" t="n">
        <v>9.87</v>
      </c>
      <c r="P239" s="2" t="n">
        <v>0</v>
      </c>
      <c r="Q239" s="3" t="n">
        <v>1</v>
      </c>
      <c r="R239" s="4" t="n">
        <v>20</v>
      </c>
      <c r="S239" s="34" t="n">
        <v>53</v>
      </c>
      <c r="T239" s="6" t="n">
        <v>3.72</v>
      </c>
      <c r="U239" s="39" t="n">
        <v>9.87</v>
      </c>
      <c r="V239" s="6" t="n">
        <v>15.050374283251</v>
      </c>
      <c r="W239" s="37" t="n">
        <v>0.000104679496371287</v>
      </c>
    </row>
    <row r="240" customFormat="false" ht="12.75" hidden="false" customHeight="true" outlineLevel="0" collapsed="false">
      <c r="A240" s="36" t="s">
        <v>81</v>
      </c>
      <c r="B240" s="20" t="s">
        <v>115</v>
      </c>
      <c r="C240" s="21" t="s">
        <v>117</v>
      </c>
      <c r="D240" s="2" t="s">
        <v>20</v>
      </c>
      <c r="E240" s="41" t="s">
        <v>20</v>
      </c>
      <c r="F240" s="4" t="n">
        <v>262</v>
      </c>
      <c r="G240" s="4" t="n">
        <v>95</v>
      </c>
      <c r="H240" s="6" t="n">
        <v>48.79</v>
      </c>
      <c r="I240" s="6" t="n">
        <v>17.69</v>
      </c>
      <c r="J240" s="6" t="n">
        <v>115.620032113264</v>
      </c>
      <c r="K240" s="37" t="n">
        <v>5.75670900815636E-027</v>
      </c>
      <c r="L240" s="1" t="n">
        <v>262</v>
      </c>
      <c r="M240" s="0" t="n">
        <v>257</v>
      </c>
      <c r="N240" s="2" t="n">
        <v>48.79</v>
      </c>
      <c r="O240" s="0" t="n">
        <v>47.86</v>
      </c>
      <c r="P240" s="2" t="n">
        <v>0.0596573452064782</v>
      </c>
      <c r="Q240" s="3" t="n">
        <v>0.807038342187428</v>
      </c>
      <c r="R240" s="4" t="n">
        <v>95</v>
      </c>
      <c r="S240" s="34" t="n">
        <v>257</v>
      </c>
      <c r="T240" s="6" t="n">
        <v>17.69</v>
      </c>
      <c r="U240" s="39" t="n">
        <v>47.86</v>
      </c>
      <c r="V240" s="6" t="n">
        <v>109.540866595316</v>
      </c>
      <c r="W240" s="37" t="n">
        <v>1.23531295908608E-025</v>
      </c>
    </row>
    <row r="241" customFormat="false" ht="12.75" hidden="false" customHeight="true" outlineLevel="0" collapsed="false">
      <c r="A241" s="36" t="s">
        <v>81</v>
      </c>
      <c r="B241" s="20" t="s">
        <v>115</v>
      </c>
      <c r="C241" s="21" t="s">
        <v>119</v>
      </c>
      <c r="D241" s="2" t="n">
        <v>2.00373831775706</v>
      </c>
      <c r="E241" s="41" t="n">
        <v>0.135166816129735</v>
      </c>
      <c r="F241" s="4" t="n">
        <v>31</v>
      </c>
      <c r="G241" s="4" t="n">
        <v>4</v>
      </c>
      <c r="H241" s="6" t="n">
        <v>5.77</v>
      </c>
      <c r="I241" s="6" t="n">
        <v>0.74</v>
      </c>
      <c r="J241" s="6" t="n">
        <v>19.9649113158257</v>
      </c>
      <c r="K241" s="37" t="n">
        <v>7.88764107319973E-006</v>
      </c>
      <c r="L241" s="1" t="n">
        <v>31</v>
      </c>
      <c r="M241" s="0" t="n">
        <v>28</v>
      </c>
      <c r="N241" s="2" t="n">
        <v>5.77</v>
      </c>
      <c r="O241" s="0" t="n">
        <v>5.21</v>
      </c>
      <c r="P241" s="2" t="n">
        <v>0.0717374968689989</v>
      </c>
      <c r="Q241" s="3" t="n">
        <v>0.788823584336241</v>
      </c>
      <c r="R241" s="4" t="n">
        <v>4</v>
      </c>
      <c r="S241" s="34" t="n">
        <v>28</v>
      </c>
      <c r="T241" s="6" t="n">
        <v>0.74</v>
      </c>
      <c r="U241" s="39" t="n">
        <v>5.21</v>
      </c>
      <c r="V241" s="6" t="n">
        <v>17.0389275431862</v>
      </c>
      <c r="W241" s="37" t="n">
        <v>3.66212892852425E-005</v>
      </c>
    </row>
    <row r="242" customFormat="false" ht="12.75" hidden="false" customHeight="true" outlineLevel="0" collapsed="false">
      <c r="A242" s="36" t="s">
        <v>81</v>
      </c>
      <c r="B242" s="20" t="s">
        <v>115</v>
      </c>
      <c r="C242" s="21" t="s">
        <v>166</v>
      </c>
      <c r="D242" s="2" t="s">
        <v>20</v>
      </c>
      <c r="E242" s="41" t="s">
        <v>20</v>
      </c>
      <c r="F242" s="4" t="n">
        <v>19</v>
      </c>
      <c r="G242" s="4" t="n">
        <v>1</v>
      </c>
      <c r="H242" s="6" t="n">
        <v>3.54</v>
      </c>
      <c r="I242" s="6" t="n">
        <v>0.19</v>
      </c>
      <c r="J242" s="6" t="n">
        <v>14.7241935483871</v>
      </c>
      <c r="K242" s="37" t="n">
        <v>0.000124439197397135</v>
      </c>
      <c r="L242" s="1" t="n">
        <v>19</v>
      </c>
      <c r="M242" s="0" t="n">
        <v>19</v>
      </c>
      <c r="N242" s="2" t="n">
        <v>3.54</v>
      </c>
      <c r="O242" s="0" t="n">
        <v>3.54</v>
      </c>
      <c r="P242" s="2" t="n">
        <v>0</v>
      </c>
      <c r="Q242" s="3" t="n">
        <v>1</v>
      </c>
      <c r="R242" s="4" t="n">
        <v>1</v>
      </c>
      <c r="S242" s="34" t="n">
        <v>19</v>
      </c>
      <c r="T242" s="6" t="n">
        <v>0.19</v>
      </c>
      <c r="U242" s="39" t="n">
        <v>3.54</v>
      </c>
      <c r="V242" s="6" t="n">
        <v>14.7241935483871</v>
      </c>
      <c r="W242" s="37" t="n">
        <v>0.000124439197397135</v>
      </c>
    </row>
    <row r="243" customFormat="false" ht="12.75" hidden="false" customHeight="true" outlineLevel="0" collapsed="false">
      <c r="A243" s="36" t="s">
        <v>81</v>
      </c>
      <c r="B243" s="20" t="s">
        <v>115</v>
      </c>
      <c r="C243" s="21" t="s">
        <v>120</v>
      </c>
      <c r="D243" s="2" t="s">
        <v>20</v>
      </c>
      <c r="E243" s="41" t="s">
        <v>20</v>
      </c>
      <c r="F243" s="4" t="n">
        <v>319</v>
      </c>
      <c r="G243" s="4" t="n">
        <v>33</v>
      </c>
      <c r="H243" s="6" t="n">
        <v>59.4</v>
      </c>
      <c r="I243" s="6" t="n">
        <v>6.15</v>
      </c>
      <c r="J243" s="6" t="n">
        <v>343.252840909091</v>
      </c>
      <c r="K243" s="37" t="n">
        <v>1.24873272246909E-076</v>
      </c>
      <c r="L243" s="1" t="n">
        <v>319</v>
      </c>
      <c r="M243" s="0" t="n">
        <v>311</v>
      </c>
      <c r="N243" s="2" t="n">
        <v>59.4</v>
      </c>
      <c r="O243" s="0" t="n">
        <v>57.91</v>
      </c>
      <c r="P243" s="2" t="n">
        <v>0.188138138138138</v>
      </c>
      <c r="Q243" s="3" t="n">
        <v>0.664470767577359</v>
      </c>
      <c r="R243" s="4" t="n">
        <v>33</v>
      </c>
      <c r="S243" s="34" t="n">
        <v>311</v>
      </c>
      <c r="T243" s="6" t="n">
        <v>6.15</v>
      </c>
      <c r="U243" s="39" t="n">
        <v>57.91</v>
      </c>
      <c r="V243" s="6" t="n">
        <v>328.157637782733</v>
      </c>
      <c r="W243" s="37" t="n">
        <v>2.42136166734433E-073</v>
      </c>
    </row>
    <row r="244" customFormat="false" ht="12.75" hidden="false" customHeight="true" outlineLevel="0" collapsed="false">
      <c r="A244" s="36" t="s">
        <v>81</v>
      </c>
      <c r="B244" s="20" t="s">
        <v>115</v>
      </c>
      <c r="C244" s="21" t="s">
        <v>417</v>
      </c>
      <c r="D244" s="2" t="s">
        <v>20</v>
      </c>
      <c r="E244" s="41" t="s">
        <v>20</v>
      </c>
      <c r="F244" s="4" t="n">
        <v>2</v>
      </c>
      <c r="G244" s="4" t="n">
        <v>0</v>
      </c>
      <c r="H244" s="6" t="n">
        <v>0.37</v>
      </c>
      <c r="I244" s="6" t="n">
        <v>0</v>
      </c>
      <c r="J244" s="6" t="n">
        <v>0.500932835820896</v>
      </c>
      <c r="K244" s="37" t="n">
        <v>0.479090528763403</v>
      </c>
      <c r="L244" s="1" t="n">
        <v>2</v>
      </c>
      <c r="M244" s="0" t="n">
        <v>0</v>
      </c>
      <c r="N244" s="2" t="n">
        <v>0.37</v>
      </c>
      <c r="O244" s="0" t="n">
        <v>0</v>
      </c>
      <c r="P244" s="2" t="n">
        <v>0.500932835820896</v>
      </c>
      <c r="Q244" s="3" t="n">
        <v>0.479090528763403</v>
      </c>
      <c r="R244" s="4" t="n">
        <v>0</v>
      </c>
      <c r="S244" s="34" t="n">
        <v>0</v>
      </c>
      <c r="T244" s="6" t="n">
        <v>0</v>
      </c>
      <c r="U244" s="39" t="n">
        <v>0</v>
      </c>
      <c r="V244" s="6" t="n">
        <v>0</v>
      </c>
      <c r="W244" s="37" t="n">
        <v>1</v>
      </c>
    </row>
    <row r="245" customFormat="false" ht="12.75" hidden="false" customHeight="true" outlineLevel="0" collapsed="false">
      <c r="A245" s="36" t="s">
        <v>81</v>
      </c>
      <c r="B245" s="20" t="s">
        <v>418</v>
      </c>
      <c r="C245" s="21" t="s">
        <v>419</v>
      </c>
      <c r="D245" s="2" t="n">
        <v>1.00000000000002</v>
      </c>
      <c r="E245" s="41" t="n">
        <v>0.368108103428293</v>
      </c>
      <c r="F245" s="4" t="n">
        <v>0</v>
      </c>
      <c r="G245" s="4" t="n">
        <v>2</v>
      </c>
      <c r="H245" s="6" t="n">
        <v>0</v>
      </c>
      <c r="I245" s="6" t="n">
        <v>0.37</v>
      </c>
      <c r="J245" s="6" t="n">
        <v>0.500932835820896</v>
      </c>
      <c r="K245" s="37" t="n">
        <v>0.479090528763403</v>
      </c>
      <c r="L245" s="1" t="n">
        <v>0</v>
      </c>
      <c r="M245" s="0" t="n">
        <v>0</v>
      </c>
      <c r="N245" s="2" t="n">
        <v>0</v>
      </c>
      <c r="O245" s="0" t="n">
        <v>0</v>
      </c>
      <c r="P245" s="2" t="n">
        <v>0</v>
      </c>
      <c r="Q245" s="3" t="n">
        <v>1</v>
      </c>
      <c r="R245" s="4" t="n">
        <v>2</v>
      </c>
      <c r="S245" s="34" t="n">
        <v>0</v>
      </c>
      <c r="T245" s="6" t="n">
        <v>0.37</v>
      </c>
      <c r="U245" s="39" t="n">
        <v>0</v>
      </c>
      <c r="V245" s="6" t="n">
        <v>0.500932835820896</v>
      </c>
      <c r="W245" s="37" t="n">
        <v>0.479090528763403</v>
      </c>
    </row>
    <row r="246" customFormat="false" ht="12.75" hidden="false" customHeight="true" outlineLevel="0" collapsed="false">
      <c r="A246" s="36" t="s">
        <v>81</v>
      </c>
      <c r="B246" s="20" t="s">
        <v>418</v>
      </c>
      <c r="C246" s="21" t="s">
        <v>420</v>
      </c>
      <c r="D246" s="2" t="s">
        <v>20</v>
      </c>
      <c r="E246" s="41" t="s">
        <v>20</v>
      </c>
      <c r="F246" s="4" t="n">
        <v>0</v>
      </c>
      <c r="G246" s="4" t="n">
        <v>2</v>
      </c>
      <c r="H246" s="6" t="n">
        <v>0</v>
      </c>
      <c r="I246" s="6" t="n">
        <v>0.37</v>
      </c>
      <c r="J246" s="6" t="n">
        <v>0.500932835820896</v>
      </c>
      <c r="K246" s="37" t="n">
        <v>0.479090528763403</v>
      </c>
      <c r="L246" s="1" t="n">
        <v>0</v>
      </c>
      <c r="M246" s="0" t="n">
        <v>0</v>
      </c>
      <c r="N246" s="2" t="n">
        <v>0</v>
      </c>
      <c r="O246" s="0" t="n">
        <v>0</v>
      </c>
      <c r="P246" s="2" t="n">
        <v>0</v>
      </c>
      <c r="Q246" s="3" t="n">
        <v>1</v>
      </c>
      <c r="R246" s="4" t="n">
        <v>2</v>
      </c>
      <c r="S246" s="34" t="n">
        <v>0</v>
      </c>
      <c r="T246" s="6" t="n">
        <v>0.37</v>
      </c>
      <c r="U246" s="39" t="n">
        <v>0</v>
      </c>
      <c r="V246" s="6" t="n">
        <v>0.500932835820896</v>
      </c>
      <c r="W246" s="37" t="n">
        <v>0.479090528763403</v>
      </c>
    </row>
    <row r="247" customFormat="false" ht="12.75" hidden="false" customHeight="true" outlineLevel="0" collapsed="false">
      <c r="A247" s="36" t="s">
        <v>81</v>
      </c>
      <c r="B247" s="20" t="s">
        <v>73</v>
      </c>
      <c r="C247" s="21" t="s">
        <v>421</v>
      </c>
      <c r="D247" s="2" t="n">
        <v>1.0000000000001</v>
      </c>
      <c r="E247" s="41" t="n">
        <v>0.368108103428264</v>
      </c>
      <c r="F247" s="4" t="n">
        <v>12</v>
      </c>
      <c r="G247" s="4" t="n">
        <v>5</v>
      </c>
      <c r="H247" s="6" t="n">
        <v>2.23</v>
      </c>
      <c r="I247" s="6" t="n">
        <v>0.93</v>
      </c>
      <c r="J247" s="6" t="n">
        <v>2.15170571539874</v>
      </c>
      <c r="K247" s="37" t="n">
        <v>0.142411597366023</v>
      </c>
      <c r="L247" s="1" t="n">
        <v>12</v>
      </c>
      <c r="M247" s="0" t="n">
        <v>12</v>
      </c>
      <c r="N247" s="2" t="n">
        <v>2.23</v>
      </c>
      <c r="O247" s="0" t="n">
        <v>2.23</v>
      </c>
      <c r="P247" s="2" t="n">
        <v>0</v>
      </c>
      <c r="Q247" s="3" t="n">
        <v>1</v>
      </c>
      <c r="R247" s="4" t="n">
        <v>5</v>
      </c>
      <c r="S247" s="34" t="n">
        <v>12</v>
      </c>
      <c r="T247" s="6" t="n">
        <v>0.93</v>
      </c>
      <c r="U247" s="39" t="n">
        <v>2.23</v>
      </c>
      <c r="V247" s="6" t="n">
        <v>2.15170571539874</v>
      </c>
      <c r="W247" s="37" t="n">
        <v>0.142411597366023</v>
      </c>
    </row>
    <row r="248" customFormat="false" ht="12.75" hidden="false" customHeight="true" outlineLevel="0" collapsed="false">
      <c r="A248" s="36" t="s">
        <v>81</v>
      </c>
      <c r="B248" s="20" t="s">
        <v>73</v>
      </c>
      <c r="C248" s="21" t="s">
        <v>422</v>
      </c>
      <c r="D248" s="2" t="s">
        <v>20</v>
      </c>
      <c r="E248" s="41" t="s">
        <v>20</v>
      </c>
      <c r="F248" s="4" t="n">
        <v>12</v>
      </c>
      <c r="G248" s="4" t="n">
        <v>7</v>
      </c>
      <c r="H248" s="6" t="n">
        <v>2.23</v>
      </c>
      <c r="I248" s="6" t="n">
        <v>1.3</v>
      </c>
      <c r="J248" s="6" t="n">
        <v>0.857271139935146</v>
      </c>
      <c r="K248" s="37" t="n">
        <v>0.354503472065164</v>
      </c>
      <c r="L248" s="1" t="n">
        <v>12</v>
      </c>
      <c r="M248" s="0" t="n">
        <v>12</v>
      </c>
      <c r="N248" s="2" t="n">
        <v>2.23</v>
      </c>
      <c r="O248" s="0" t="n">
        <v>2.23</v>
      </c>
      <c r="P248" s="2" t="n">
        <v>0</v>
      </c>
      <c r="Q248" s="3" t="n">
        <v>1</v>
      </c>
      <c r="R248" s="4" t="n">
        <v>7</v>
      </c>
      <c r="S248" s="34" t="n">
        <v>12</v>
      </c>
      <c r="T248" s="6" t="n">
        <v>1.3</v>
      </c>
      <c r="U248" s="39" t="n">
        <v>2.23</v>
      </c>
      <c r="V248" s="6" t="n">
        <v>0.857271139935146</v>
      </c>
      <c r="W248" s="37" t="n">
        <v>0.354503472065164</v>
      </c>
    </row>
    <row r="249" customFormat="false" ht="12.75" hidden="false" customHeight="true" outlineLevel="0" collapsed="false">
      <c r="A249" s="36" t="s">
        <v>81</v>
      </c>
      <c r="B249" s="20" t="s">
        <v>73</v>
      </c>
      <c r="C249" s="21" t="s">
        <v>423</v>
      </c>
      <c r="D249" s="2" t="n">
        <v>3.01123595505621</v>
      </c>
      <c r="E249" s="41" t="n">
        <v>0.0495084965368463</v>
      </c>
      <c r="F249" s="4" t="n">
        <v>12</v>
      </c>
      <c r="G249" s="4" t="n">
        <v>6</v>
      </c>
      <c r="H249" s="6" t="n">
        <v>2.23</v>
      </c>
      <c r="I249" s="6" t="n">
        <v>1.12</v>
      </c>
      <c r="J249" s="6" t="n">
        <v>1.41256313131313</v>
      </c>
      <c r="K249" s="37" t="n">
        <v>0.234631364490924</v>
      </c>
      <c r="L249" s="1" t="n">
        <v>12</v>
      </c>
      <c r="M249" s="0" t="n">
        <v>12</v>
      </c>
      <c r="N249" s="2" t="n">
        <v>2.23</v>
      </c>
      <c r="O249" s="0" t="n">
        <v>2.23</v>
      </c>
      <c r="P249" s="2" t="n">
        <v>0</v>
      </c>
      <c r="Q249" s="3" t="n">
        <v>1</v>
      </c>
      <c r="R249" s="4" t="n">
        <v>6</v>
      </c>
      <c r="S249" s="34" t="n">
        <v>12</v>
      </c>
      <c r="T249" s="6" t="n">
        <v>1.12</v>
      </c>
      <c r="U249" s="39" t="n">
        <v>2.23</v>
      </c>
      <c r="V249" s="6" t="n">
        <v>1.41256313131313</v>
      </c>
      <c r="W249" s="37" t="n">
        <v>0.234631364490924</v>
      </c>
    </row>
    <row r="250" customFormat="false" ht="12.75" hidden="false" customHeight="true" outlineLevel="0" collapsed="false">
      <c r="A250" s="36" t="s">
        <v>81</v>
      </c>
      <c r="B250" s="20" t="s">
        <v>73</v>
      </c>
      <c r="C250" s="21" t="s">
        <v>424</v>
      </c>
      <c r="D250" s="2" t="s">
        <v>20</v>
      </c>
      <c r="E250" s="41" t="s">
        <v>20</v>
      </c>
      <c r="F250" s="4" t="n">
        <v>1</v>
      </c>
      <c r="G250" s="4" t="n">
        <v>0</v>
      </c>
      <c r="H250" s="6" t="n">
        <v>0.19</v>
      </c>
      <c r="I250" s="6" t="n">
        <v>0</v>
      </c>
      <c r="J250" s="6" t="n">
        <v>0</v>
      </c>
      <c r="K250" s="37" t="n">
        <v>1</v>
      </c>
      <c r="L250" s="1" t="n">
        <v>1</v>
      </c>
      <c r="M250" s="0" t="n">
        <v>1</v>
      </c>
      <c r="N250" s="2" t="n">
        <v>0.19</v>
      </c>
      <c r="O250" s="0" t="n">
        <v>0.19</v>
      </c>
      <c r="P250" s="2" t="n">
        <v>0</v>
      </c>
      <c r="Q250" s="3" t="n">
        <v>1</v>
      </c>
      <c r="R250" s="4" t="n">
        <v>0</v>
      </c>
      <c r="S250" s="34" t="n">
        <v>1</v>
      </c>
      <c r="T250" s="6" t="n">
        <v>0</v>
      </c>
      <c r="U250" s="39" t="n">
        <v>0.19</v>
      </c>
      <c r="V250" s="6" t="n">
        <v>0</v>
      </c>
      <c r="W250" s="37" t="n">
        <v>1</v>
      </c>
    </row>
    <row r="251" customFormat="false" ht="12.75" hidden="false" customHeight="true" outlineLevel="0" collapsed="false">
      <c r="A251" s="36" t="s">
        <v>81</v>
      </c>
      <c r="B251" s="20" t="s">
        <v>73</v>
      </c>
      <c r="C251" s="21" t="s">
        <v>425</v>
      </c>
      <c r="D251" s="2" t="n">
        <v>1.00000000000009</v>
      </c>
      <c r="E251" s="41" t="n">
        <v>0.368108103428267</v>
      </c>
      <c r="F251" s="4" t="n">
        <v>2</v>
      </c>
      <c r="G251" s="4" t="n">
        <v>1</v>
      </c>
      <c r="H251" s="6" t="n">
        <v>0.37</v>
      </c>
      <c r="I251" s="6" t="n">
        <v>0.19</v>
      </c>
      <c r="J251" s="6" t="n">
        <v>0</v>
      </c>
      <c r="K251" s="37" t="n">
        <v>1</v>
      </c>
      <c r="L251" s="1" t="n">
        <v>2</v>
      </c>
      <c r="M251" s="0" t="n">
        <v>1</v>
      </c>
      <c r="N251" s="2" t="n">
        <v>0.37</v>
      </c>
      <c r="O251" s="0" t="n">
        <v>0.19</v>
      </c>
      <c r="P251" s="2" t="n">
        <v>0</v>
      </c>
      <c r="Q251" s="3" t="n">
        <v>1</v>
      </c>
      <c r="R251" s="4" t="n">
        <v>1</v>
      </c>
      <c r="S251" s="34" t="n">
        <v>1</v>
      </c>
      <c r="T251" s="6" t="n">
        <v>0.19</v>
      </c>
      <c r="U251" s="39" t="n">
        <v>0.19</v>
      </c>
      <c r="V251" s="6" t="n">
        <v>0</v>
      </c>
      <c r="W251" s="37" t="n">
        <v>1</v>
      </c>
    </row>
    <row r="252" customFormat="false" ht="12.75" hidden="false" customHeight="true" outlineLevel="0" collapsed="false">
      <c r="A252" s="36" t="s">
        <v>81</v>
      </c>
      <c r="B252" s="20" t="s">
        <v>73</v>
      </c>
      <c r="C252" s="21" t="s">
        <v>426</v>
      </c>
      <c r="D252" s="2" t="s">
        <v>20</v>
      </c>
      <c r="E252" s="41" t="s">
        <v>20</v>
      </c>
      <c r="F252" s="4" t="n">
        <v>29</v>
      </c>
      <c r="G252" s="4" t="n">
        <v>21</v>
      </c>
      <c r="H252" s="6" t="n">
        <v>5.4</v>
      </c>
      <c r="I252" s="6" t="n">
        <v>3.91</v>
      </c>
      <c r="J252" s="6" t="n">
        <v>1.0278515625</v>
      </c>
      <c r="K252" s="37" t="n">
        <v>0.310663808521343</v>
      </c>
      <c r="L252" s="1" t="n">
        <v>29</v>
      </c>
      <c r="M252" s="0" t="n">
        <v>30</v>
      </c>
      <c r="N252" s="2" t="n">
        <v>5.4</v>
      </c>
      <c r="O252" s="0" t="n">
        <v>5.59</v>
      </c>
      <c r="P252" s="2" t="n">
        <v>0</v>
      </c>
      <c r="Q252" s="3" t="n">
        <v>1</v>
      </c>
      <c r="R252" s="4" t="n">
        <v>21</v>
      </c>
      <c r="S252" s="34" t="n">
        <v>30</v>
      </c>
      <c r="T252" s="6" t="n">
        <v>3.91</v>
      </c>
      <c r="U252" s="39" t="n">
        <v>5.59</v>
      </c>
      <c r="V252" s="6" t="n">
        <v>1.31746305560347</v>
      </c>
      <c r="W252" s="37" t="n">
        <v>0.251047860876302</v>
      </c>
    </row>
    <row r="253" customFormat="false" ht="12.75" hidden="false" customHeight="true" outlineLevel="0" collapsed="false">
      <c r="A253" s="36" t="s">
        <v>81</v>
      </c>
      <c r="B253" s="20" t="s">
        <v>73</v>
      </c>
      <c r="C253" s="21" t="s">
        <v>427</v>
      </c>
      <c r="D253" s="2" t="n">
        <v>13.8534031413618</v>
      </c>
      <c r="E253" s="41" t="n">
        <v>1.08340095746354E-006</v>
      </c>
      <c r="F253" s="4" t="n">
        <v>1</v>
      </c>
      <c r="G253" s="4" t="n">
        <v>1</v>
      </c>
      <c r="H253" s="6" t="n">
        <v>0.19</v>
      </c>
      <c r="I253" s="6" t="n">
        <v>0.19</v>
      </c>
      <c r="J253" s="6" t="n">
        <v>0</v>
      </c>
      <c r="K253" s="37" t="n">
        <v>1</v>
      </c>
      <c r="L253" s="1" t="n">
        <v>1</v>
      </c>
      <c r="M253" s="0" t="n">
        <v>1</v>
      </c>
      <c r="N253" s="2" t="n">
        <v>0.19</v>
      </c>
      <c r="O253" s="0" t="n">
        <v>0.19</v>
      </c>
      <c r="P253" s="2" t="n">
        <v>0</v>
      </c>
      <c r="Q253" s="3" t="n">
        <v>1</v>
      </c>
      <c r="R253" s="4" t="n">
        <v>1</v>
      </c>
      <c r="S253" s="34" t="n">
        <v>1</v>
      </c>
      <c r="T253" s="6" t="n">
        <v>0.19</v>
      </c>
      <c r="U253" s="39" t="n">
        <v>0.19</v>
      </c>
      <c r="V253" s="6" t="n">
        <v>0</v>
      </c>
      <c r="W253" s="37" t="n">
        <v>1</v>
      </c>
    </row>
    <row r="254" customFormat="false" ht="12.75" hidden="false" customHeight="true" outlineLevel="0" collapsed="false">
      <c r="A254" s="36" t="s">
        <v>81</v>
      </c>
      <c r="B254" s="20" t="s">
        <v>73</v>
      </c>
      <c r="C254" s="21" t="s">
        <v>428</v>
      </c>
      <c r="D254" s="2" t="s">
        <v>20</v>
      </c>
      <c r="E254" s="41" t="s">
        <v>20</v>
      </c>
      <c r="F254" s="4" t="n">
        <v>1</v>
      </c>
      <c r="G254" s="4" t="n">
        <v>2</v>
      </c>
      <c r="H254" s="6" t="n">
        <v>0.19</v>
      </c>
      <c r="I254" s="6" t="n">
        <v>0.37</v>
      </c>
      <c r="J254" s="6" t="n">
        <v>0</v>
      </c>
      <c r="K254" s="37" t="n">
        <v>1</v>
      </c>
      <c r="L254" s="1" t="n">
        <v>1</v>
      </c>
      <c r="M254" s="0" t="n">
        <v>1</v>
      </c>
      <c r="N254" s="2" t="n">
        <v>0.19</v>
      </c>
      <c r="O254" s="0" t="n">
        <v>0.19</v>
      </c>
      <c r="P254" s="2" t="n">
        <v>0</v>
      </c>
      <c r="Q254" s="3" t="n">
        <v>1</v>
      </c>
      <c r="R254" s="4" t="n">
        <v>2</v>
      </c>
      <c r="S254" s="34" t="n">
        <v>1</v>
      </c>
      <c r="T254" s="6" t="n">
        <v>0.37</v>
      </c>
      <c r="U254" s="39" t="n">
        <v>0.19</v>
      </c>
      <c r="V254" s="6" t="n">
        <v>0</v>
      </c>
      <c r="W254" s="37" t="n">
        <v>1</v>
      </c>
    </row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K1:K1048576 Q1:Q1048576 W1:W1048576 E1:E10485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0"/>
  <sheetViews>
    <sheetView showFormulas="false" showGridLines="true" showRowColHeaders="true" showZeros="true" rightToLeft="false" tabSelected="false" showOutlineSymbols="true" defaultGridColor="true" view="normal" topLeftCell="E124" colorId="64" zoomScale="140" zoomScaleNormal="140" zoomScalePageLayoutView="100" workbookViewId="0">
      <selection pane="topLeft" activeCell="A150" activeCellId="0" sqref="A15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29.98"/>
    <col collapsed="false" customWidth="true" hidden="false" outlineLevel="0" max="3" min="3" style="1" width="12.53"/>
    <col collapsed="false" customWidth="true" hidden="false" outlineLevel="0" max="4" min="4" style="1" width="8.06"/>
    <col collapsed="false" customWidth="true" hidden="false" outlineLevel="0" max="5" min="5" style="3" width="8.06"/>
    <col collapsed="false" customWidth="true" hidden="false" outlineLevel="0" max="6" min="6" style="4" width="8.56"/>
    <col collapsed="false" customWidth="true" hidden="false" outlineLevel="0" max="7" min="7" style="4" width="5.48"/>
    <col collapsed="false" customWidth="true" hidden="false" outlineLevel="0" max="8" min="8" style="6" width="11.92"/>
    <col collapsed="false" customWidth="true" hidden="false" outlineLevel="0" max="9" min="9" style="6" width="8.86"/>
    <col collapsed="false" customWidth="true" hidden="false" outlineLevel="0" max="10" min="10" style="4" width="11.43"/>
    <col collapsed="false" customWidth="true" hidden="false" outlineLevel="0" max="11" min="11" style="5" width="8.06"/>
    <col collapsed="false" customWidth="true" hidden="false" outlineLevel="0" max="12" min="12" style="1" width="8.56"/>
    <col collapsed="false" customWidth="true" hidden="false" outlineLevel="0" max="13" min="13" style="1" width="7.46"/>
    <col collapsed="false" customWidth="true" hidden="false" outlineLevel="0" max="14" min="14" style="2" width="11.92"/>
    <col collapsed="false" customWidth="true" hidden="false" outlineLevel="0" max="15" min="15" style="2" width="10.84"/>
    <col collapsed="false" customWidth="true" hidden="false" outlineLevel="0" max="16" min="16" style="1" width="11.43"/>
    <col collapsed="false" customWidth="true" hidden="false" outlineLevel="0" max="17" min="17" style="3" width="8.06"/>
    <col collapsed="false" customWidth="true" hidden="false" outlineLevel="0" max="18" min="18" style="4" width="5.48"/>
    <col collapsed="false" customWidth="true" hidden="false" outlineLevel="0" max="19" min="19" style="4" width="7.46"/>
    <col collapsed="false" customWidth="true" hidden="false" outlineLevel="0" max="20" min="20" style="6" width="8.86"/>
    <col collapsed="false" customWidth="true" hidden="false" outlineLevel="0" max="21" min="21" style="6" width="10.84"/>
    <col collapsed="false" customWidth="true" hidden="false" outlineLevel="0" max="22" min="22" style="4" width="11.43"/>
    <col collapsed="false" customWidth="true" hidden="false" outlineLevel="0" max="23" min="23" style="37" width="8.06"/>
    <col collapsed="false" customWidth="false" hidden="false" outlineLevel="0" max="1024" min="24" style="1" width="11.52"/>
  </cols>
  <sheetData>
    <row r="1" customFormat="false" ht="12.75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customFormat="fals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14" t="s">
        <v>8</v>
      </c>
      <c r="F2" s="15" t="s">
        <v>9</v>
      </c>
      <c r="G2" s="15" t="s">
        <v>10</v>
      </c>
      <c r="H2" s="16" t="s">
        <v>11</v>
      </c>
      <c r="I2" s="16" t="s">
        <v>12</v>
      </c>
      <c r="J2" s="16" t="s">
        <v>13</v>
      </c>
      <c r="K2" s="42" t="s">
        <v>8</v>
      </c>
      <c r="L2" s="12" t="s">
        <v>9</v>
      </c>
      <c r="M2" s="12" t="s">
        <v>14</v>
      </c>
      <c r="N2" s="18" t="s">
        <v>11</v>
      </c>
      <c r="O2" s="18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6" t="s">
        <v>12</v>
      </c>
      <c r="U2" s="16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36" t="s">
        <v>16</v>
      </c>
      <c r="B3" s="1" t="s">
        <v>17</v>
      </c>
      <c r="C3" s="19" t="s">
        <v>429</v>
      </c>
      <c r="D3" s="2" t="n">
        <v>1.00000000000001</v>
      </c>
      <c r="E3" s="3" t="n">
        <v>0.368363599359194</v>
      </c>
      <c r="F3" s="4" t="n">
        <v>0</v>
      </c>
      <c r="G3" s="4" t="n">
        <v>1</v>
      </c>
      <c r="H3" s="6" t="n">
        <v>0</v>
      </c>
      <c r="I3" s="6" t="n">
        <v>0.39</v>
      </c>
      <c r="J3" s="6" t="n">
        <v>0</v>
      </c>
      <c r="K3" s="5" t="n">
        <v>1</v>
      </c>
      <c r="L3" s="1" t="n">
        <v>0</v>
      </c>
      <c r="M3" s="1" t="n">
        <v>0</v>
      </c>
      <c r="N3" s="2" t="n">
        <v>0</v>
      </c>
      <c r="O3" s="2" t="n">
        <v>0</v>
      </c>
      <c r="P3" s="2" t="n">
        <v>0</v>
      </c>
      <c r="Q3" s="3" t="n">
        <v>1</v>
      </c>
      <c r="R3" s="4" t="n">
        <v>1</v>
      </c>
      <c r="S3" s="4" t="n">
        <v>0</v>
      </c>
      <c r="T3" s="6" t="n">
        <v>0.39</v>
      </c>
      <c r="U3" s="6" t="n">
        <v>0</v>
      </c>
      <c r="V3" s="6" t="n">
        <v>0</v>
      </c>
      <c r="W3" s="37" t="n">
        <v>1</v>
      </c>
    </row>
    <row r="4" customFormat="false" ht="12.75" hidden="false" customHeight="true" outlineLevel="0" collapsed="false">
      <c r="A4" s="36" t="s">
        <v>16</v>
      </c>
      <c r="B4" s="1" t="s">
        <v>17</v>
      </c>
      <c r="C4" s="19" t="s">
        <v>430</v>
      </c>
      <c r="D4" s="2" t="s">
        <v>20</v>
      </c>
      <c r="E4" s="3" t="s">
        <v>20</v>
      </c>
      <c r="F4" s="4" t="n">
        <v>37</v>
      </c>
      <c r="G4" s="4" t="n">
        <v>30</v>
      </c>
      <c r="H4" s="6" t="n">
        <v>14.57</v>
      </c>
      <c r="I4" s="6" t="n">
        <v>11.81</v>
      </c>
      <c r="J4" s="6" t="n">
        <v>0.618946085897045</v>
      </c>
      <c r="K4" s="5" t="n">
        <v>0.431439196798973</v>
      </c>
      <c r="L4" s="1" t="n">
        <v>37</v>
      </c>
      <c r="M4" s="1" t="n">
        <v>38</v>
      </c>
      <c r="N4" s="2" t="n">
        <v>14.57</v>
      </c>
      <c r="O4" s="2" t="n">
        <v>14.96</v>
      </c>
      <c r="P4" s="2" t="n">
        <v>0</v>
      </c>
      <c r="Q4" s="3" t="n">
        <v>1</v>
      </c>
      <c r="R4" s="4" t="n">
        <v>30</v>
      </c>
      <c r="S4" s="4" t="n">
        <v>38</v>
      </c>
      <c r="T4" s="6" t="n">
        <v>11.81</v>
      </c>
      <c r="U4" s="6" t="n">
        <v>14.96</v>
      </c>
      <c r="V4" s="6" t="n">
        <v>0.831951871657754</v>
      </c>
      <c r="W4" s="37" t="n">
        <v>0.361708731561467</v>
      </c>
    </row>
    <row r="5" customFormat="false" ht="12.75" hidden="false" customHeight="true" outlineLevel="0" collapsed="false">
      <c r="A5" s="36" t="s">
        <v>16</v>
      </c>
      <c r="B5" s="1" t="s">
        <v>17</v>
      </c>
      <c r="C5" s="19" t="s">
        <v>178</v>
      </c>
      <c r="D5" s="2" t="n">
        <v>0.628174413033046</v>
      </c>
      <c r="E5" s="3" t="n">
        <v>0.533842147655413</v>
      </c>
      <c r="F5" s="4" t="n">
        <v>0</v>
      </c>
      <c r="G5" s="4" t="n">
        <v>3</v>
      </c>
      <c r="H5" s="6" t="n">
        <v>0</v>
      </c>
      <c r="I5" s="6" t="n">
        <v>1.18</v>
      </c>
      <c r="J5" s="6" t="n">
        <v>1.34125412541254</v>
      </c>
      <c r="K5" s="5" t="n">
        <v>0.246812921732922</v>
      </c>
      <c r="L5" s="1" t="n">
        <v>0</v>
      </c>
      <c r="M5" s="1" t="n">
        <v>0</v>
      </c>
      <c r="N5" s="2" t="n">
        <v>0</v>
      </c>
      <c r="O5" s="2" t="n">
        <v>0</v>
      </c>
      <c r="P5" s="2" t="n">
        <v>0</v>
      </c>
      <c r="Q5" s="3" t="n">
        <v>1</v>
      </c>
      <c r="R5" s="4" t="n">
        <v>3</v>
      </c>
      <c r="S5" s="4" t="n">
        <v>0</v>
      </c>
      <c r="T5" s="6" t="n">
        <v>1.18</v>
      </c>
      <c r="U5" s="6" t="n">
        <v>0</v>
      </c>
      <c r="V5" s="6" t="n">
        <v>1.34125412541254</v>
      </c>
      <c r="W5" s="37" t="n">
        <v>0.246812921732922</v>
      </c>
    </row>
    <row r="6" customFormat="false" ht="12.75" hidden="false" customHeight="true" outlineLevel="0" collapsed="false">
      <c r="A6" s="36" t="s">
        <v>16</v>
      </c>
      <c r="B6" s="1" t="s">
        <v>17</v>
      </c>
      <c r="C6" s="19" t="s">
        <v>179</v>
      </c>
      <c r="D6" s="2" t="s">
        <v>20</v>
      </c>
      <c r="E6" s="3" t="s">
        <v>20</v>
      </c>
      <c r="F6" s="4" t="n">
        <v>5</v>
      </c>
      <c r="G6" s="4" t="n">
        <v>4</v>
      </c>
      <c r="H6" s="6" t="n">
        <v>1.97</v>
      </c>
      <c r="I6" s="6" t="n">
        <v>1.57</v>
      </c>
      <c r="J6" s="6" t="n">
        <v>0</v>
      </c>
      <c r="K6" s="5" t="n">
        <v>1</v>
      </c>
      <c r="L6" s="1" t="n">
        <v>5</v>
      </c>
      <c r="M6" s="1" t="n">
        <v>5</v>
      </c>
      <c r="N6" s="2" t="n">
        <v>1.97</v>
      </c>
      <c r="O6" s="2" t="n">
        <v>1.97</v>
      </c>
      <c r="P6" s="2" t="n">
        <v>0</v>
      </c>
      <c r="Q6" s="3" t="n">
        <v>1</v>
      </c>
      <c r="R6" s="4" t="n">
        <v>4</v>
      </c>
      <c r="S6" s="4" t="n">
        <v>5</v>
      </c>
      <c r="T6" s="6" t="n">
        <v>1.57</v>
      </c>
      <c r="U6" s="6" t="n">
        <v>1.97</v>
      </c>
      <c r="V6" s="6" t="n">
        <v>0</v>
      </c>
      <c r="W6" s="37" t="n">
        <v>1</v>
      </c>
    </row>
    <row r="7" customFormat="false" ht="12.75" hidden="false" customHeight="true" outlineLevel="0" collapsed="false">
      <c r="A7" s="36" t="s">
        <v>16</v>
      </c>
      <c r="B7" s="1" t="s">
        <v>17</v>
      </c>
      <c r="C7" s="19" t="s">
        <v>180</v>
      </c>
      <c r="D7" s="2" t="n">
        <v>3.02390438247006</v>
      </c>
      <c r="E7" s="3" t="n">
        <v>0.0491971014133656</v>
      </c>
      <c r="F7" s="4" t="n">
        <v>2</v>
      </c>
      <c r="G7" s="4" t="n">
        <v>2</v>
      </c>
      <c r="H7" s="6" t="n">
        <v>0.79</v>
      </c>
      <c r="I7" s="6" t="n">
        <v>0.79</v>
      </c>
      <c r="J7" s="6" t="n">
        <v>0</v>
      </c>
      <c r="K7" s="5" t="n">
        <v>1</v>
      </c>
      <c r="L7" s="1" t="n">
        <v>2</v>
      </c>
      <c r="M7" s="1" t="n">
        <v>2</v>
      </c>
      <c r="N7" s="2" t="n">
        <v>0.79</v>
      </c>
      <c r="O7" s="2" t="n">
        <v>0.79</v>
      </c>
      <c r="P7" s="2" t="n">
        <v>0</v>
      </c>
      <c r="Q7" s="3" t="n">
        <v>1</v>
      </c>
      <c r="R7" s="4" t="n">
        <v>2</v>
      </c>
      <c r="S7" s="4" t="n">
        <v>2</v>
      </c>
      <c r="T7" s="6" t="n">
        <v>0.79</v>
      </c>
      <c r="U7" s="6" t="n">
        <v>0.79</v>
      </c>
      <c r="V7" s="6" t="n">
        <v>0</v>
      </c>
      <c r="W7" s="37" t="n">
        <v>1</v>
      </c>
    </row>
    <row r="8" customFormat="false" ht="12.75" hidden="false" customHeight="true" outlineLevel="0" collapsed="false">
      <c r="A8" s="36" t="s">
        <v>16</v>
      </c>
      <c r="B8" s="1" t="s">
        <v>17</v>
      </c>
      <c r="C8" s="19" t="s">
        <v>183</v>
      </c>
      <c r="D8" s="2" t="s">
        <v>20</v>
      </c>
      <c r="E8" s="3" t="s">
        <v>20</v>
      </c>
      <c r="F8" s="4" t="n">
        <v>0</v>
      </c>
      <c r="G8" s="4" t="n">
        <v>3</v>
      </c>
      <c r="H8" s="6" t="n">
        <v>0</v>
      </c>
      <c r="I8" s="6" t="n">
        <v>1.18</v>
      </c>
      <c r="J8" s="6" t="n">
        <v>1.34125412541254</v>
      </c>
      <c r="K8" s="5" t="n">
        <v>0.246812921732922</v>
      </c>
      <c r="L8" s="1" t="n">
        <v>0</v>
      </c>
      <c r="M8" s="1" t="n">
        <v>0</v>
      </c>
      <c r="N8" s="2" t="n">
        <v>0</v>
      </c>
      <c r="O8" s="2" t="n">
        <v>0</v>
      </c>
      <c r="P8" s="2" t="n">
        <v>0</v>
      </c>
      <c r="Q8" s="3" t="n">
        <v>1</v>
      </c>
      <c r="R8" s="4" t="n">
        <v>3</v>
      </c>
      <c r="S8" s="4" t="n">
        <v>0</v>
      </c>
      <c r="T8" s="6" t="n">
        <v>1.18</v>
      </c>
      <c r="U8" s="6" t="n">
        <v>0</v>
      </c>
      <c r="V8" s="6" t="n">
        <v>1.34125412541254</v>
      </c>
      <c r="W8" s="37" t="n">
        <v>0.246812921732922</v>
      </c>
    </row>
    <row r="9" customFormat="false" ht="12.75" hidden="false" customHeight="true" outlineLevel="0" collapsed="false">
      <c r="A9" s="36" t="s">
        <v>16</v>
      </c>
      <c r="B9" s="1" t="s">
        <v>17</v>
      </c>
      <c r="C9" s="19" t="s">
        <v>431</v>
      </c>
      <c r="D9" s="2" t="n">
        <v>0.0724928366762156</v>
      </c>
      <c r="E9" s="3" t="n">
        <v>0.930078847941695</v>
      </c>
      <c r="F9" s="4" t="n">
        <v>9</v>
      </c>
      <c r="G9" s="4" t="n">
        <v>7</v>
      </c>
      <c r="H9" s="6" t="n">
        <v>3.54</v>
      </c>
      <c r="I9" s="6" t="n">
        <v>2.76</v>
      </c>
      <c r="J9" s="6" t="n">
        <v>0.0645325203252032</v>
      </c>
      <c r="K9" s="5" t="n">
        <v>0.799470436003126</v>
      </c>
      <c r="L9" s="1" t="n">
        <v>9</v>
      </c>
      <c r="M9" s="1" t="n">
        <v>9</v>
      </c>
      <c r="N9" s="2" t="n">
        <v>3.54</v>
      </c>
      <c r="O9" s="2" t="n">
        <v>3.54</v>
      </c>
      <c r="P9" s="2" t="n">
        <v>0</v>
      </c>
      <c r="Q9" s="3" t="n">
        <v>1</v>
      </c>
      <c r="R9" s="4" t="n">
        <v>7</v>
      </c>
      <c r="S9" s="4" t="n">
        <v>9</v>
      </c>
      <c r="T9" s="6" t="n">
        <v>2.76</v>
      </c>
      <c r="U9" s="6" t="n">
        <v>3.54</v>
      </c>
      <c r="V9" s="6" t="n">
        <v>0.0645325203252032</v>
      </c>
      <c r="W9" s="37" t="n">
        <v>0.799470436003126</v>
      </c>
    </row>
    <row r="10" customFormat="false" ht="12.75" hidden="false" customHeight="true" outlineLevel="0" collapsed="false">
      <c r="A10" s="36" t="s">
        <v>16</v>
      </c>
      <c r="B10" s="1" t="s">
        <v>17</v>
      </c>
      <c r="C10" s="19" t="s">
        <v>185</v>
      </c>
      <c r="D10" s="2" t="s">
        <v>20</v>
      </c>
      <c r="E10" s="3" t="s">
        <v>20</v>
      </c>
      <c r="F10" s="4" t="n">
        <v>0</v>
      </c>
      <c r="G10" s="4" t="n">
        <v>2</v>
      </c>
      <c r="H10" s="6" t="n">
        <v>0</v>
      </c>
      <c r="I10" s="6" t="n">
        <v>0.79</v>
      </c>
      <c r="J10" s="6" t="n">
        <v>0.50197628458498</v>
      </c>
      <c r="K10" s="5" t="n">
        <v>0.478633044656292</v>
      </c>
      <c r="L10" s="1" t="n">
        <v>0</v>
      </c>
      <c r="M10" s="1" t="n">
        <v>0</v>
      </c>
      <c r="N10" s="2" t="n">
        <v>0</v>
      </c>
      <c r="O10" s="2" t="n">
        <v>0</v>
      </c>
      <c r="P10" s="2" t="n">
        <v>0</v>
      </c>
      <c r="Q10" s="3" t="n">
        <v>1</v>
      </c>
      <c r="R10" s="4" t="n">
        <v>2</v>
      </c>
      <c r="S10" s="4" t="n">
        <v>0</v>
      </c>
      <c r="T10" s="6" t="n">
        <v>0.79</v>
      </c>
      <c r="U10" s="6" t="n">
        <v>0</v>
      </c>
      <c r="V10" s="6" t="n">
        <v>0.50197628458498</v>
      </c>
      <c r="W10" s="37" t="n">
        <v>0.478633044656292</v>
      </c>
    </row>
    <row r="11" customFormat="false" ht="12.75" hidden="false" customHeight="true" outlineLevel="0" collapsed="false">
      <c r="A11" s="36" t="s">
        <v>16</v>
      </c>
      <c r="B11" s="1" t="s">
        <v>17</v>
      </c>
      <c r="C11" s="19" t="s">
        <v>186</v>
      </c>
      <c r="D11" s="2" t="n">
        <v>1.10297434572352E-030</v>
      </c>
      <c r="E11" s="3" t="n">
        <v>1</v>
      </c>
      <c r="F11" s="4" t="n">
        <v>31</v>
      </c>
      <c r="G11" s="4" t="n">
        <v>29</v>
      </c>
      <c r="H11" s="6" t="n">
        <v>12.2</v>
      </c>
      <c r="I11" s="6" t="n">
        <v>11.42</v>
      </c>
      <c r="J11" s="6" t="n">
        <v>0.0188988095238095</v>
      </c>
      <c r="K11" s="5" t="n">
        <v>0.890656979564252</v>
      </c>
      <c r="L11" s="1" t="n">
        <v>31</v>
      </c>
      <c r="M11" s="1" t="n">
        <v>32</v>
      </c>
      <c r="N11" s="2" t="n">
        <v>12.2</v>
      </c>
      <c r="O11" s="2" t="n">
        <v>12.6</v>
      </c>
      <c r="P11" s="2" t="n">
        <v>0</v>
      </c>
      <c r="Q11" s="3" t="n">
        <v>1</v>
      </c>
      <c r="R11" s="4" t="n">
        <v>29</v>
      </c>
      <c r="S11" s="4" t="n">
        <v>32</v>
      </c>
      <c r="T11" s="6" t="n">
        <v>11.42</v>
      </c>
      <c r="U11" s="6" t="n">
        <v>12.6</v>
      </c>
      <c r="V11" s="6" t="n">
        <v>0.0745223163531008</v>
      </c>
      <c r="W11" s="37" t="n">
        <v>0.784862625530357</v>
      </c>
    </row>
    <row r="12" customFormat="false" ht="12.75" hidden="false" customHeight="true" outlineLevel="0" collapsed="false">
      <c r="A12" s="36" t="s">
        <v>16</v>
      </c>
      <c r="B12" s="1" t="s">
        <v>17</v>
      </c>
      <c r="C12" s="19" t="s">
        <v>188</v>
      </c>
      <c r="D12" s="2" t="s">
        <v>20</v>
      </c>
      <c r="E12" s="3" t="s">
        <v>20</v>
      </c>
      <c r="F12" s="4" t="n">
        <v>4</v>
      </c>
      <c r="G12" s="4" t="n">
        <v>3</v>
      </c>
      <c r="H12" s="6" t="n">
        <v>1.57</v>
      </c>
      <c r="I12" s="6" t="n">
        <v>1.18</v>
      </c>
      <c r="J12" s="6" t="n">
        <v>0</v>
      </c>
      <c r="K12" s="5" t="n">
        <v>1</v>
      </c>
      <c r="L12" s="1" t="n">
        <v>4</v>
      </c>
      <c r="M12" s="1" t="n">
        <v>4</v>
      </c>
      <c r="N12" s="2" t="n">
        <v>1.57</v>
      </c>
      <c r="O12" s="2" t="n">
        <v>1.57</v>
      </c>
      <c r="P12" s="2" t="n">
        <v>0</v>
      </c>
      <c r="Q12" s="3" t="n">
        <v>1</v>
      </c>
      <c r="R12" s="4" t="n">
        <v>3</v>
      </c>
      <c r="S12" s="4" t="n">
        <v>4</v>
      </c>
      <c r="T12" s="6" t="n">
        <v>1.18</v>
      </c>
      <c r="U12" s="6" t="n">
        <v>1.57</v>
      </c>
      <c r="V12" s="6" t="n">
        <v>0</v>
      </c>
      <c r="W12" s="37" t="n">
        <v>1</v>
      </c>
    </row>
    <row r="13" customFormat="false" ht="12.75" hidden="false" customHeight="true" outlineLevel="0" collapsed="false">
      <c r="A13" s="36" t="s">
        <v>16</v>
      </c>
      <c r="B13" s="1" t="s">
        <v>17</v>
      </c>
      <c r="C13" s="19" t="s">
        <v>432</v>
      </c>
      <c r="D13" s="2" t="n">
        <v>3.02390438247005</v>
      </c>
      <c r="E13" s="3" t="n">
        <v>0.0491971014133658</v>
      </c>
      <c r="F13" s="4" t="n">
        <v>9</v>
      </c>
      <c r="G13" s="4" t="n">
        <v>9</v>
      </c>
      <c r="H13" s="6" t="n">
        <v>3.54</v>
      </c>
      <c r="I13" s="6" t="n">
        <v>3.54</v>
      </c>
      <c r="J13" s="6" t="n">
        <v>0</v>
      </c>
      <c r="K13" s="5" t="n">
        <v>1</v>
      </c>
      <c r="L13" s="1" t="n">
        <v>9</v>
      </c>
      <c r="M13" s="1" t="n">
        <v>9</v>
      </c>
      <c r="N13" s="2" t="n">
        <v>3.54</v>
      </c>
      <c r="O13" s="2" t="n">
        <v>3.54</v>
      </c>
      <c r="P13" s="2" t="n">
        <v>0</v>
      </c>
      <c r="Q13" s="3" t="n">
        <v>1</v>
      </c>
      <c r="R13" s="4" t="n">
        <v>9</v>
      </c>
      <c r="S13" s="4" t="n">
        <v>9</v>
      </c>
      <c r="T13" s="6" t="n">
        <v>3.54</v>
      </c>
      <c r="U13" s="6" t="n">
        <v>3.54</v>
      </c>
      <c r="V13" s="6" t="n">
        <v>0</v>
      </c>
      <c r="W13" s="37" t="n">
        <v>1</v>
      </c>
    </row>
    <row r="14" customFormat="false" ht="12.75" hidden="false" customHeight="true" outlineLevel="0" collapsed="false">
      <c r="A14" s="36" t="s">
        <v>16</v>
      </c>
      <c r="B14" s="1" t="s">
        <v>17</v>
      </c>
      <c r="C14" s="19" t="s">
        <v>433</v>
      </c>
      <c r="D14" s="2" t="s">
        <v>20</v>
      </c>
      <c r="E14" s="3" t="s">
        <v>20</v>
      </c>
      <c r="F14" s="4" t="n">
        <v>0</v>
      </c>
      <c r="G14" s="4" t="n">
        <v>4</v>
      </c>
      <c r="H14" s="6" t="n">
        <v>0</v>
      </c>
      <c r="I14" s="6" t="n">
        <v>1.57</v>
      </c>
      <c r="J14" s="6" t="n">
        <v>2.26785714285714</v>
      </c>
      <c r="K14" s="5" t="n">
        <v>0.132082418463229</v>
      </c>
      <c r="L14" s="1" t="n">
        <v>0</v>
      </c>
      <c r="M14" s="1" t="n">
        <v>0</v>
      </c>
      <c r="N14" s="2" t="n">
        <v>0</v>
      </c>
      <c r="O14" s="2" t="n">
        <v>0</v>
      </c>
      <c r="P14" s="2" t="n">
        <v>0</v>
      </c>
      <c r="Q14" s="3" t="n">
        <v>1</v>
      </c>
      <c r="R14" s="4" t="n">
        <v>4</v>
      </c>
      <c r="S14" s="4" t="n">
        <v>0</v>
      </c>
      <c r="T14" s="6" t="n">
        <v>1.57</v>
      </c>
      <c r="U14" s="6" t="n">
        <v>0</v>
      </c>
      <c r="V14" s="6" t="n">
        <v>2.26785714285714</v>
      </c>
      <c r="W14" s="37" t="n">
        <v>0.132082418463229</v>
      </c>
    </row>
    <row r="15" customFormat="false" ht="12.75" hidden="false" customHeight="true" outlineLevel="0" collapsed="false">
      <c r="A15" s="36" t="s">
        <v>16</v>
      </c>
      <c r="B15" s="1" t="s">
        <v>17</v>
      </c>
      <c r="C15" s="19" t="s">
        <v>191</v>
      </c>
      <c r="D15" s="2" t="n">
        <v>0.164847695064339</v>
      </c>
      <c r="E15" s="3" t="n">
        <v>0.848053206153523</v>
      </c>
      <c r="F15" s="4" t="n">
        <v>18</v>
      </c>
      <c r="G15" s="4" t="n">
        <v>7</v>
      </c>
      <c r="H15" s="6" t="n">
        <v>7.09</v>
      </c>
      <c r="I15" s="6" t="n">
        <v>2.76</v>
      </c>
      <c r="J15" s="6" t="n">
        <v>4.20703933747412</v>
      </c>
      <c r="K15" s="5" t="n">
        <v>0.0402565417406163</v>
      </c>
      <c r="L15" s="1" t="n">
        <v>18</v>
      </c>
      <c r="M15" s="1" t="n">
        <v>18</v>
      </c>
      <c r="N15" s="2" t="n">
        <v>7.09</v>
      </c>
      <c r="O15" s="2" t="n">
        <v>7.09</v>
      </c>
      <c r="P15" s="2" t="n">
        <v>0</v>
      </c>
      <c r="Q15" s="3" t="n">
        <v>1</v>
      </c>
      <c r="R15" s="4" t="n">
        <v>7</v>
      </c>
      <c r="S15" s="4" t="n">
        <v>18</v>
      </c>
      <c r="T15" s="6" t="n">
        <v>2.76</v>
      </c>
      <c r="U15" s="6" t="n">
        <v>7.09</v>
      </c>
      <c r="V15" s="6" t="n">
        <v>4.20703933747412</v>
      </c>
      <c r="W15" s="37" t="n">
        <v>0.0402565417406163</v>
      </c>
    </row>
    <row r="16" customFormat="false" ht="12.75" hidden="false" customHeight="true" outlineLevel="0" collapsed="false">
      <c r="A16" s="36" t="s">
        <v>16</v>
      </c>
      <c r="B16" s="1" t="s">
        <v>17</v>
      </c>
      <c r="C16" s="19" t="s">
        <v>434</v>
      </c>
      <c r="D16" s="2" t="s">
        <v>20</v>
      </c>
      <c r="E16" s="3" t="s">
        <v>20</v>
      </c>
      <c r="F16" s="4" t="n">
        <v>1</v>
      </c>
      <c r="G16" s="4" t="n">
        <v>1</v>
      </c>
      <c r="H16" s="6" t="n">
        <v>0.39</v>
      </c>
      <c r="I16" s="6" t="n">
        <v>0.39</v>
      </c>
      <c r="J16" s="6" t="n">
        <v>0</v>
      </c>
      <c r="K16" s="5" t="n">
        <v>1</v>
      </c>
      <c r="L16" s="1" t="n">
        <v>1</v>
      </c>
      <c r="M16" s="1" t="n">
        <v>1</v>
      </c>
      <c r="N16" s="2" t="n">
        <v>0.39</v>
      </c>
      <c r="O16" s="2" t="n">
        <v>0.39</v>
      </c>
      <c r="P16" s="2" t="n">
        <v>0</v>
      </c>
      <c r="Q16" s="3" t="n">
        <v>1</v>
      </c>
      <c r="R16" s="4" t="n">
        <v>1</v>
      </c>
      <c r="S16" s="4" t="n">
        <v>1</v>
      </c>
      <c r="T16" s="6" t="n">
        <v>0.39</v>
      </c>
      <c r="U16" s="6" t="n">
        <v>0.39</v>
      </c>
      <c r="V16" s="6" t="n">
        <v>0</v>
      </c>
      <c r="W16" s="37" t="n">
        <v>1</v>
      </c>
    </row>
    <row r="17" customFormat="false" ht="12.75" hidden="false" customHeight="true" outlineLevel="0" collapsed="false">
      <c r="A17" s="36" t="s">
        <v>16</v>
      </c>
      <c r="B17" s="1" t="s">
        <v>17</v>
      </c>
      <c r="C17" s="19" t="s">
        <v>192</v>
      </c>
      <c r="D17" s="2" t="n">
        <v>2.00793650793652</v>
      </c>
      <c r="E17" s="3" t="n">
        <v>0.13497804144046</v>
      </c>
      <c r="F17" s="4" t="n">
        <v>59</v>
      </c>
      <c r="G17" s="4" t="n">
        <v>54</v>
      </c>
      <c r="H17" s="6" t="n">
        <v>23.23</v>
      </c>
      <c r="I17" s="6" t="n">
        <v>21.26</v>
      </c>
      <c r="J17" s="6" t="n">
        <v>0.182099249467906</v>
      </c>
      <c r="K17" s="5" t="n">
        <v>0.669575351267136</v>
      </c>
      <c r="L17" s="1" t="n">
        <v>59</v>
      </c>
      <c r="M17" s="1" t="n">
        <v>60</v>
      </c>
      <c r="N17" s="2" t="n">
        <v>23.23</v>
      </c>
      <c r="O17" s="2" t="n">
        <v>23.62</v>
      </c>
      <c r="P17" s="2" t="n">
        <v>0</v>
      </c>
      <c r="Q17" s="3" t="n">
        <v>1</v>
      </c>
      <c r="R17" s="4" t="n">
        <v>54</v>
      </c>
      <c r="S17" s="4" t="n">
        <v>60</v>
      </c>
      <c r="T17" s="6" t="n">
        <v>21.26</v>
      </c>
      <c r="U17" s="6" t="n">
        <v>23.62</v>
      </c>
      <c r="V17" s="6" t="n">
        <v>0.282750022263781</v>
      </c>
      <c r="W17" s="37" t="n">
        <v>0.594904393806191</v>
      </c>
    </row>
    <row r="18" customFormat="false" ht="12.75" hidden="false" customHeight="true" outlineLevel="0" collapsed="false">
      <c r="A18" s="36" t="s">
        <v>16</v>
      </c>
      <c r="B18" s="1" t="s">
        <v>17</v>
      </c>
      <c r="C18" s="19" t="s">
        <v>435</v>
      </c>
      <c r="D18" s="2" t="s">
        <v>20</v>
      </c>
      <c r="E18" s="3" t="s">
        <v>20</v>
      </c>
      <c r="F18" s="4" t="n">
        <v>1</v>
      </c>
      <c r="G18" s="4" t="n">
        <v>0</v>
      </c>
      <c r="H18" s="6" t="n">
        <v>0.39</v>
      </c>
      <c r="I18" s="6" t="n">
        <v>0</v>
      </c>
      <c r="J18" s="6" t="n">
        <v>0</v>
      </c>
      <c r="K18" s="5" t="n">
        <v>1</v>
      </c>
      <c r="L18" s="1" t="n">
        <v>1</v>
      </c>
      <c r="M18" s="1" t="n">
        <v>0</v>
      </c>
      <c r="N18" s="2" t="n">
        <v>0.39</v>
      </c>
      <c r="O18" s="2" t="n">
        <v>0</v>
      </c>
      <c r="P18" s="2" t="n">
        <v>0</v>
      </c>
      <c r="Q18" s="3" t="n">
        <v>1</v>
      </c>
      <c r="R18" s="4" t="n">
        <v>0</v>
      </c>
      <c r="S18" s="4" t="n">
        <v>0</v>
      </c>
      <c r="T18" s="6" t="n">
        <v>0</v>
      </c>
      <c r="U18" s="6" t="n">
        <v>0</v>
      </c>
      <c r="V18" s="6" t="n">
        <v>0</v>
      </c>
      <c r="W18" s="37" t="n">
        <v>1</v>
      </c>
    </row>
    <row r="19" customFormat="false" ht="12.75" hidden="false" customHeight="true" outlineLevel="0" collapsed="false">
      <c r="A19" s="36" t="s">
        <v>16</v>
      </c>
      <c r="B19" s="1" t="s">
        <v>17</v>
      </c>
      <c r="C19" s="19" t="s">
        <v>194</v>
      </c>
      <c r="D19" s="2" t="n">
        <v>0.0862136111381559</v>
      </c>
      <c r="E19" s="3" t="n">
        <v>0.917407226448748</v>
      </c>
      <c r="F19" s="4" t="n">
        <v>33</v>
      </c>
      <c r="G19" s="4" t="n">
        <v>35</v>
      </c>
      <c r="H19" s="6" t="n">
        <v>12.99</v>
      </c>
      <c r="I19" s="6" t="n">
        <v>13.78</v>
      </c>
      <c r="J19" s="6" t="n">
        <v>0.0169786096256684</v>
      </c>
      <c r="K19" s="5" t="n">
        <v>0.896327502582016</v>
      </c>
      <c r="L19" s="1" t="n">
        <v>33</v>
      </c>
      <c r="M19" s="1" t="n">
        <v>34</v>
      </c>
      <c r="N19" s="2" t="n">
        <v>12.99</v>
      </c>
      <c r="O19" s="2" t="n">
        <v>13.39</v>
      </c>
      <c r="P19" s="2" t="n">
        <v>0</v>
      </c>
      <c r="Q19" s="3" t="n">
        <v>1</v>
      </c>
      <c r="R19" s="4" t="n">
        <v>35</v>
      </c>
      <c r="S19" s="4" t="n">
        <v>34</v>
      </c>
      <c r="T19" s="6" t="n">
        <v>13.78</v>
      </c>
      <c r="U19" s="6" t="n">
        <v>13.39</v>
      </c>
      <c r="V19" s="6" t="n">
        <v>0</v>
      </c>
      <c r="W19" s="37" t="n">
        <v>1</v>
      </c>
    </row>
    <row r="20" customFormat="false" ht="12.75" hidden="false" customHeight="true" outlineLevel="0" collapsed="false">
      <c r="A20" s="36" t="s">
        <v>16</v>
      </c>
      <c r="B20" s="1" t="s">
        <v>17</v>
      </c>
      <c r="C20" s="19" t="s">
        <v>195</v>
      </c>
      <c r="D20" s="2" t="s">
        <v>20</v>
      </c>
      <c r="E20" s="3" t="s">
        <v>20</v>
      </c>
      <c r="F20" s="4" t="n">
        <v>13</v>
      </c>
      <c r="G20" s="4" t="n">
        <v>13</v>
      </c>
      <c r="H20" s="6" t="n">
        <v>5.12</v>
      </c>
      <c r="I20" s="6" t="n">
        <v>5.12</v>
      </c>
      <c r="J20" s="6" t="n">
        <v>0</v>
      </c>
      <c r="K20" s="5" t="n">
        <v>1</v>
      </c>
      <c r="L20" s="1" t="n">
        <v>13</v>
      </c>
      <c r="M20" s="1" t="n">
        <v>13</v>
      </c>
      <c r="N20" s="2" t="n">
        <v>5.12</v>
      </c>
      <c r="O20" s="2" t="n">
        <v>5.12</v>
      </c>
      <c r="P20" s="2" t="n">
        <v>0</v>
      </c>
      <c r="Q20" s="3" t="n">
        <v>1</v>
      </c>
      <c r="R20" s="4" t="n">
        <v>13</v>
      </c>
      <c r="S20" s="4" t="n">
        <v>13</v>
      </c>
      <c r="T20" s="6" t="n">
        <v>5.12</v>
      </c>
      <c r="U20" s="6" t="n">
        <v>5.12</v>
      </c>
      <c r="V20" s="6" t="n">
        <v>0</v>
      </c>
      <c r="W20" s="37" t="n">
        <v>1</v>
      </c>
    </row>
    <row r="21" customFormat="false" ht="12.75" hidden="false" customHeight="true" outlineLevel="0" collapsed="false">
      <c r="A21" s="36" t="s">
        <v>16</v>
      </c>
      <c r="B21" s="1" t="s">
        <v>17</v>
      </c>
      <c r="C21" s="19" t="s">
        <v>196</v>
      </c>
      <c r="D21" s="2" t="n">
        <v>0.091899745731926</v>
      </c>
      <c r="E21" s="3" t="n">
        <v>0.912206745197427</v>
      </c>
      <c r="F21" s="4" t="n">
        <v>61</v>
      </c>
      <c r="G21" s="4" t="n">
        <v>59</v>
      </c>
      <c r="H21" s="6" t="n">
        <v>24.02</v>
      </c>
      <c r="I21" s="6" t="n">
        <v>23.23</v>
      </c>
      <c r="J21" s="6" t="n">
        <v>0.0109106529209622</v>
      </c>
      <c r="K21" s="5" t="n">
        <v>0.916809014965582</v>
      </c>
      <c r="L21" s="1" t="n">
        <v>61</v>
      </c>
      <c r="M21" s="1" t="n">
        <v>60</v>
      </c>
      <c r="N21" s="2" t="n">
        <v>24.02</v>
      </c>
      <c r="O21" s="2" t="n">
        <v>23.62</v>
      </c>
      <c r="P21" s="2" t="n">
        <v>0</v>
      </c>
      <c r="Q21" s="3" t="n">
        <v>1</v>
      </c>
      <c r="R21" s="4" t="n">
        <v>59</v>
      </c>
      <c r="S21" s="4" t="n">
        <v>60</v>
      </c>
      <c r="T21" s="6" t="n">
        <v>23.23</v>
      </c>
      <c r="U21" s="6" t="n">
        <v>23.62</v>
      </c>
      <c r="V21" s="6" t="n">
        <v>0</v>
      </c>
      <c r="W21" s="37" t="n">
        <v>1</v>
      </c>
    </row>
    <row r="22" customFormat="false" ht="12.75" hidden="false" customHeight="true" outlineLevel="0" collapsed="false">
      <c r="A22" s="36" t="s">
        <v>16</v>
      </c>
      <c r="B22" s="1" t="s">
        <v>17</v>
      </c>
      <c r="C22" s="19" t="s">
        <v>436</v>
      </c>
      <c r="D22" s="2" t="s">
        <v>20</v>
      </c>
      <c r="E22" s="3" t="s">
        <v>20</v>
      </c>
      <c r="F22" s="4" t="n">
        <v>0</v>
      </c>
      <c r="G22" s="4" t="n">
        <v>1</v>
      </c>
      <c r="H22" s="6" t="n">
        <v>0</v>
      </c>
      <c r="I22" s="6" t="n">
        <v>0.39</v>
      </c>
      <c r="J22" s="6" t="n">
        <v>0</v>
      </c>
      <c r="K22" s="5" t="n">
        <v>1</v>
      </c>
      <c r="L22" s="1" t="n">
        <v>0</v>
      </c>
      <c r="M22" s="1" t="n">
        <v>1</v>
      </c>
      <c r="N22" s="2" t="n">
        <v>0</v>
      </c>
      <c r="O22" s="2" t="n">
        <v>0.39</v>
      </c>
      <c r="P22" s="2" t="n">
        <v>0</v>
      </c>
      <c r="Q22" s="3" t="n">
        <v>1</v>
      </c>
      <c r="R22" s="4" t="n">
        <v>1</v>
      </c>
      <c r="S22" s="4" t="n">
        <v>1</v>
      </c>
      <c r="T22" s="6" t="n">
        <v>0.39</v>
      </c>
      <c r="U22" s="6" t="n">
        <v>0.39</v>
      </c>
      <c r="V22" s="6" t="n">
        <v>0</v>
      </c>
      <c r="W22" s="37" t="n">
        <v>1</v>
      </c>
    </row>
    <row r="23" customFormat="false" ht="12.75" hidden="false" customHeight="true" outlineLevel="0" collapsed="false">
      <c r="A23" s="36" t="s">
        <v>16</v>
      </c>
      <c r="B23" s="1" t="s">
        <v>17</v>
      </c>
      <c r="C23" s="19" t="s">
        <v>214</v>
      </c>
      <c r="D23" s="2" t="n">
        <v>3.73958450543942E-030</v>
      </c>
      <c r="E23" s="3" t="n">
        <v>1</v>
      </c>
      <c r="F23" s="4" t="n">
        <v>253</v>
      </c>
      <c r="G23" s="4" t="n">
        <v>248</v>
      </c>
      <c r="H23" s="6" t="n">
        <v>99.61</v>
      </c>
      <c r="I23" s="6" t="n">
        <v>97.64</v>
      </c>
      <c r="J23" s="6" t="n">
        <v>2.3176504134588</v>
      </c>
      <c r="K23" s="5" t="n">
        <v>0.127913107810427</v>
      </c>
      <c r="L23" s="1" t="n">
        <v>253</v>
      </c>
      <c r="M23" s="1" t="n">
        <v>252</v>
      </c>
      <c r="N23" s="2" t="n">
        <v>99.61</v>
      </c>
      <c r="O23" s="2" t="n">
        <v>99.21</v>
      </c>
      <c r="P23" s="2" t="n">
        <v>0</v>
      </c>
      <c r="Q23" s="3" t="n">
        <v>1</v>
      </c>
      <c r="R23" s="4" t="n">
        <v>248</v>
      </c>
      <c r="S23" s="4" t="n">
        <v>252</v>
      </c>
      <c r="T23" s="6" t="n">
        <v>97.64</v>
      </c>
      <c r="U23" s="6" t="n">
        <v>99.21</v>
      </c>
      <c r="V23" s="6" t="n">
        <v>1.143</v>
      </c>
      <c r="W23" s="37" t="n">
        <v>0.285019303784526</v>
      </c>
    </row>
    <row r="24" customFormat="false" ht="12.75" hidden="false" customHeight="true" outlineLevel="0" collapsed="false">
      <c r="A24" s="36" t="s">
        <v>16</v>
      </c>
      <c r="B24" s="1" t="s">
        <v>17</v>
      </c>
      <c r="C24" s="19" t="s">
        <v>197</v>
      </c>
      <c r="D24" s="2" t="s">
        <v>20</v>
      </c>
      <c r="E24" s="3" t="s">
        <v>20</v>
      </c>
      <c r="F24" s="4" t="n">
        <v>139</v>
      </c>
      <c r="G24" s="4" t="n">
        <v>134</v>
      </c>
      <c r="H24" s="6" t="n">
        <v>54.72</v>
      </c>
      <c r="I24" s="6" t="n">
        <v>52.76</v>
      </c>
      <c r="J24" s="6" t="n">
        <v>0.126693164991037</v>
      </c>
      <c r="K24" s="5" t="n">
        <v>0.721885624010737</v>
      </c>
      <c r="L24" s="1" t="n">
        <v>139</v>
      </c>
      <c r="M24" s="1" t="n">
        <v>140</v>
      </c>
      <c r="N24" s="2" t="n">
        <v>54.72</v>
      </c>
      <c r="O24" s="2" t="n">
        <v>55.12</v>
      </c>
      <c r="P24" s="2" t="n">
        <v>0</v>
      </c>
      <c r="Q24" s="3" t="n">
        <v>1</v>
      </c>
      <c r="R24" s="4" t="n">
        <v>134</v>
      </c>
      <c r="S24" s="4" t="n">
        <v>140</v>
      </c>
      <c r="T24" s="6" t="n">
        <v>52.76</v>
      </c>
      <c r="U24" s="6" t="n">
        <v>55.12</v>
      </c>
      <c r="V24" s="6" t="n">
        <v>0.198078482750016</v>
      </c>
      <c r="W24" s="37" t="n">
        <v>0.656276330300232</v>
      </c>
    </row>
    <row r="25" customFormat="false" ht="12.75" hidden="false" customHeight="true" outlineLevel="0" collapsed="false">
      <c r="A25" s="36" t="s">
        <v>16</v>
      </c>
      <c r="B25" s="1" t="s">
        <v>17</v>
      </c>
      <c r="C25" s="19" t="s">
        <v>198</v>
      </c>
      <c r="D25" s="2" t="n">
        <v>4.04800000000003</v>
      </c>
      <c r="E25" s="3" t="n">
        <v>0.0178355259112767</v>
      </c>
      <c r="F25" s="4" t="n">
        <v>115</v>
      </c>
      <c r="G25" s="4" t="n">
        <v>107</v>
      </c>
      <c r="H25" s="6" t="n">
        <v>45.28</v>
      </c>
      <c r="I25" s="6" t="n">
        <v>42.13</v>
      </c>
      <c r="J25" s="6" t="n">
        <v>0.392049392049392</v>
      </c>
      <c r="K25" s="5" t="n">
        <v>0.531224116775811</v>
      </c>
      <c r="L25" s="1" t="n">
        <v>115</v>
      </c>
      <c r="M25" s="1" t="n">
        <v>113</v>
      </c>
      <c r="N25" s="2" t="n">
        <v>45.28</v>
      </c>
      <c r="O25" s="2" t="n">
        <v>44.49</v>
      </c>
      <c r="P25" s="2" t="n">
        <v>0.00795739348370927</v>
      </c>
      <c r="Q25" s="3" t="n">
        <v>0.928919608923157</v>
      </c>
      <c r="R25" s="4" t="n">
        <v>107</v>
      </c>
      <c r="S25" s="4" t="n">
        <v>113</v>
      </c>
      <c r="T25" s="6" t="n">
        <v>42.13</v>
      </c>
      <c r="U25" s="6" t="n">
        <v>44.49</v>
      </c>
      <c r="V25" s="6" t="n">
        <v>0.200441919191919</v>
      </c>
      <c r="W25" s="37" t="n">
        <v>0.654364377807857</v>
      </c>
    </row>
    <row r="26" customFormat="false" ht="12.75" hidden="false" customHeight="true" outlineLevel="0" collapsed="false">
      <c r="A26" s="36" t="s">
        <v>16</v>
      </c>
      <c r="B26" s="1" t="s">
        <v>17</v>
      </c>
      <c r="C26" s="19" t="s">
        <v>23</v>
      </c>
      <c r="D26" s="2" t="s">
        <v>20</v>
      </c>
      <c r="E26" s="3" t="s">
        <v>20</v>
      </c>
      <c r="F26" s="4" t="n">
        <v>1</v>
      </c>
      <c r="G26" s="4" t="n">
        <v>0</v>
      </c>
      <c r="H26" s="6" t="n">
        <v>0.39</v>
      </c>
      <c r="I26" s="6" t="n">
        <v>0</v>
      </c>
      <c r="J26" s="6" t="n">
        <v>0</v>
      </c>
      <c r="K26" s="5" t="n">
        <v>1</v>
      </c>
      <c r="L26" s="1" t="n">
        <v>1</v>
      </c>
      <c r="M26" s="1" t="n">
        <v>0</v>
      </c>
      <c r="N26" s="2" t="n">
        <v>0.39</v>
      </c>
      <c r="O26" s="2" t="n">
        <v>0</v>
      </c>
      <c r="P26" s="2" t="n">
        <v>0</v>
      </c>
      <c r="Q26" s="3" t="n">
        <v>1</v>
      </c>
      <c r="R26" s="4" t="n">
        <v>0</v>
      </c>
      <c r="S26" s="4" t="n">
        <v>0</v>
      </c>
      <c r="T26" s="6" t="n">
        <v>0</v>
      </c>
      <c r="U26" s="6" t="n">
        <v>0</v>
      </c>
      <c r="V26" s="6" t="n">
        <v>0</v>
      </c>
      <c r="W26" s="37" t="n">
        <v>1</v>
      </c>
    </row>
    <row r="27" customFormat="false" ht="12.75" hidden="false" customHeight="true" outlineLevel="0" collapsed="false">
      <c r="A27" s="36" t="s">
        <v>16</v>
      </c>
      <c r="B27" s="1" t="s">
        <v>17</v>
      </c>
      <c r="C27" s="19" t="s">
        <v>200</v>
      </c>
      <c r="D27" s="2" t="n">
        <v>2.99393643031781</v>
      </c>
      <c r="E27" s="3" t="n">
        <v>0.0506818026161766</v>
      </c>
      <c r="F27" s="4" t="n">
        <v>12</v>
      </c>
      <c r="G27" s="4" t="n">
        <v>9</v>
      </c>
      <c r="H27" s="6" t="n">
        <v>4.72</v>
      </c>
      <c r="I27" s="6" t="n">
        <v>3.54</v>
      </c>
      <c r="J27" s="6" t="n">
        <v>0.198689742837587</v>
      </c>
      <c r="K27" s="5" t="n">
        <v>0.655780532899984</v>
      </c>
      <c r="L27" s="1" t="n">
        <v>12</v>
      </c>
      <c r="M27" s="1" t="n">
        <v>11</v>
      </c>
      <c r="N27" s="2" t="n">
        <v>4.72</v>
      </c>
      <c r="O27" s="2" t="n">
        <v>4.33</v>
      </c>
      <c r="P27" s="2" t="n">
        <v>0</v>
      </c>
      <c r="Q27" s="3" t="n">
        <v>1</v>
      </c>
      <c r="R27" s="4" t="n">
        <v>9</v>
      </c>
      <c r="S27" s="4" t="n">
        <v>11</v>
      </c>
      <c r="T27" s="6" t="n">
        <v>3.54</v>
      </c>
      <c r="U27" s="6" t="n">
        <v>4.33</v>
      </c>
      <c r="V27" s="6" t="n">
        <v>0.0520491803278689</v>
      </c>
      <c r="W27" s="37" t="n">
        <v>0.819535154240344</v>
      </c>
    </row>
    <row r="28" customFormat="false" ht="12.75" hidden="false" customHeight="true" outlineLevel="0" collapsed="false">
      <c r="A28" s="36" t="s">
        <v>16</v>
      </c>
      <c r="B28" s="1" t="s">
        <v>17</v>
      </c>
      <c r="C28" s="19" t="s">
        <v>437</v>
      </c>
      <c r="D28" s="2" t="s">
        <v>20</v>
      </c>
      <c r="E28" s="3" t="s">
        <v>20</v>
      </c>
      <c r="F28" s="4" t="n">
        <v>40</v>
      </c>
      <c r="G28" s="4" t="n">
        <v>17</v>
      </c>
      <c r="H28" s="6" t="n">
        <v>15.75</v>
      </c>
      <c r="I28" s="6" t="n">
        <v>6.69</v>
      </c>
      <c r="J28" s="6" t="n">
        <v>9.56439880188276</v>
      </c>
      <c r="K28" s="5" t="n">
        <v>0.00198387159337711</v>
      </c>
      <c r="L28" s="1" t="n">
        <v>40</v>
      </c>
      <c r="M28" s="1" t="n">
        <v>35</v>
      </c>
      <c r="N28" s="2" t="n">
        <v>15.75</v>
      </c>
      <c r="O28" s="2" t="n">
        <v>13.78</v>
      </c>
      <c r="P28" s="2" t="n">
        <v>0.250284834488068</v>
      </c>
      <c r="Q28" s="3" t="n">
        <v>0.616874588127378</v>
      </c>
      <c r="R28" s="4" t="n">
        <v>17</v>
      </c>
      <c r="S28" s="4" t="n">
        <v>35</v>
      </c>
      <c r="T28" s="6" t="n">
        <v>6.69</v>
      </c>
      <c r="U28" s="6" t="n">
        <v>13.78</v>
      </c>
      <c r="V28" s="6" t="n">
        <v>6.19146423751687</v>
      </c>
      <c r="W28" s="37" t="n">
        <v>0.0128367931475696</v>
      </c>
    </row>
    <row r="29" customFormat="false" ht="12.75" hidden="false" customHeight="true" outlineLevel="0" collapsed="false">
      <c r="A29" s="36" t="s">
        <v>16</v>
      </c>
      <c r="B29" s="1" t="s">
        <v>17</v>
      </c>
      <c r="C29" s="19" t="s">
        <v>438</v>
      </c>
      <c r="D29" s="2" t="n">
        <v>5.19402053063375E-030</v>
      </c>
      <c r="E29" s="3" t="n">
        <v>1</v>
      </c>
      <c r="F29" s="4" t="n">
        <v>1</v>
      </c>
      <c r="G29" s="4" t="n">
        <v>1</v>
      </c>
      <c r="H29" s="6" t="n">
        <v>0.39</v>
      </c>
      <c r="I29" s="6" t="n">
        <v>0.39</v>
      </c>
      <c r="J29" s="6" t="n">
        <v>0</v>
      </c>
      <c r="K29" s="5" t="n">
        <v>1</v>
      </c>
      <c r="L29" s="1" t="n">
        <v>1</v>
      </c>
      <c r="M29" s="1" t="n">
        <v>1</v>
      </c>
      <c r="N29" s="2" t="n">
        <v>0.39</v>
      </c>
      <c r="O29" s="2" t="n">
        <v>0.39</v>
      </c>
      <c r="P29" s="2" t="n">
        <v>0</v>
      </c>
      <c r="Q29" s="3" t="n">
        <v>1</v>
      </c>
      <c r="R29" s="4" t="n">
        <v>1</v>
      </c>
      <c r="S29" s="4" t="n">
        <v>1</v>
      </c>
      <c r="T29" s="6" t="n">
        <v>0.39</v>
      </c>
      <c r="U29" s="6" t="n">
        <v>0.39</v>
      </c>
      <c r="V29" s="6" t="n">
        <v>0</v>
      </c>
      <c r="W29" s="37" t="n">
        <v>1</v>
      </c>
    </row>
    <row r="30" customFormat="false" ht="12.75" hidden="false" customHeight="true" outlineLevel="0" collapsed="false">
      <c r="A30" s="36" t="s">
        <v>16</v>
      </c>
      <c r="B30" s="1" t="s">
        <v>17</v>
      </c>
      <c r="C30" s="19" t="s">
        <v>202</v>
      </c>
      <c r="D30" s="2" t="s">
        <v>20</v>
      </c>
      <c r="E30" s="3" t="s">
        <v>20</v>
      </c>
      <c r="F30" s="4" t="n">
        <v>143</v>
      </c>
      <c r="G30" s="4" t="n">
        <v>134</v>
      </c>
      <c r="H30" s="6" t="n">
        <v>56.3</v>
      </c>
      <c r="I30" s="6" t="n">
        <v>52.76</v>
      </c>
      <c r="J30" s="6" t="n">
        <v>0.508103208464219</v>
      </c>
      <c r="K30" s="5" t="n">
        <v>0.475961117440681</v>
      </c>
      <c r="L30" s="1" t="n">
        <v>143</v>
      </c>
      <c r="M30" s="1" t="n">
        <v>144</v>
      </c>
      <c r="N30" s="2" t="n">
        <v>56.3</v>
      </c>
      <c r="O30" s="2" t="n">
        <v>56.69</v>
      </c>
      <c r="P30" s="2" t="n">
        <v>0</v>
      </c>
      <c r="Q30" s="3" t="n">
        <v>1</v>
      </c>
      <c r="R30" s="4" t="n">
        <v>134</v>
      </c>
      <c r="S30" s="4" t="n">
        <v>144</v>
      </c>
      <c r="T30" s="6" t="n">
        <v>52.76</v>
      </c>
      <c r="U30" s="6" t="n">
        <v>56.69</v>
      </c>
      <c r="V30" s="6" t="n">
        <v>0.643540819518298</v>
      </c>
      <c r="W30" s="37" t="n">
        <v>0.422431516064027</v>
      </c>
    </row>
    <row r="31" customFormat="false" ht="12.75" hidden="false" customHeight="true" outlineLevel="0" collapsed="false">
      <c r="A31" s="36" t="s">
        <v>16</v>
      </c>
      <c r="B31" s="1" t="s">
        <v>17</v>
      </c>
      <c r="C31" s="19" t="s">
        <v>203</v>
      </c>
      <c r="D31" s="2" t="n">
        <v>0.231050228310496</v>
      </c>
      <c r="E31" s="3" t="n">
        <v>0.793755402959353</v>
      </c>
      <c r="F31" s="4" t="n">
        <v>89</v>
      </c>
      <c r="G31" s="4" t="n">
        <v>70</v>
      </c>
      <c r="H31" s="6" t="n">
        <v>35.04</v>
      </c>
      <c r="I31" s="6" t="n">
        <v>27.56</v>
      </c>
      <c r="J31" s="6" t="n">
        <v>2.96610261123425</v>
      </c>
      <c r="K31" s="5" t="n">
        <v>0.0850264725207429</v>
      </c>
      <c r="L31" s="1" t="n">
        <v>89</v>
      </c>
      <c r="M31" s="1" t="n">
        <v>90</v>
      </c>
      <c r="N31" s="2" t="n">
        <v>35.04</v>
      </c>
      <c r="O31" s="2" t="n">
        <v>35.43</v>
      </c>
      <c r="P31" s="2" t="n">
        <v>0</v>
      </c>
      <c r="Q31" s="3" t="n">
        <v>1</v>
      </c>
      <c r="R31" s="4" t="n">
        <v>70</v>
      </c>
      <c r="S31" s="4" t="n">
        <v>90</v>
      </c>
      <c r="T31" s="6" t="n">
        <v>27.56</v>
      </c>
      <c r="U31" s="6" t="n">
        <v>35.43</v>
      </c>
      <c r="V31" s="6" t="n">
        <v>3.29360632183908</v>
      </c>
      <c r="W31" s="37" t="n">
        <v>0.0695501066286659</v>
      </c>
    </row>
    <row r="32" customFormat="false" ht="12.75" hidden="false" customHeight="true" outlineLevel="0" collapsed="false">
      <c r="A32" s="36" t="s">
        <v>16</v>
      </c>
      <c r="B32" s="1" t="s">
        <v>17</v>
      </c>
      <c r="C32" s="19" t="s">
        <v>204</v>
      </c>
      <c r="D32" s="2" t="s">
        <v>20</v>
      </c>
      <c r="E32" s="3" t="s">
        <v>20</v>
      </c>
      <c r="F32" s="4" t="n">
        <v>0</v>
      </c>
      <c r="G32" s="4" t="n">
        <v>1</v>
      </c>
      <c r="H32" s="6" t="n">
        <v>0</v>
      </c>
      <c r="I32" s="6" t="n">
        <v>0.39</v>
      </c>
      <c r="J32" s="6" t="n">
        <v>0</v>
      </c>
      <c r="K32" s="5" t="n">
        <v>1</v>
      </c>
      <c r="L32" s="1" t="n">
        <v>0</v>
      </c>
      <c r="M32" s="1" t="n">
        <v>0</v>
      </c>
      <c r="N32" s="2" t="n">
        <v>0</v>
      </c>
      <c r="O32" s="2" t="n">
        <v>0</v>
      </c>
      <c r="P32" s="2" t="n">
        <v>0</v>
      </c>
      <c r="Q32" s="3" t="n">
        <v>1</v>
      </c>
      <c r="R32" s="4" t="n">
        <v>1</v>
      </c>
      <c r="S32" s="4" t="n">
        <v>0</v>
      </c>
      <c r="T32" s="6" t="n">
        <v>0.39</v>
      </c>
      <c r="U32" s="6" t="n">
        <v>0</v>
      </c>
      <c r="V32" s="6" t="n">
        <v>0</v>
      </c>
      <c r="W32" s="37" t="n">
        <v>1</v>
      </c>
    </row>
    <row r="33" customFormat="false" ht="12.75" hidden="false" customHeight="true" outlineLevel="0" collapsed="false">
      <c r="A33" s="36" t="s">
        <v>16</v>
      </c>
      <c r="B33" s="1" t="s">
        <v>82</v>
      </c>
      <c r="C33" s="19" t="s">
        <v>439</v>
      </c>
      <c r="D33" s="2" t="n">
        <v>0.999999999999995</v>
      </c>
      <c r="E33" s="3" t="n">
        <v>0.368363599359198</v>
      </c>
      <c r="F33" s="4" t="n">
        <v>47</v>
      </c>
      <c r="G33" s="4" t="n">
        <v>110</v>
      </c>
      <c r="H33" s="6" t="n">
        <v>18.5</v>
      </c>
      <c r="I33" s="6" t="n">
        <v>43.31</v>
      </c>
      <c r="J33" s="6" t="n">
        <v>35.435643384688</v>
      </c>
      <c r="K33" s="5" t="n">
        <v>2.63618308531595E-009</v>
      </c>
      <c r="L33" s="1" t="n">
        <v>47</v>
      </c>
      <c r="M33" s="1" t="n">
        <v>35</v>
      </c>
      <c r="N33" s="2" t="n">
        <v>18.5</v>
      </c>
      <c r="O33" s="2" t="n">
        <v>13.78</v>
      </c>
      <c r="P33" s="2" t="n">
        <v>1.75964731478301</v>
      </c>
      <c r="Q33" s="3" t="n">
        <v>0.184668512505057</v>
      </c>
      <c r="R33" s="4" t="n">
        <v>110</v>
      </c>
      <c r="S33" s="4" t="n">
        <v>35</v>
      </c>
      <c r="T33" s="6" t="n">
        <v>43.31</v>
      </c>
      <c r="U33" s="6" t="n">
        <v>13.78</v>
      </c>
      <c r="V33" s="6" t="n">
        <v>52.8509166904151</v>
      </c>
      <c r="W33" s="37" t="n">
        <v>3.59850681200667E-013</v>
      </c>
    </row>
    <row r="34" customFormat="false" ht="12.75" hidden="false" customHeight="true" outlineLevel="0" collapsed="false">
      <c r="A34" s="36" t="s">
        <v>16</v>
      </c>
      <c r="B34" s="1" t="s">
        <v>82</v>
      </c>
      <c r="C34" s="19" t="s">
        <v>440</v>
      </c>
      <c r="D34" s="2" t="s">
        <v>20</v>
      </c>
      <c r="E34" s="3" t="s">
        <v>20</v>
      </c>
      <c r="F34" s="4" t="n">
        <v>6</v>
      </c>
      <c r="G34" s="4" t="n">
        <v>0</v>
      </c>
      <c r="H34" s="6" t="n">
        <v>2.36</v>
      </c>
      <c r="I34" s="6" t="n">
        <v>0</v>
      </c>
      <c r="J34" s="6" t="n">
        <v>4.21646746347942</v>
      </c>
      <c r="K34" s="5" t="n">
        <v>0.0400334240495398</v>
      </c>
      <c r="L34" s="1" t="n">
        <v>6</v>
      </c>
      <c r="M34" s="1" t="n">
        <v>8</v>
      </c>
      <c r="N34" s="2" t="n">
        <v>2.36</v>
      </c>
      <c r="O34" s="2" t="n">
        <v>3.15</v>
      </c>
      <c r="P34" s="2" t="n">
        <v>0.0734528629265471</v>
      </c>
      <c r="Q34" s="3" t="n">
        <v>0.78637419907469</v>
      </c>
      <c r="R34" s="4" t="n">
        <v>0</v>
      </c>
      <c r="S34" s="4" t="n">
        <v>8</v>
      </c>
      <c r="T34" s="6" t="n">
        <v>0</v>
      </c>
      <c r="U34" s="6" t="n">
        <v>3.15</v>
      </c>
      <c r="V34" s="6" t="n">
        <v>6.223</v>
      </c>
      <c r="W34" s="37" t="n">
        <v>0.0126101266264205</v>
      </c>
    </row>
    <row r="35" customFormat="false" ht="12.75" hidden="false" customHeight="true" outlineLevel="0" collapsed="false">
      <c r="A35" s="36" t="s">
        <v>16</v>
      </c>
      <c r="B35" s="1" t="s">
        <v>82</v>
      </c>
      <c r="C35" s="19" t="s">
        <v>441</v>
      </c>
      <c r="D35" s="2" t="n">
        <v>0.0338265442552842</v>
      </c>
      <c r="E35" s="3" t="n">
        <v>0.966740633887137</v>
      </c>
      <c r="F35" s="4" t="n">
        <v>1</v>
      </c>
      <c r="G35" s="4" t="n">
        <v>0</v>
      </c>
      <c r="H35" s="6" t="n">
        <v>0.39</v>
      </c>
      <c r="I35" s="6" t="n">
        <v>0</v>
      </c>
      <c r="J35" s="6" t="n">
        <v>0</v>
      </c>
      <c r="K35" s="5" t="n">
        <v>1</v>
      </c>
      <c r="L35" s="1" t="n">
        <v>1</v>
      </c>
      <c r="M35" s="1" t="n">
        <v>1</v>
      </c>
      <c r="N35" s="2" t="n">
        <v>0.39</v>
      </c>
      <c r="O35" s="2" t="n">
        <v>0.39</v>
      </c>
      <c r="P35" s="2" t="n">
        <v>0</v>
      </c>
      <c r="Q35" s="3" t="n">
        <v>1</v>
      </c>
      <c r="R35" s="4" t="n">
        <v>0</v>
      </c>
      <c r="S35" s="4" t="n">
        <v>1</v>
      </c>
      <c r="T35" s="6" t="n">
        <v>0</v>
      </c>
      <c r="U35" s="6" t="n">
        <v>0.39</v>
      </c>
      <c r="V35" s="6" t="n">
        <v>0</v>
      </c>
      <c r="W35" s="37" t="n">
        <v>1</v>
      </c>
    </row>
    <row r="36" customFormat="false" ht="12.75" hidden="false" customHeight="true" outlineLevel="0" collapsed="false">
      <c r="A36" s="36" t="s">
        <v>16</v>
      </c>
      <c r="B36" s="1" t="s">
        <v>82</v>
      </c>
      <c r="C36" s="19" t="s">
        <v>442</v>
      </c>
      <c r="D36" s="2" t="s">
        <v>20</v>
      </c>
      <c r="E36" s="3" t="s">
        <v>20</v>
      </c>
      <c r="F36" s="4" t="n">
        <v>7</v>
      </c>
      <c r="G36" s="4" t="n">
        <v>5</v>
      </c>
      <c r="H36" s="6" t="n">
        <v>2.76</v>
      </c>
      <c r="I36" s="6" t="n">
        <v>1.97</v>
      </c>
      <c r="J36" s="6" t="n">
        <v>0.0853494623655914</v>
      </c>
      <c r="K36" s="5" t="n">
        <v>0.770174765411802</v>
      </c>
      <c r="L36" s="1" t="n">
        <v>7</v>
      </c>
      <c r="M36" s="1" t="n">
        <v>9</v>
      </c>
      <c r="N36" s="2" t="n">
        <v>2.76</v>
      </c>
      <c r="O36" s="2" t="n">
        <v>3.54</v>
      </c>
      <c r="P36" s="2" t="n">
        <v>0.0645325203252032</v>
      </c>
      <c r="Q36" s="3" t="n">
        <v>0.799470436003126</v>
      </c>
      <c r="R36" s="4" t="n">
        <v>5</v>
      </c>
      <c r="S36" s="4" t="n">
        <v>9</v>
      </c>
      <c r="T36" s="6" t="n">
        <v>1.97</v>
      </c>
      <c r="U36" s="6" t="n">
        <v>3.54</v>
      </c>
      <c r="V36" s="6" t="n">
        <v>0.661075766338924</v>
      </c>
      <c r="W36" s="37" t="n">
        <v>0.416180414046381</v>
      </c>
    </row>
    <row r="37" customFormat="false" ht="12.75" hidden="false" customHeight="true" outlineLevel="0" collapsed="false">
      <c r="A37" s="36" t="s">
        <v>16</v>
      </c>
      <c r="B37" s="1" t="s">
        <v>82</v>
      </c>
      <c r="C37" s="19" t="s">
        <v>443</v>
      </c>
      <c r="D37" s="2" t="n">
        <v>1.84584511615573E-029</v>
      </c>
      <c r="E37" s="3" t="n">
        <v>1</v>
      </c>
      <c r="F37" s="4" t="n">
        <v>1</v>
      </c>
      <c r="G37" s="4" t="n">
        <v>1</v>
      </c>
      <c r="H37" s="6" t="n">
        <v>0.39</v>
      </c>
      <c r="I37" s="6" t="n">
        <v>0.39</v>
      </c>
      <c r="J37" s="6" t="n">
        <v>0</v>
      </c>
      <c r="K37" s="5" t="n">
        <v>1</v>
      </c>
      <c r="L37" s="1" t="n">
        <v>1</v>
      </c>
      <c r="M37" s="1" t="n">
        <v>1</v>
      </c>
      <c r="N37" s="2" t="n">
        <v>0.39</v>
      </c>
      <c r="O37" s="2" t="n">
        <v>0.39</v>
      </c>
      <c r="P37" s="2" t="n">
        <v>0</v>
      </c>
      <c r="Q37" s="3" t="n">
        <v>1</v>
      </c>
      <c r="R37" s="4" t="n">
        <v>1</v>
      </c>
      <c r="S37" s="4" t="n">
        <v>1</v>
      </c>
      <c r="T37" s="6" t="n">
        <v>0.39</v>
      </c>
      <c r="U37" s="6" t="n">
        <v>0.39</v>
      </c>
      <c r="V37" s="6" t="n">
        <v>0</v>
      </c>
      <c r="W37" s="37" t="n">
        <v>1</v>
      </c>
    </row>
    <row r="38" customFormat="false" ht="12.75" hidden="false" customHeight="true" outlineLevel="0" collapsed="false">
      <c r="A38" s="36" t="s">
        <v>16</v>
      </c>
      <c r="B38" s="1" t="s">
        <v>82</v>
      </c>
      <c r="C38" s="19" t="s">
        <v>444</v>
      </c>
      <c r="D38" s="2" t="s">
        <v>20</v>
      </c>
      <c r="E38" s="3" t="s">
        <v>20</v>
      </c>
      <c r="F38" s="4" t="n">
        <v>1</v>
      </c>
      <c r="G38" s="4" t="n">
        <v>0</v>
      </c>
      <c r="H38" s="6" t="n">
        <v>0.39</v>
      </c>
      <c r="I38" s="6" t="n">
        <v>0</v>
      </c>
      <c r="J38" s="6" t="n">
        <v>0</v>
      </c>
      <c r="K38" s="5" t="n">
        <v>1</v>
      </c>
      <c r="L38" s="1" t="n">
        <v>1</v>
      </c>
      <c r="M38" s="1" t="n">
        <v>1</v>
      </c>
      <c r="N38" s="2" t="n">
        <v>0.39</v>
      </c>
      <c r="O38" s="2" t="n">
        <v>0.39</v>
      </c>
      <c r="P38" s="2" t="n">
        <v>0</v>
      </c>
      <c r="Q38" s="3" t="n">
        <v>1</v>
      </c>
      <c r="R38" s="4" t="n">
        <v>0</v>
      </c>
      <c r="S38" s="4" t="n">
        <v>1</v>
      </c>
      <c r="T38" s="6" t="n">
        <v>0</v>
      </c>
      <c r="U38" s="6" t="n">
        <v>0.39</v>
      </c>
      <c r="V38" s="6" t="n">
        <v>0</v>
      </c>
      <c r="W38" s="37" t="n">
        <v>1</v>
      </c>
    </row>
    <row r="39" customFormat="false" ht="12.75" hidden="false" customHeight="true" outlineLevel="0" collapsed="false">
      <c r="A39" s="36" t="s">
        <v>16</v>
      </c>
      <c r="B39" s="1" t="s">
        <v>82</v>
      </c>
      <c r="C39" s="19" t="s">
        <v>445</v>
      </c>
      <c r="D39" s="2" t="n">
        <v>0.0217366401283009</v>
      </c>
      <c r="E39" s="3" t="n">
        <v>0.978498507298643</v>
      </c>
      <c r="F39" s="4" t="n">
        <v>2</v>
      </c>
      <c r="G39" s="4" t="n">
        <v>1</v>
      </c>
      <c r="H39" s="6" t="n">
        <v>0.79</v>
      </c>
      <c r="I39" s="6" t="n">
        <v>0.39</v>
      </c>
      <c r="J39" s="6" t="n">
        <v>0</v>
      </c>
      <c r="K39" s="5" t="n">
        <v>1</v>
      </c>
      <c r="L39" s="1" t="n">
        <v>2</v>
      </c>
      <c r="M39" s="1" t="n">
        <v>2</v>
      </c>
      <c r="N39" s="2" t="n">
        <v>0.79</v>
      </c>
      <c r="O39" s="2" t="n">
        <v>0.79</v>
      </c>
      <c r="P39" s="2" t="n">
        <v>0</v>
      </c>
      <c r="Q39" s="3" t="n">
        <v>1</v>
      </c>
      <c r="R39" s="4" t="n">
        <v>1</v>
      </c>
      <c r="S39" s="4" t="n">
        <v>2</v>
      </c>
      <c r="T39" s="6" t="n">
        <v>0.39</v>
      </c>
      <c r="U39" s="6" t="n">
        <v>0.79</v>
      </c>
      <c r="V39" s="6" t="n">
        <v>0</v>
      </c>
      <c r="W39" s="37" t="n">
        <v>1</v>
      </c>
    </row>
    <row r="40" customFormat="false" ht="12.75" hidden="false" customHeight="true" outlineLevel="0" collapsed="false">
      <c r="A40" s="36" t="s">
        <v>16</v>
      </c>
      <c r="B40" s="1" t="s">
        <v>82</v>
      </c>
      <c r="C40" s="19" t="s">
        <v>446</v>
      </c>
      <c r="D40" s="2" t="s">
        <v>20</v>
      </c>
      <c r="E40" s="3" t="s">
        <v>20</v>
      </c>
      <c r="F40" s="4" t="n">
        <v>2</v>
      </c>
      <c r="G40" s="4" t="n">
        <v>0</v>
      </c>
      <c r="H40" s="6" t="n">
        <v>0.79</v>
      </c>
      <c r="I40" s="6" t="n">
        <v>0</v>
      </c>
      <c r="J40" s="6" t="n">
        <v>0.50197628458498</v>
      </c>
      <c r="K40" s="5" t="n">
        <v>0.478633044656292</v>
      </c>
      <c r="L40" s="1" t="n">
        <v>2</v>
      </c>
      <c r="M40" s="1" t="n">
        <v>2</v>
      </c>
      <c r="N40" s="2" t="n">
        <v>0.79</v>
      </c>
      <c r="O40" s="2" t="n">
        <v>0.79</v>
      </c>
      <c r="P40" s="2" t="n">
        <v>0</v>
      </c>
      <c r="Q40" s="3" t="n">
        <v>1</v>
      </c>
      <c r="R40" s="4" t="n">
        <v>0</v>
      </c>
      <c r="S40" s="4" t="n">
        <v>2</v>
      </c>
      <c r="T40" s="6" t="n">
        <v>0</v>
      </c>
      <c r="U40" s="6" t="n">
        <v>0.79</v>
      </c>
      <c r="V40" s="6" t="n">
        <v>0.50197628458498</v>
      </c>
      <c r="W40" s="37" t="n">
        <v>0.478633044656292</v>
      </c>
    </row>
    <row r="41" customFormat="false" ht="12.75" hidden="false" customHeight="true" outlineLevel="0" collapsed="false">
      <c r="A41" s="36" t="s">
        <v>16</v>
      </c>
      <c r="B41" s="1" t="s">
        <v>82</v>
      </c>
      <c r="C41" s="19" t="s">
        <v>447</v>
      </c>
      <c r="D41" s="2" t="n">
        <v>0.500000000000004</v>
      </c>
      <c r="E41" s="3" t="n">
        <v>0.60673029678959</v>
      </c>
      <c r="F41" s="4" t="n">
        <v>8</v>
      </c>
      <c r="G41" s="4" t="n">
        <v>6</v>
      </c>
      <c r="H41" s="6" t="n">
        <v>3.15</v>
      </c>
      <c r="I41" s="6" t="n">
        <v>2.36</v>
      </c>
      <c r="J41" s="6" t="n">
        <v>0.0734528629265471</v>
      </c>
      <c r="K41" s="5" t="n">
        <v>0.78637419907469</v>
      </c>
      <c r="L41" s="1" t="n">
        <v>8</v>
      </c>
      <c r="M41" s="1" t="n">
        <v>8</v>
      </c>
      <c r="N41" s="2" t="n">
        <v>3.15</v>
      </c>
      <c r="O41" s="2" t="n">
        <v>3.15</v>
      </c>
      <c r="P41" s="2" t="n">
        <v>0</v>
      </c>
      <c r="Q41" s="3" t="n">
        <v>1</v>
      </c>
      <c r="R41" s="4" t="n">
        <v>6</v>
      </c>
      <c r="S41" s="4" t="n">
        <v>8</v>
      </c>
      <c r="T41" s="6" t="n">
        <v>2.36</v>
      </c>
      <c r="U41" s="6" t="n">
        <v>3.15</v>
      </c>
      <c r="V41" s="6" t="n">
        <v>0.0734528629265471</v>
      </c>
      <c r="W41" s="37" t="n">
        <v>0.78637419907469</v>
      </c>
    </row>
    <row r="42" customFormat="false" ht="12.75" hidden="false" customHeight="true" outlineLevel="0" collapsed="false">
      <c r="A42" s="36" t="s">
        <v>16</v>
      </c>
      <c r="B42" s="1" t="s">
        <v>82</v>
      </c>
      <c r="C42" s="19" t="s">
        <v>448</v>
      </c>
      <c r="D42" s="2" t="s">
        <v>20</v>
      </c>
      <c r="E42" s="3" t="s">
        <v>20</v>
      </c>
      <c r="F42" s="4" t="n">
        <v>1</v>
      </c>
      <c r="G42" s="4" t="n">
        <v>0</v>
      </c>
      <c r="H42" s="6" t="n">
        <v>0.39</v>
      </c>
      <c r="I42" s="6" t="n">
        <v>0</v>
      </c>
      <c r="J42" s="6" t="n">
        <v>0</v>
      </c>
      <c r="K42" s="5" t="n">
        <v>1</v>
      </c>
      <c r="L42" s="1" t="n">
        <v>1</v>
      </c>
      <c r="M42" s="1" t="n">
        <v>2</v>
      </c>
      <c r="N42" s="2" t="n">
        <v>0.39</v>
      </c>
      <c r="O42" s="2" t="n">
        <v>0.79</v>
      </c>
      <c r="P42" s="2" t="n">
        <v>0</v>
      </c>
      <c r="Q42" s="3" t="n">
        <v>1</v>
      </c>
      <c r="R42" s="4" t="n">
        <v>0</v>
      </c>
      <c r="S42" s="4" t="n">
        <v>2</v>
      </c>
      <c r="T42" s="6" t="n">
        <v>0</v>
      </c>
      <c r="U42" s="6" t="n">
        <v>0.79</v>
      </c>
      <c r="V42" s="6" t="n">
        <v>0.50197628458498</v>
      </c>
      <c r="W42" s="37" t="n">
        <v>0.478633044656292</v>
      </c>
    </row>
    <row r="43" customFormat="false" ht="12.75" hidden="false" customHeight="true" outlineLevel="0" collapsed="false">
      <c r="A43" s="36" t="s">
        <v>16</v>
      </c>
      <c r="B43" s="1" t="s">
        <v>82</v>
      </c>
      <c r="C43" s="19" t="s">
        <v>449</v>
      </c>
      <c r="D43" s="2" t="n">
        <v>2.36659242761682</v>
      </c>
      <c r="E43" s="3" t="n">
        <v>0.0944916476844082</v>
      </c>
      <c r="F43" s="4" t="n">
        <v>1</v>
      </c>
      <c r="G43" s="4" t="n">
        <v>0</v>
      </c>
      <c r="H43" s="6" t="n">
        <v>0.39</v>
      </c>
      <c r="I43" s="6" t="n">
        <v>0</v>
      </c>
      <c r="J43" s="6" t="n">
        <v>0</v>
      </c>
      <c r="K43" s="5" t="n">
        <v>1</v>
      </c>
      <c r="L43" s="1" t="n">
        <v>1</v>
      </c>
      <c r="M43" s="1" t="n">
        <v>1</v>
      </c>
      <c r="N43" s="2" t="n">
        <v>0.39</v>
      </c>
      <c r="O43" s="2" t="n">
        <v>0.39</v>
      </c>
      <c r="P43" s="2" t="n">
        <v>0</v>
      </c>
      <c r="Q43" s="3" t="n">
        <v>1</v>
      </c>
      <c r="R43" s="4" t="n">
        <v>0</v>
      </c>
      <c r="S43" s="4" t="n">
        <v>1</v>
      </c>
      <c r="T43" s="6" t="n">
        <v>0</v>
      </c>
      <c r="U43" s="6" t="n">
        <v>0.39</v>
      </c>
      <c r="V43" s="6" t="n">
        <v>0</v>
      </c>
      <c r="W43" s="37" t="n">
        <v>1</v>
      </c>
    </row>
    <row r="44" customFormat="false" ht="12.75" hidden="false" customHeight="true" outlineLevel="0" collapsed="false">
      <c r="A44" s="36" t="s">
        <v>16</v>
      </c>
      <c r="B44" s="1" t="s">
        <v>82</v>
      </c>
      <c r="C44" s="19" t="s">
        <v>450</v>
      </c>
      <c r="D44" s="2" t="s">
        <v>20</v>
      </c>
      <c r="E44" s="3" t="s">
        <v>20</v>
      </c>
      <c r="F44" s="4" t="n">
        <v>1</v>
      </c>
      <c r="G44" s="4" t="n">
        <v>0</v>
      </c>
      <c r="H44" s="6" t="n">
        <v>0.39</v>
      </c>
      <c r="I44" s="6" t="n">
        <v>0</v>
      </c>
      <c r="J44" s="6" t="n">
        <v>0</v>
      </c>
      <c r="K44" s="5" t="n">
        <v>1</v>
      </c>
      <c r="L44" s="1" t="n">
        <v>1</v>
      </c>
      <c r="M44" s="1" t="n">
        <v>1</v>
      </c>
      <c r="N44" s="2" t="n">
        <v>0.39</v>
      </c>
      <c r="O44" s="2" t="n">
        <v>0.39</v>
      </c>
      <c r="P44" s="2" t="n">
        <v>0</v>
      </c>
      <c r="Q44" s="3" t="n">
        <v>1</v>
      </c>
      <c r="R44" s="4" t="n">
        <v>0</v>
      </c>
      <c r="S44" s="4" t="n">
        <v>1</v>
      </c>
      <c r="T44" s="6" t="n">
        <v>0</v>
      </c>
      <c r="U44" s="6" t="n">
        <v>0.39</v>
      </c>
      <c r="V44" s="6" t="n">
        <v>0</v>
      </c>
      <c r="W44" s="37" t="n">
        <v>1</v>
      </c>
    </row>
    <row r="45" customFormat="false" ht="12.75" hidden="false" customHeight="true" outlineLevel="0" collapsed="false">
      <c r="A45" s="36" t="s">
        <v>16</v>
      </c>
      <c r="B45" s="1" t="s">
        <v>82</v>
      </c>
      <c r="C45" s="19" t="s">
        <v>451</v>
      </c>
      <c r="D45" s="2" t="n">
        <v>0.163310775637697</v>
      </c>
      <c r="E45" s="3" t="n">
        <v>0.849357033565125</v>
      </c>
      <c r="F45" s="4" t="n">
        <v>2</v>
      </c>
      <c r="G45" s="4" t="n">
        <v>0</v>
      </c>
      <c r="H45" s="6" t="n">
        <v>0.79</v>
      </c>
      <c r="I45" s="6" t="n">
        <v>0</v>
      </c>
      <c r="J45" s="6" t="n">
        <v>0.50197628458498</v>
      </c>
      <c r="K45" s="5" t="n">
        <v>0.478633044656292</v>
      </c>
      <c r="L45" s="1" t="n">
        <v>2</v>
      </c>
      <c r="M45" s="1" t="n">
        <v>2</v>
      </c>
      <c r="N45" s="2" t="n">
        <v>0.79</v>
      </c>
      <c r="O45" s="2" t="n">
        <v>0.79</v>
      </c>
      <c r="P45" s="2" t="n">
        <v>0</v>
      </c>
      <c r="Q45" s="3" t="n">
        <v>1</v>
      </c>
      <c r="R45" s="4" t="n">
        <v>0</v>
      </c>
      <c r="S45" s="4" t="n">
        <v>2</v>
      </c>
      <c r="T45" s="6" t="n">
        <v>0</v>
      </c>
      <c r="U45" s="6" t="n">
        <v>0.79</v>
      </c>
      <c r="V45" s="6" t="n">
        <v>0.50197628458498</v>
      </c>
      <c r="W45" s="37" t="n">
        <v>0.478633044656292</v>
      </c>
    </row>
    <row r="46" customFormat="false" ht="12.75" hidden="false" customHeight="true" outlineLevel="0" collapsed="false">
      <c r="A46" s="36" t="s">
        <v>16</v>
      </c>
      <c r="B46" s="1" t="s">
        <v>82</v>
      </c>
      <c r="C46" s="19" t="s">
        <v>452</v>
      </c>
      <c r="D46" s="2" t="s">
        <v>20</v>
      </c>
      <c r="E46" s="3" t="s">
        <v>20</v>
      </c>
      <c r="F46" s="4" t="n">
        <v>4</v>
      </c>
      <c r="G46" s="4" t="n">
        <v>4</v>
      </c>
      <c r="H46" s="6" t="n">
        <v>1.57</v>
      </c>
      <c r="I46" s="6" t="n">
        <v>1.57</v>
      </c>
      <c r="J46" s="6" t="n">
        <v>0</v>
      </c>
      <c r="K46" s="5" t="n">
        <v>1</v>
      </c>
      <c r="L46" s="1" t="n">
        <v>4</v>
      </c>
      <c r="M46" s="1" t="n">
        <v>4</v>
      </c>
      <c r="N46" s="2" t="n">
        <v>1.57</v>
      </c>
      <c r="O46" s="2" t="n">
        <v>1.57</v>
      </c>
      <c r="P46" s="2" t="n">
        <v>0</v>
      </c>
      <c r="Q46" s="3" t="n">
        <v>1</v>
      </c>
      <c r="R46" s="4" t="n">
        <v>4</v>
      </c>
      <c r="S46" s="4" t="n">
        <v>4</v>
      </c>
      <c r="T46" s="6" t="n">
        <v>1.57</v>
      </c>
      <c r="U46" s="6" t="n">
        <v>1.57</v>
      </c>
      <c r="V46" s="6" t="n">
        <v>0</v>
      </c>
      <c r="W46" s="37" t="n">
        <v>1</v>
      </c>
    </row>
    <row r="47" customFormat="false" ht="12.75" hidden="false" customHeight="true" outlineLevel="0" collapsed="false">
      <c r="A47" s="36" t="s">
        <v>16</v>
      </c>
      <c r="B47" s="1" t="s">
        <v>82</v>
      </c>
      <c r="C47" s="19" t="s">
        <v>453</v>
      </c>
      <c r="D47" s="2" t="n">
        <v>0.276113921128297</v>
      </c>
      <c r="E47" s="3" t="n">
        <v>0.758802669162083</v>
      </c>
      <c r="F47" s="4" t="n">
        <v>1</v>
      </c>
      <c r="G47" s="4" t="n">
        <v>0</v>
      </c>
      <c r="H47" s="6" t="n">
        <v>0.39</v>
      </c>
      <c r="I47" s="6" t="n">
        <v>0</v>
      </c>
      <c r="J47" s="6" t="n">
        <v>0</v>
      </c>
      <c r="K47" s="5" t="n">
        <v>1</v>
      </c>
      <c r="L47" s="1" t="n">
        <v>1</v>
      </c>
      <c r="M47" s="1" t="n">
        <v>1</v>
      </c>
      <c r="N47" s="2" t="n">
        <v>0.39</v>
      </c>
      <c r="O47" s="2" t="n">
        <v>0.39</v>
      </c>
      <c r="P47" s="2" t="n">
        <v>0</v>
      </c>
      <c r="Q47" s="3" t="n">
        <v>1</v>
      </c>
      <c r="R47" s="4" t="n">
        <v>0</v>
      </c>
      <c r="S47" s="4" t="n">
        <v>1</v>
      </c>
      <c r="T47" s="6" t="n">
        <v>0</v>
      </c>
      <c r="U47" s="6" t="n">
        <v>0.39</v>
      </c>
      <c r="V47" s="6" t="n">
        <v>0</v>
      </c>
      <c r="W47" s="37" t="n">
        <v>1</v>
      </c>
    </row>
    <row r="48" customFormat="false" ht="12.75" hidden="false" customHeight="true" outlineLevel="0" collapsed="false">
      <c r="A48" s="36" t="s">
        <v>16</v>
      </c>
      <c r="B48" s="1" t="s">
        <v>82</v>
      </c>
      <c r="C48" s="19" t="s">
        <v>454</v>
      </c>
      <c r="D48" s="2" t="s">
        <v>20</v>
      </c>
      <c r="E48" s="3" t="s">
        <v>20</v>
      </c>
      <c r="F48" s="4" t="n">
        <v>30</v>
      </c>
      <c r="G48" s="4" t="n">
        <v>23</v>
      </c>
      <c r="H48" s="6" t="n">
        <v>11.81</v>
      </c>
      <c r="I48" s="6" t="n">
        <v>9.06</v>
      </c>
      <c r="J48" s="6" t="n">
        <v>0.758366162139747</v>
      </c>
      <c r="K48" s="5" t="n">
        <v>0.383840312130114</v>
      </c>
      <c r="L48" s="1" t="n">
        <v>30</v>
      </c>
      <c r="M48" s="1" t="n">
        <v>30</v>
      </c>
      <c r="N48" s="2" t="n">
        <v>11.81</v>
      </c>
      <c r="O48" s="2" t="n">
        <v>11.81</v>
      </c>
      <c r="P48" s="2" t="n">
        <v>0</v>
      </c>
      <c r="Q48" s="3" t="n">
        <v>1</v>
      </c>
      <c r="R48" s="4" t="n">
        <v>23</v>
      </c>
      <c r="S48" s="4" t="n">
        <v>30</v>
      </c>
      <c r="T48" s="6" t="n">
        <v>9.06</v>
      </c>
      <c r="U48" s="6" t="n">
        <v>11.81</v>
      </c>
      <c r="V48" s="6" t="n">
        <v>0.758366162139747</v>
      </c>
      <c r="W48" s="37" t="n">
        <v>0.383840312130114</v>
      </c>
    </row>
    <row r="49" customFormat="false" ht="12.75" hidden="false" customHeight="true" outlineLevel="0" collapsed="false">
      <c r="A49" s="36" t="s">
        <v>16</v>
      </c>
      <c r="B49" s="1" t="s">
        <v>82</v>
      </c>
      <c r="C49" s="19" t="s">
        <v>455</v>
      </c>
      <c r="D49" s="2" t="n">
        <v>0.999999999999996</v>
      </c>
      <c r="E49" s="3" t="n">
        <v>0.368363599359197</v>
      </c>
      <c r="F49" s="4" t="n">
        <v>1</v>
      </c>
      <c r="G49" s="4" t="n">
        <v>0</v>
      </c>
      <c r="H49" s="6" t="n">
        <v>0.39</v>
      </c>
      <c r="I49" s="6" t="n">
        <v>0</v>
      </c>
      <c r="J49" s="6" t="n">
        <v>0</v>
      </c>
      <c r="K49" s="5" t="n">
        <v>1</v>
      </c>
      <c r="L49" s="1" t="n">
        <v>1</v>
      </c>
      <c r="M49" s="1" t="n">
        <v>1</v>
      </c>
      <c r="N49" s="2" t="n">
        <v>0.39</v>
      </c>
      <c r="O49" s="2" t="n">
        <v>0.39</v>
      </c>
      <c r="P49" s="2" t="n">
        <v>0</v>
      </c>
      <c r="Q49" s="3" t="n">
        <v>1</v>
      </c>
      <c r="R49" s="4" t="n">
        <v>0</v>
      </c>
      <c r="S49" s="4" t="n">
        <v>1</v>
      </c>
      <c r="T49" s="6" t="n">
        <v>0</v>
      </c>
      <c r="U49" s="6" t="n">
        <v>0.39</v>
      </c>
      <c r="V49" s="6" t="n">
        <v>0</v>
      </c>
      <c r="W49" s="37" t="n">
        <v>1</v>
      </c>
    </row>
    <row r="50" customFormat="false" ht="12.75" hidden="false" customHeight="true" outlineLevel="0" collapsed="false">
      <c r="A50" s="36" t="s">
        <v>16</v>
      </c>
      <c r="B50" s="1" t="s">
        <v>82</v>
      </c>
      <c r="C50" s="19" t="s">
        <v>456</v>
      </c>
      <c r="D50" s="2" t="s">
        <v>20</v>
      </c>
      <c r="E50" s="3" t="s">
        <v>20</v>
      </c>
      <c r="F50" s="4" t="n">
        <v>1</v>
      </c>
      <c r="G50" s="4" t="n">
        <v>1</v>
      </c>
      <c r="H50" s="6" t="n">
        <v>0.39</v>
      </c>
      <c r="I50" s="6" t="n">
        <v>0.39</v>
      </c>
      <c r="J50" s="6" t="n">
        <v>0</v>
      </c>
      <c r="K50" s="5" t="n">
        <v>1</v>
      </c>
      <c r="L50" s="1" t="n">
        <v>1</v>
      </c>
      <c r="M50" s="1" t="n">
        <v>1</v>
      </c>
      <c r="N50" s="2" t="n">
        <v>0.39</v>
      </c>
      <c r="O50" s="2" t="n">
        <v>0.39</v>
      </c>
      <c r="P50" s="2" t="n">
        <v>0</v>
      </c>
      <c r="Q50" s="3" t="n">
        <v>1</v>
      </c>
      <c r="R50" s="4" t="n">
        <v>1</v>
      </c>
      <c r="S50" s="4" t="n">
        <v>1</v>
      </c>
      <c r="T50" s="6" t="n">
        <v>0.39</v>
      </c>
      <c r="U50" s="6" t="n">
        <v>0.39</v>
      </c>
      <c r="V50" s="6" t="n">
        <v>0</v>
      </c>
      <c r="W50" s="37" t="n">
        <v>1</v>
      </c>
    </row>
    <row r="51" customFormat="false" ht="12.75" hidden="false" customHeight="true" outlineLevel="0" collapsed="false">
      <c r="A51" s="36" t="s">
        <v>16</v>
      </c>
      <c r="B51" s="1" t="s">
        <v>82</v>
      </c>
      <c r="C51" s="19" t="s">
        <v>457</v>
      </c>
      <c r="D51" s="2" t="n">
        <v>0.227576458493957</v>
      </c>
      <c r="E51" s="3" t="n">
        <v>0.796515850321324</v>
      </c>
      <c r="F51" s="4" t="n">
        <v>1</v>
      </c>
      <c r="G51" s="4" t="n">
        <v>0</v>
      </c>
      <c r="H51" s="6" t="n">
        <v>0.39</v>
      </c>
      <c r="I51" s="6" t="n">
        <v>0</v>
      </c>
      <c r="J51" s="6" t="n">
        <v>0</v>
      </c>
      <c r="K51" s="5" t="n">
        <v>1</v>
      </c>
      <c r="L51" s="1" t="n">
        <v>1</v>
      </c>
      <c r="M51" s="1" t="n">
        <v>1</v>
      </c>
      <c r="N51" s="2" t="n">
        <v>0.39</v>
      </c>
      <c r="O51" s="2" t="n">
        <v>0.39</v>
      </c>
      <c r="P51" s="2" t="n">
        <v>0</v>
      </c>
      <c r="Q51" s="3" t="n">
        <v>1</v>
      </c>
      <c r="R51" s="4" t="n">
        <v>0</v>
      </c>
      <c r="S51" s="4" t="n">
        <v>1</v>
      </c>
      <c r="T51" s="6" t="n">
        <v>0</v>
      </c>
      <c r="U51" s="6" t="n">
        <v>0.39</v>
      </c>
      <c r="V51" s="6" t="n">
        <v>0</v>
      </c>
      <c r="W51" s="37" t="n">
        <v>1</v>
      </c>
    </row>
    <row r="52" customFormat="false" ht="12.75" hidden="false" customHeight="true" outlineLevel="0" collapsed="false">
      <c r="A52" s="36" t="s">
        <v>16</v>
      </c>
      <c r="B52" s="1" t="s">
        <v>82</v>
      </c>
      <c r="C52" s="19" t="s">
        <v>458</v>
      </c>
      <c r="D52" s="2" t="s">
        <v>20</v>
      </c>
      <c r="E52" s="3" t="s">
        <v>20</v>
      </c>
      <c r="F52" s="4" t="n">
        <v>17</v>
      </c>
      <c r="G52" s="4" t="n">
        <v>9</v>
      </c>
      <c r="H52" s="6" t="n">
        <v>6.69</v>
      </c>
      <c r="I52" s="6" t="n">
        <v>3.54</v>
      </c>
      <c r="J52" s="6" t="n">
        <v>1.98627513565273</v>
      </c>
      <c r="K52" s="5" t="n">
        <v>0.158730892186501</v>
      </c>
      <c r="L52" s="1" t="n">
        <v>17</v>
      </c>
      <c r="M52" s="1" t="n">
        <v>17</v>
      </c>
      <c r="N52" s="2" t="n">
        <v>6.69</v>
      </c>
      <c r="O52" s="2" t="n">
        <v>6.69</v>
      </c>
      <c r="P52" s="2" t="n">
        <v>0</v>
      </c>
      <c r="Q52" s="3" t="n">
        <v>1</v>
      </c>
      <c r="R52" s="4" t="n">
        <v>9</v>
      </c>
      <c r="S52" s="4" t="n">
        <v>17</v>
      </c>
      <c r="T52" s="6" t="n">
        <v>3.54</v>
      </c>
      <c r="U52" s="6" t="n">
        <v>6.69</v>
      </c>
      <c r="V52" s="6" t="n">
        <v>1.98627513565273</v>
      </c>
      <c r="W52" s="37" t="n">
        <v>0.158730892186501</v>
      </c>
    </row>
    <row r="53" customFormat="false" ht="12.75" hidden="false" customHeight="true" outlineLevel="0" collapsed="false">
      <c r="A53" s="36" t="s">
        <v>16</v>
      </c>
      <c r="B53" s="1" t="s">
        <v>82</v>
      </c>
      <c r="C53" s="19" t="s">
        <v>459</v>
      </c>
      <c r="D53" s="2" t="n">
        <v>5.4837069220894</v>
      </c>
      <c r="E53" s="3" t="n">
        <v>0.00432014979061546</v>
      </c>
      <c r="F53" s="4" t="n">
        <v>5</v>
      </c>
      <c r="G53" s="4" t="n">
        <v>0</v>
      </c>
      <c r="H53" s="6" t="n">
        <v>1.97</v>
      </c>
      <c r="I53" s="6" t="n">
        <v>0</v>
      </c>
      <c r="J53" s="6" t="n">
        <v>3.23180914512922</v>
      </c>
      <c r="K53" s="5" t="n">
        <v>0.0722208635759245</v>
      </c>
      <c r="L53" s="1" t="n">
        <v>5</v>
      </c>
      <c r="M53" s="1" t="n">
        <v>5</v>
      </c>
      <c r="N53" s="2" t="n">
        <v>1.97</v>
      </c>
      <c r="O53" s="2" t="n">
        <v>1.97</v>
      </c>
      <c r="P53" s="2" t="n">
        <v>0</v>
      </c>
      <c r="Q53" s="3" t="n">
        <v>1</v>
      </c>
      <c r="R53" s="4" t="n">
        <v>0</v>
      </c>
      <c r="S53" s="4" t="n">
        <v>5</v>
      </c>
      <c r="T53" s="6" t="n">
        <v>0</v>
      </c>
      <c r="U53" s="6" t="n">
        <v>1.97</v>
      </c>
      <c r="V53" s="6" t="n">
        <v>3.23180914512922</v>
      </c>
      <c r="W53" s="37" t="n">
        <v>0.0722208635759245</v>
      </c>
    </row>
    <row r="54" customFormat="false" ht="12.75" hidden="false" customHeight="true" outlineLevel="0" collapsed="false">
      <c r="A54" s="36" t="s">
        <v>16</v>
      </c>
      <c r="B54" s="1" t="s">
        <v>82</v>
      </c>
      <c r="C54" s="19" t="s">
        <v>460</v>
      </c>
      <c r="D54" s="2" t="s">
        <v>20</v>
      </c>
      <c r="E54" s="3" t="s">
        <v>20</v>
      </c>
      <c r="F54" s="4" t="n">
        <v>2</v>
      </c>
      <c r="G54" s="4" t="n">
        <v>0</v>
      </c>
      <c r="H54" s="6" t="n">
        <v>0.79</v>
      </c>
      <c r="I54" s="6" t="n">
        <v>0</v>
      </c>
      <c r="J54" s="6" t="n">
        <v>0.50197628458498</v>
      </c>
      <c r="K54" s="5" t="n">
        <v>0.478633044656292</v>
      </c>
      <c r="L54" s="1" t="n">
        <v>2</v>
      </c>
      <c r="M54" s="1" t="n">
        <v>2</v>
      </c>
      <c r="N54" s="2" t="n">
        <v>0.79</v>
      </c>
      <c r="O54" s="2" t="n">
        <v>0.79</v>
      </c>
      <c r="P54" s="2" t="n">
        <v>0</v>
      </c>
      <c r="Q54" s="3" t="n">
        <v>1</v>
      </c>
      <c r="R54" s="4" t="n">
        <v>0</v>
      </c>
      <c r="S54" s="4" t="n">
        <v>2</v>
      </c>
      <c r="T54" s="6" t="n">
        <v>0</v>
      </c>
      <c r="U54" s="6" t="n">
        <v>0.79</v>
      </c>
      <c r="V54" s="6" t="n">
        <v>0.50197628458498</v>
      </c>
      <c r="W54" s="37" t="n">
        <v>0.478633044656292</v>
      </c>
    </row>
    <row r="55" customFormat="false" ht="12.75" hidden="false" customHeight="true" outlineLevel="0" collapsed="false">
      <c r="A55" s="36" t="s">
        <v>16</v>
      </c>
      <c r="B55" s="1" t="s">
        <v>82</v>
      </c>
      <c r="C55" s="19" t="s">
        <v>461</v>
      </c>
      <c r="D55" s="2" t="n">
        <v>3.16989317360255E-030</v>
      </c>
      <c r="E55" s="3" t="n">
        <v>1</v>
      </c>
      <c r="F55" s="4" t="n">
        <v>2</v>
      </c>
      <c r="G55" s="4" t="n">
        <v>1</v>
      </c>
      <c r="H55" s="6" t="n">
        <v>0.79</v>
      </c>
      <c r="I55" s="6" t="n">
        <v>0.39</v>
      </c>
      <c r="J55" s="6" t="n">
        <v>0</v>
      </c>
      <c r="K55" s="5" t="n">
        <v>1</v>
      </c>
      <c r="L55" s="1" t="n">
        <v>2</v>
      </c>
      <c r="M55" s="1" t="n">
        <v>2</v>
      </c>
      <c r="N55" s="2" t="n">
        <v>0.79</v>
      </c>
      <c r="O55" s="2" t="n">
        <v>0.79</v>
      </c>
      <c r="P55" s="2" t="n">
        <v>0</v>
      </c>
      <c r="Q55" s="3" t="n">
        <v>1</v>
      </c>
      <c r="R55" s="4" t="n">
        <v>1</v>
      </c>
      <c r="S55" s="4" t="n">
        <v>2</v>
      </c>
      <c r="T55" s="6" t="n">
        <v>0.39</v>
      </c>
      <c r="U55" s="6" t="n">
        <v>0.79</v>
      </c>
      <c r="V55" s="6" t="n">
        <v>0</v>
      </c>
      <c r="W55" s="37" t="n">
        <v>1</v>
      </c>
    </row>
    <row r="56" customFormat="false" ht="12.75" hidden="false" customHeight="true" outlineLevel="0" collapsed="false">
      <c r="A56" s="36" t="s">
        <v>16</v>
      </c>
      <c r="B56" s="1" t="s">
        <v>82</v>
      </c>
      <c r="C56" s="19" t="s">
        <v>462</v>
      </c>
      <c r="D56" s="2" t="s">
        <v>20</v>
      </c>
      <c r="E56" s="3" t="s">
        <v>20</v>
      </c>
      <c r="F56" s="4" t="n">
        <v>54</v>
      </c>
      <c r="G56" s="4" t="n">
        <v>11</v>
      </c>
      <c r="H56" s="6" t="n">
        <v>21.26</v>
      </c>
      <c r="I56" s="6" t="n">
        <v>4.33</v>
      </c>
      <c r="J56" s="6" t="n">
        <v>31.1204028477166</v>
      </c>
      <c r="K56" s="5" t="n">
        <v>2.42508932924744E-008</v>
      </c>
      <c r="L56" s="1" t="n">
        <v>54</v>
      </c>
      <c r="M56" s="1" t="n">
        <v>56</v>
      </c>
      <c r="N56" s="2" t="n">
        <v>21.26</v>
      </c>
      <c r="O56" s="2" t="n">
        <v>22.05</v>
      </c>
      <c r="P56" s="2" t="n">
        <v>0.0116034719049794</v>
      </c>
      <c r="Q56" s="3" t="n">
        <v>0.914218269888293</v>
      </c>
      <c r="R56" s="4" t="n">
        <v>11</v>
      </c>
      <c r="S56" s="4" t="n">
        <v>56</v>
      </c>
      <c r="T56" s="6" t="n">
        <v>4.33</v>
      </c>
      <c r="U56" s="6" t="n">
        <v>22.05</v>
      </c>
      <c r="V56" s="6" t="n">
        <v>33.2855450637967</v>
      </c>
      <c r="W56" s="37" t="n">
        <v>7.9571915001544E-009</v>
      </c>
    </row>
    <row r="57" customFormat="false" ht="12.75" hidden="false" customHeight="true" outlineLevel="0" collapsed="false">
      <c r="A57" s="36" t="s">
        <v>16</v>
      </c>
      <c r="B57" s="1" t="s">
        <v>82</v>
      </c>
      <c r="C57" s="19" t="s">
        <v>463</v>
      </c>
      <c r="D57" s="2" t="n">
        <v>0.481723264913269</v>
      </c>
      <c r="E57" s="3" t="n">
        <v>0.617906713128021</v>
      </c>
      <c r="F57" s="4" t="n">
        <v>3</v>
      </c>
      <c r="G57" s="4" t="n">
        <v>0</v>
      </c>
      <c r="H57" s="6" t="n">
        <v>1.18</v>
      </c>
      <c r="I57" s="6" t="n">
        <v>0</v>
      </c>
      <c r="J57" s="6" t="n">
        <v>1.34125412541254</v>
      </c>
      <c r="K57" s="5" t="n">
        <v>0.246812921732922</v>
      </c>
      <c r="L57" s="1" t="n">
        <v>3</v>
      </c>
      <c r="M57" s="1" t="n">
        <v>3</v>
      </c>
      <c r="N57" s="2" t="n">
        <v>1.18</v>
      </c>
      <c r="O57" s="2" t="n">
        <v>1.18</v>
      </c>
      <c r="P57" s="2" t="n">
        <v>0</v>
      </c>
      <c r="Q57" s="3" t="n">
        <v>1</v>
      </c>
      <c r="R57" s="4" t="n">
        <v>0</v>
      </c>
      <c r="S57" s="4" t="n">
        <v>3</v>
      </c>
      <c r="T57" s="6" t="n">
        <v>0</v>
      </c>
      <c r="U57" s="6" t="n">
        <v>1.18</v>
      </c>
      <c r="V57" s="6" t="n">
        <v>1.34125412541254</v>
      </c>
      <c r="W57" s="37" t="n">
        <v>0.246812921732922</v>
      </c>
    </row>
    <row r="58" customFormat="false" ht="12.75" hidden="false" customHeight="true" outlineLevel="0" collapsed="false">
      <c r="A58" s="36" t="s">
        <v>16</v>
      </c>
      <c r="B58" s="1" t="s">
        <v>82</v>
      </c>
      <c r="C58" s="19" t="s">
        <v>464</v>
      </c>
      <c r="D58" s="2" t="s">
        <v>20</v>
      </c>
      <c r="E58" s="3" t="s">
        <v>20</v>
      </c>
      <c r="F58" s="4" t="n">
        <v>1</v>
      </c>
      <c r="G58" s="4" t="n">
        <v>0</v>
      </c>
      <c r="H58" s="6" t="n">
        <v>0.39</v>
      </c>
      <c r="I58" s="6" t="n">
        <v>0</v>
      </c>
      <c r="J58" s="6" t="n">
        <v>0</v>
      </c>
      <c r="K58" s="5" t="n">
        <v>1</v>
      </c>
      <c r="L58" s="1" t="n">
        <v>1</v>
      </c>
      <c r="M58" s="1" t="n">
        <v>1</v>
      </c>
      <c r="N58" s="2" t="n">
        <v>0.39</v>
      </c>
      <c r="O58" s="2" t="n">
        <v>0.39</v>
      </c>
      <c r="P58" s="2" t="n">
        <v>0</v>
      </c>
      <c r="Q58" s="3" t="n">
        <v>1</v>
      </c>
      <c r="R58" s="4" t="n">
        <v>0</v>
      </c>
      <c r="S58" s="4" t="n">
        <v>1</v>
      </c>
      <c r="T58" s="6" t="n">
        <v>0</v>
      </c>
      <c r="U58" s="6" t="n">
        <v>0.39</v>
      </c>
      <c r="V58" s="6" t="n">
        <v>0</v>
      </c>
      <c r="W58" s="37" t="n">
        <v>1</v>
      </c>
    </row>
    <row r="59" customFormat="false" ht="12.75" hidden="false" customHeight="true" outlineLevel="0" collapsed="false">
      <c r="A59" s="36" t="s">
        <v>16</v>
      </c>
      <c r="B59" s="1" t="s">
        <v>82</v>
      </c>
      <c r="C59" s="19" t="s">
        <v>465</v>
      </c>
      <c r="D59" s="2" t="n">
        <v>2.27744831659775</v>
      </c>
      <c r="E59" s="3" t="n">
        <v>0.103245891044826</v>
      </c>
      <c r="F59" s="4" t="n">
        <v>50</v>
      </c>
      <c r="G59" s="4" t="n">
        <v>9</v>
      </c>
      <c r="H59" s="6" t="n">
        <v>19.69</v>
      </c>
      <c r="I59" s="6" t="n">
        <v>3.54</v>
      </c>
      <c r="J59" s="6" t="n">
        <v>30.6821184553244</v>
      </c>
      <c r="K59" s="5" t="n">
        <v>3.0395329990643E-008</v>
      </c>
      <c r="L59" s="1" t="n">
        <v>50</v>
      </c>
      <c r="M59" s="1" t="n">
        <v>55</v>
      </c>
      <c r="N59" s="2" t="n">
        <v>19.69</v>
      </c>
      <c r="O59" s="2" t="n">
        <v>21.65</v>
      </c>
      <c r="P59" s="2" t="n">
        <v>0.192083185631573</v>
      </c>
      <c r="Q59" s="3" t="n">
        <v>0.661188426448173</v>
      </c>
      <c r="R59" s="4" t="n">
        <v>9</v>
      </c>
      <c r="S59" s="4" t="n">
        <v>55</v>
      </c>
      <c r="T59" s="6" t="n">
        <v>3.54</v>
      </c>
      <c r="U59" s="6" t="n">
        <v>21.65</v>
      </c>
      <c r="V59" s="6" t="n">
        <v>36.2014358108108</v>
      </c>
      <c r="W59" s="37" t="n">
        <v>1.77939407422946E-009</v>
      </c>
    </row>
    <row r="60" customFormat="false" ht="12.75" hidden="false" customHeight="true" outlineLevel="0" collapsed="false">
      <c r="A60" s="36" t="s">
        <v>16</v>
      </c>
      <c r="B60" s="1" t="s">
        <v>82</v>
      </c>
      <c r="C60" s="19" t="s">
        <v>466</v>
      </c>
      <c r="D60" s="2" t="s">
        <v>20</v>
      </c>
      <c r="E60" s="3" t="s">
        <v>20</v>
      </c>
      <c r="F60" s="4" t="n">
        <v>1</v>
      </c>
      <c r="G60" s="4" t="n">
        <v>0</v>
      </c>
      <c r="H60" s="6" t="n">
        <v>0.39</v>
      </c>
      <c r="I60" s="6" t="n">
        <v>0</v>
      </c>
      <c r="J60" s="6" t="n">
        <v>0</v>
      </c>
      <c r="K60" s="5" t="n">
        <v>1</v>
      </c>
      <c r="L60" s="1" t="n">
        <v>1</v>
      </c>
      <c r="M60" s="1" t="n">
        <v>1</v>
      </c>
      <c r="N60" s="2" t="n">
        <v>0.39</v>
      </c>
      <c r="O60" s="2" t="n">
        <v>0.39</v>
      </c>
      <c r="P60" s="2" t="n">
        <v>0</v>
      </c>
      <c r="Q60" s="3" t="n">
        <v>1</v>
      </c>
      <c r="R60" s="4" t="n">
        <v>0</v>
      </c>
      <c r="S60" s="4" t="n">
        <v>1</v>
      </c>
      <c r="T60" s="6" t="n">
        <v>0</v>
      </c>
      <c r="U60" s="6" t="n">
        <v>0.39</v>
      </c>
      <c r="V60" s="6" t="n">
        <v>0</v>
      </c>
      <c r="W60" s="37" t="n">
        <v>1</v>
      </c>
    </row>
    <row r="61" customFormat="false" ht="12.75" hidden="false" customHeight="true" outlineLevel="0" collapsed="false">
      <c r="A61" s="36" t="s">
        <v>16</v>
      </c>
      <c r="B61" s="1" t="s">
        <v>82</v>
      </c>
      <c r="C61" s="19" t="s">
        <v>467</v>
      </c>
      <c r="D61" s="2" t="n">
        <v>1.00000000000001</v>
      </c>
      <c r="E61" s="3" t="n">
        <v>0.368363599359193</v>
      </c>
      <c r="F61" s="4" t="n">
        <v>2</v>
      </c>
      <c r="G61" s="4" t="n">
        <v>1</v>
      </c>
      <c r="H61" s="6" t="n">
        <v>0.79</v>
      </c>
      <c r="I61" s="6" t="n">
        <v>0.39</v>
      </c>
      <c r="J61" s="6" t="n">
        <v>0</v>
      </c>
      <c r="K61" s="5" t="n">
        <v>1</v>
      </c>
      <c r="L61" s="1" t="n">
        <v>2</v>
      </c>
      <c r="M61" s="1" t="n">
        <v>2</v>
      </c>
      <c r="N61" s="2" t="n">
        <v>0.79</v>
      </c>
      <c r="O61" s="2" t="n">
        <v>0.79</v>
      </c>
      <c r="P61" s="2" t="n">
        <v>0</v>
      </c>
      <c r="Q61" s="3" t="n">
        <v>1</v>
      </c>
      <c r="R61" s="4" t="n">
        <v>1</v>
      </c>
      <c r="S61" s="4" t="n">
        <v>2</v>
      </c>
      <c r="T61" s="6" t="n">
        <v>0.39</v>
      </c>
      <c r="U61" s="6" t="n">
        <v>0.79</v>
      </c>
      <c r="V61" s="6" t="n">
        <v>0</v>
      </c>
      <c r="W61" s="37" t="n">
        <v>1</v>
      </c>
    </row>
    <row r="62" customFormat="false" ht="12.75" hidden="false" customHeight="true" outlineLevel="0" collapsed="false">
      <c r="A62" s="36" t="s">
        <v>16</v>
      </c>
      <c r="B62" s="1" t="s">
        <v>82</v>
      </c>
      <c r="C62" s="19" t="s">
        <v>468</v>
      </c>
      <c r="D62" s="2" t="s">
        <v>20</v>
      </c>
      <c r="E62" s="3" t="s">
        <v>20</v>
      </c>
      <c r="F62" s="4" t="n">
        <v>9</v>
      </c>
      <c r="G62" s="4" t="n">
        <v>2</v>
      </c>
      <c r="H62" s="6" t="n">
        <v>3.54</v>
      </c>
      <c r="I62" s="6" t="n">
        <v>0.79</v>
      </c>
      <c r="J62" s="6" t="n">
        <v>3.34516188037315</v>
      </c>
      <c r="K62" s="5" t="n">
        <v>0.0674028485200468</v>
      </c>
      <c r="L62" s="1" t="n">
        <v>9</v>
      </c>
      <c r="M62" s="1" t="n">
        <v>9</v>
      </c>
      <c r="N62" s="2" t="n">
        <v>3.54</v>
      </c>
      <c r="O62" s="2" t="n">
        <v>3.54</v>
      </c>
      <c r="P62" s="2" t="n">
        <v>0</v>
      </c>
      <c r="Q62" s="3" t="n">
        <v>1</v>
      </c>
      <c r="R62" s="4" t="n">
        <v>2</v>
      </c>
      <c r="S62" s="4" t="n">
        <v>9</v>
      </c>
      <c r="T62" s="6" t="n">
        <v>0.79</v>
      </c>
      <c r="U62" s="6" t="n">
        <v>3.54</v>
      </c>
      <c r="V62" s="6" t="n">
        <v>3.34516188037315</v>
      </c>
      <c r="W62" s="37" t="n">
        <v>0.0674028485200468</v>
      </c>
    </row>
    <row r="63" customFormat="false" ht="12.75" hidden="false" customHeight="true" outlineLevel="0" collapsed="false">
      <c r="A63" s="36" t="s">
        <v>16</v>
      </c>
      <c r="B63" s="1" t="s">
        <v>82</v>
      </c>
      <c r="C63" s="19" t="s">
        <v>469</v>
      </c>
      <c r="D63" s="2" t="n">
        <v>37.0661671781911</v>
      </c>
      <c r="E63" s="3" t="n">
        <v>4.37315367707462E-016</v>
      </c>
      <c r="F63" s="4" t="n">
        <v>2</v>
      </c>
      <c r="G63" s="4" t="n">
        <v>2</v>
      </c>
      <c r="H63" s="6" t="n">
        <v>0.79</v>
      </c>
      <c r="I63" s="6" t="n">
        <v>0.79</v>
      </c>
      <c r="J63" s="6" t="n">
        <v>0</v>
      </c>
      <c r="K63" s="5" t="n">
        <v>1</v>
      </c>
      <c r="L63" s="1" t="n">
        <v>2</v>
      </c>
      <c r="M63" s="1" t="n">
        <v>2</v>
      </c>
      <c r="N63" s="2" t="n">
        <v>0.79</v>
      </c>
      <c r="O63" s="2" t="n">
        <v>0.79</v>
      </c>
      <c r="P63" s="2" t="n">
        <v>0</v>
      </c>
      <c r="Q63" s="3" t="n">
        <v>1</v>
      </c>
      <c r="R63" s="4" t="n">
        <v>2</v>
      </c>
      <c r="S63" s="4" t="n">
        <v>2</v>
      </c>
      <c r="T63" s="6" t="n">
        <v>0.79</v>
      </c>
      <c r="U63" s="6" t="n">
        <v>0.79</v>
      </c>
      <c r="V63" s="6" t="n">
        <v>0</v>
      </c>
      <c r="W63" s="37" t="n">
        <v>1</v>
      </c>
    </row>
    <row r="64" customFormat="false" ht="12.75" hidden="false" customHeight="true" outlineLevel="0" collapsed="false">
      <c r="A64" s="36" t="s">
        <v>16</v>
      </c>
      <c r="B64" s="1" t="s">
        <v>82</v>
      </c>
      <c r="C64" s="19" t="s">
        <v>470</v>
      </c>
      <c r="D64" s="2" t="s">
        <v>20</v>
      </c>
      <c r="E64" s="3" t="s">
        <v>20</v>
      </c>
      <c r="F64" s="4" t="n">
        <v>0</v>
      </c>
      <c r="G64" s="4" t="n">
        <v>1</v>
      </c>
      <c r="H64" s="6" t="n">
        <v>0</v>
      </c>
      <c r="I64" s="6" t="n">
        <v>0.39</v>
      </c>
      <c r="J64" s="6" t="n">
        <v>0</v>
      </c>
      <c r="K64" s="5" t="n">
        <v>1</v>
      </c>
      <c r="L64" s="1" t="n">
        <v>0</v>
      </c>
      <c r="M64" s="1" t="n">
        <v>0</v>
      </c>
      <c r="N64" s="2" t="n">
        <v>0</v>
      </c>
      <c r="O64" s="2" t="n">
        <v>0</v>
      </c>
      <c r="P64" s="2" t="n">
        <v>0</v>
      </c>
      <c r="Q64" s="3" t="n">
        <v>1</v>
      </c>
      <c r="R64" s="4" t="n">
        <v>1</v>
      </c>
      <c r="S64" s="4" t="n">
        <v>0</v>
      </c>
      <c r="T64" s="6" t="n">
        <v>0.39</v>
      </c>
      <c r="U64" s="6" t="n">
        <v>0</v>
      </c>
      <c r="V64" s="6" t="n">
        <v>0</v>
      </c>
      <c r="W64" s="37" t="n">
        <v>1</v>
      </c>
    </row>
    <row r="65" customFormat="false" ht="12.75" hidden="false" customHeight="true" outlineLevel="0" collapsed="false">
      <c r="A65" s="36" t="s">
        <v>16</v>
      </c>
      <c r="B65" s="1" t="s">
        <v>82</v>
      </c>
      <c r="C65" s="19" t="s">
        <v>471</v>
      </c>
      <c r="D65" s="2" t="n">
        <v>3.80671296296295</v>
      </c>
      <c r="E65" s="3" t="n">
        <v>0.0226465586490795</v>
      </c>
      <c r="F65" s="4" t="n">
        <v>4</v>
      </c>
      <c r="G65" s="4" t="n">
        <v>2</v>
      </c>
      <c r="H65" s="6" t="n">
        <v>1.57</v>
      </c>
      <c r="I65" s="6" t="n">
        <v>0.79</v>
      </c>
      <c r="J65" s="6" t="n">
        <v>0.168658698539177</v>
      </c>
      <c r="K65" s="5" t="n">
        <v>0.681306626069676</v>
      </c>
      <c r="L65" s="1" t="n">
        <v>4</v>
      </c>
      <c r="M65" s="1" t="n">
        <v>4</v>
      </c>
      <c r="N65" s="2" t="n">
        <v>1.57</v>
      </c>
      <c r="O65" s="2" t="n">
        <v>1.57</v>
      </c>
      <c r="P65" s="2" t="n">
        <v>0</v>
      </c>
      <c r="Q65" s="3" t="n">
        <v>1</v>
      </c>
      <c r="R65" s="4" t="n">
        <v>2</v>
      </c>
      <c r="S65" s="4" t="n">
        <v>4</v>
      </c>
      <c r="T65" s="6" t="n">
        <v>0.79</v>
      </c>
      <c r="U65" s="6" t="n">
        <v>1.57</v>
      </c>
      <c r="V65" s="6" t="n">
        <v>0.168658698539177</v>
      </c>
      <c r="W65" s="37" t="n">
        <v>0.681306626069676</v>
      </c>
    </row>
    <row r="66" customFormat="false" ht="12.75" hidden="false" customHeight="true" outlineLevel="0" collapsed="false">
      <c r="A66" s="36" t="s">
        <v>16</v>
      </c>
      <c r="B66" s="1" t="s">
        <v>82</v>
      </c>
      <c r="C66" s="19" t="s">
        <v>472</v>
      </c>
      <c r="D66" s="2" t="s">
        <v>20</v>
      </c>
      <c r="E66" s="3" t="s">
        <v>20</v>
      </c>
      <c r="F66" s="4" t="n">
        <v>1</v>
      </c>
      <c r="G66" s="4" t="n">
        <v>0</v>
      </c>
      <c r="H66" s="6" t="n">
        <v>0.39</v>
      </c>
      <c r="I66" s="6" t="n">
        <v>0</v>
      </c>
      <c r="J66" s="6" t="n">
        <v>0</v>
      </c>
      <c r="K66" s="5" t="n">
        <v>1</v>
      </c>
      <c r="L66" s="1" t="n">
        <v>1</v>
      </c>
      <c r="M66" s="1" t="n">
        <v>1</v>
      </c>
      <c r="N66" s="2" t="n">
        <v>0.39</v>
      </c>
      <c r="O66" s="2" t="n">
        <v>0.39</v>
      </c>
      <c r="P66" s="2" t="n">
        <v>0</v>
      </c>
      <c r="Q66" s="3" t="n">
        <v>1</v>
      </c>
      <c r="R66" s="4" t="n">
        <v>0</v>
      </c>
      <c r="S66" s="4" t="n">
        <v>1</v>
      </c>
      <c r="T66" s="6" t="n">
        <v>0</v>
      </c>
      <c r="U66" s="6" t="n">
        <v>0.39</v>
      </c>
      <c r="V66" s="6" t="n">
        <v>0</v>
      </c>
      <c r="W66" s="37" t="n">
        <v>1</v>
      </c>
    </row>
    <row r="67" customFormat="false" ht="12.75" hidden="false" customHeight="true" outlineLevel="0" collapsed="false">
      <c r="A67" s="36" t="s">
        <v>16</v>
      </c>
      <c r="B67" s="1" t="s">
        <v>82</v>
      </c>
      <c r="C67" s="19" t="s">
        <v>473</v>
      </c>
      <c r="D67" s="2" t="n">
        <v>0.500000000000001</v>
      </c>
      <c r="E67" s="3" t="n">
        <v>0.606730296789592</v>
      </c>
      <c r="F67" s="4" t="n">
        <v>1</v>
      </c>
      <c r="G67" s="4" t="n">
        <v>1</v>
      </c>
      <c r="H67" s="6" t="n">
        <v>0.39</v>
      </c>
      <c r="I67" s="6" t="n">
        <v>0.39</v>
      </c>
      <c r="J67" s="6" t="n">
        <v>0</v>
      </c>
      <c r="K67" s="5" t="n">
        <v>1</v>
      </c>
      <c r="L67" s="1" t="n">
        <v>1</v>
      </c>
      <c r="M67" s="1" t="n">
        <v>1</v>
      </c>
      <c r="N67" s="2" t="n">
        <v>0.39</v>
      </c>
      <c r="O67" s="2" t="n">
        <v>0.39</v>
      </c>
      <c r="P67" s="2" t="n">
        <v>0</v>
      </c>
      <c r="Q67" s="3" t="n">
        <v>1</v>
      </c>
      <c r="R67" s="4" t="n">
        <v>1</v>
      </c>
      <c r="S67" s="4" t="n">
        <v>1</v>
      </c>
      <c r="T67" s="6" t="n">
        <v>0.39</v>
      </c>
      <c r="U67" s="6" t="n">
        <v>0.39</v>
      </c>
      <c r="V67" s="6" t="n">
        <v>0</v>
      </c>
      <c r="W67" s="37" t="n">
        <v>1</v>
      </c>
    </row>
    <row r="68" customFormat="false" ht="12.75" hidden="false" customHeight="true" outlineLevel="0" collapsed="false">
      <c r="A68" s="36" t="s">
        <v>16</v>
      </c>
      <c r="B68" s="1" t="s">
        <v>82</v>
      </c>
      <c r="C68" s="19" t="s">
        <v>239</v>
      </c>
      <c r="D68" s="2" t="s">
        <v>20</v>
      </c>
      <c r="E68" s="3" t="s">
        <v>20</v>
      </c>
      <c r="F68" s="4" t="n">
        <v>3</v>
      </c>
      <c r="G68" s="4" t="n">
        <v>5</v>
      </c>
      <c r="H68" s="6" t="n">
        <v>1.18</v>
      </c>
      <c r="I68" s="6" t="n">
        <v>1.97</v>
      </c>
      <c r="J68" s="6" t="n">
        <v>0.127</v>
      </c>
      <c r="K68" s="5" t="n">
        <v>0.721563048575957</v>
      </c>
      <c r="L68" s="1" t="n">
        <v>3</v>
      </c>
      <c r="M68" s="1" t="n">
        <v>0</v>
      </c>
      <c r="N68" s="2" t="n">
        <v>1.18</v>
      </c>
      <c r="O68" s="2" t="n">
        <v>0</v>
      </c>
      <c r="P68" s="2" t="n">
        <v>1.34125412541254</v>
      </c>
      <c r="Q68" s="3" t="n">
        <v>0.246812921732922</v>
      </c>
      <c r="R68" s="4" t="n">
        <v>5</v>
      </c>
      <c r="S68" s="4" t="n">
        <v>0</v>
      </c>
      <c r="T68" s="6" t="n">
        <v>1.97</v>
      </c>
      <c r="U68" s="6" t="n">
        <v>0</v>
      </c>
      <c r="V68" s="6" t="n">
        <v>3.23180914512922</v>
      </c>
      <c r="W68" s="37" t="n">
        <v>0.0722208635759245</v>
      </c>
    </row>
    <row r="69" customFormat="false" ht="12.75" hidden="false" customHeight="true" outlineLevel="0" collapsed="false">
      <c r="A69" s="36" t="s">
        <v>16</v>
      </c>
      <c r="B69" s="1" t="s">
        <v>82</v>
      </c>
      <c r="C69" s="19" t="s">
        <v>240</v>
      </c>
      <c r="D69" s="2" t="n">
        <v>0.586213554740297</v>
      </c>
      <c r="E69" s="3" t="n">
        <v>0.556681921629788</v>
      </c>
      <c r="F69" s="4" t="n">
        <v>13</v>
      </c>
      <c r="G69" s="4" t="n">
        <v>8</v>
      </c>
      <c r="H69" s="6" t="n">
        <v>5.12</v>
      </c>
      <c r="I69" s="6" t="n">
        <v>3.15</v>
      </c>
      <c r="J69" s="6" t="n">
        <v>0.794758971350347</v>
      </c>
      <c r="K69" s="5" t="n">
        <v>0.372664985145767</v>
      </c>
      <c r="L69" s="1" t="n">
        <v>13</v>
      </c>
      <c r="M69" s="1" t="n">
        <v>15</v>
      </c>
      <c r="N69" s="2" t="n">
        <v>5.12</v>
      </c>
      <c r="O69" s="2" t="n">
        <v>5.91</v>
      </c>
      <c r="P69" s="2" t="n">
        <v>0.037797619047619</v>
      </c>
      <c r="Q69" s="3" t="n">
        <v>0.845850086247217</v>
      </c>
      <c r="R69" s="4" t="n">
        <v>8</v>
      </c>
      <c r="S69" s="4" t="n">
        <v>15</v>
      </c>
      <c r="T69" s="6" t="n">
        <v>3.15</v>
      </c>
      <c r="U69" s="6" t="n">
        <v>5.91</v>
      </c>
      <c r="V69" s="6" t="n">
        <v>1.63944419542806</v>
      </c>
      <c r="W69" s="37" t="n">
        <v>0.200401743783321</v>
      </c>
    </row>
    <row r="70" customFormat="false" ht="12.75" hidden="false" customHeight="true" outlineLevel="0" collapsed="false">
      <c r="A70" s="36" t="s">
        <v>16</v>
      </c>
      <c r="B70" s="1" t="s">
        <v>82</v>
      </c>
      <c r="C70" s="19" t="s">
        <v>250</v>
      </c>
      <c r="D70" s="2" t="s">
        <v>20</v>
      </c>
      <c r="E70" s="3" t="s">
        <v>20</v>
      </c>
      <c r="F70" s="4" t="n">
        <v>30</v>
      </c>
      <c r="G70" s="4" t="n">
        <v>151</v>
      </c>
      <c r="H70" s="6" t="n">
        <v>11.81</v>
      </c>
      <c r="I70" s="6" t="n">
        <v>59.45</v>
      </c>
      <c r="J70" s="6" t="n">
        <v>123.59470829743</v>
      </c>
      <c r="K70" s="5" t="n">
        <v>1.03334359615923E-028</v>
      </c>
      <c r="L70" s="1" t="n">
        <v>30</v>
      </c>
      <c r="M70" s="1" t="n">
        <v>24</v>
      </c>
      <c r="N70" s="2" t="n">
        <v>11.81</v>
      </c>
      <c r="O70" s="2" t="n">
        <v>9.45</v>
      </c>
      <c r="P70" s="2" t="n">
        <v>0.518029042258117</v>
      </c>
      <c r="Q70" s="3" t="n">
        <v>0.471683649502355</v>
      </c>
      <c r="R70" s="4" t="n">
        <v>151</v>
      </c>
      <c r="S70" s="4" t="n">
        <v>24</v>
      </c>
      <c r="T70" s="6" t="n">
        <v>59.45</v>
      </c>
      <c r="U70" s="6" t="n">
        <v>9.45</v>
      </c>
      <c r="V70" s="6" t="n">
        <v>138.395675675676</v>
      </c>
      <c r="W70" s="37" t="n">
        <v>5.97112782828424E-032</v>
      </c>
    </row>
    <row r="71" customFormat="false" ht="12.75" hidden="false" customHeight="true" outlineLevel="0" collapsed="false">
      <c r="A71" s="36" t="s">
        <v>16</v>
      </c>
      <c r="B71" s="1" t="s">
        <v>82</v>
      </c>
      <c r="C71" s="19" t="s">
        <v>474</v>
      </c>
      <c r="D71" s="2" t="n">
        <v>1.19641378683189E-029</v>
      </c>
      <c r="E71" s="3" t="n">
        <v>1</v>
      </c>
      <c r="F71" s="4" t="n">
        <v>1</v>
      </c>
      <c r="G71" s="4" t="n">
        <v>1</v>
      </c>
      <c r="H71" s="6" t="n">
        <v>0.39</v>
      </c>
      <c r="I71" s="6" t="n">
        <v>0.39</v>
      </c>
      <c r="J71" s="6" t="n">
        <v>0</v>
      </c>
      <c r="K71" s="5" t="n">
        <v>1</v>
      </c>
      <c r="L71" s="1" t="n">
        <v>1</v>
      </c>
      <c r="M71" s="1" t="n">
        <v>1</v>
      </c>
      <c r="N71" s="2" t="n">
        <v>0.39</v>
      </c>
      <c r="O71" s="2" t="n">
        <v>0.39</v>
      </c>
      <c r="P71" s="2" t="n">
        <v>0</v>
      </c>
      <c r="Q71" s="3" t="n">
        <v>1</v>
      </c>
      <c r="R71" s="4" t="n">
        <v>1</v>
      </c>
      <c r="S71" s="4" t="n">
        <v>1</v>
      </c>
      <c r="T71" s="6" t="n">
        <v>0.39</v>
      </c>
      <c r="U71" s="6" t="n">
        <v>0.39</v>
      </c>
      <c r="V71" s="6" t="n">
        <v>0</v>
      </c>
      <c r="W71" s="37" t="n">
        <v>1</v>
      </c>
    </row>
    <row r="72" customFormat="false" ht="12.75" hidden="false" customHeight="true" outlineLevel="0" collapsed="false">
      <c r="A72" s="36" t="s">
        <v>16</v>
      </c>
      <c r="B72" s="1" t="s">
        <v>82</v>
      </c>
      <c r="C72" s="19" t="s">
        <v>475</v>
      </c>
      <c r="D72" s="2" t="s">
        <v>20</v>
      </c>
      <c r="E72" s="3" t="s">
        <v>20</v>
      </c>
      <c r="F72" s="4" t="n">
        <v>1</v>
      </c>
      <c r="G72" s="4" t="n">
        <v>0</v>
      </c>
      <c r="H72" s="6" t="n">
        <v>0.39</v>
      </c>
      <c r="I72" s="6" t="n">
        <v>0</v>
      </c>
      <c r="J72" s="6" t="n">
        <v>0</v>
      </c>
      <c r="K72" s="5" t="n">
        <v>1</v>
      </c>
      <c r="L72" s="1" t="n">
        <v>1</v>
      </c>
      <c r="M72" s="1" t="n">
        <v>1</v>
      </c>
      <c r="N72" s="2" t="n">
        <v>0.39</v>
      </c>
      <c r="O72" s="2" t="n">
        <v>0.39</v>
      </c>
      <c r="P72" s="2" t="n">
        <v>0</v>
      </c>
      <c r="Q72" s="3" t="n">
        <v>1</v>
      </c>
      <c r="R72" s="4" t="n">
        <v>0</v>
      </c>
      <c r="S72" s="4" t="n">
        <v>1</v>
      </c>
      <c r="T72" s="6" t="n">
        <v>0</v>
      </c>
      <c r="U72" s="6" t="n">
        <v>0.39</v>
      </c>
      <c r="V72" s="6" t="n">
        <v>0</v>
      </c>
      <c r="W72" s="37" t="n">
        <v>1</v>
      </c>
    </row>
    <row r="73" customFormat="false" ht="12.75" hidden="false" customHeight="true" outlineLevel="0" collapsed="false">
      <c r="A73" s="36" t="s">
        <v>16</v>
      </c>
      <c r="B73" s="1" t="s">
        <v>82</v>
      </c>
      <c r="C73" s="19" t="s">
        <v>476</v>
      </c>
      <c r="D73" s="2" t="n">
        <v>0.500000000000003</v>
      </c>
      <c r="E73" s="3" t="n">
        <v>0.60673029678959</v>
      </c>
      <c r="F73" s="4" t="n">
        <v>1</v>
      </c>
      <c r="G73" s="4" t="n">
        <v>0</v>
      </c>
      <c r="H73" s="6" t="n">
        <v>0.39</v>
      </c>
      <c r="I73" s="6" t="n">
        <v>0</v>
      </c>
      <c r="J73" s="6" t="n">
        <v>0</v>
      </c>
      <c r="K73" s="5" t="n">
        <v>1</v>
      </c>
      <c r="L73" s="1" t="n">
        <v>1</v>
      </c>
      <c r="M73" s="1" t="n">
        <v>1</v>
      </c>
      <c r="N73" s="2" t="n">
        <v>0.39</v>
      </c>
      <c r="O73" s="2" t="n">
        <v>0.39</v>
      </c>
      <c r="P73" s="2" t="n">
        <v>0</v>
      </c>
      <c r="Q73" s="3" t="n">
        <v>1</v>
      </c>
      <c r="R73" s="4" t="n">
        <v>0</v>
      </c>
      <c r="S73" s="4" t="n">
        <v>1</v>
      </c>
      <c r="T73" s="6" t="n">
        <v>0</v>
      </c>
      <c r="U73" s="6" t="n">
        <v>0.39</v>
      </c>
      <c r="V73" s="6" t="n">
        <v>0</v>
      </c>
      <c r="W73" s="37" t="n">
        <v>1</v>
      </c>
    </row>
    <row r="74" customFormat="false" ht="12.75" hidden="false" customHeight="true" outlineLevel="0" collapsed="false">
      <c r="A74" s="36" t="s">
        <v>16</v>
      </c>
      <c r="B74" s="1" t="s">
        <v>82</v>
      </c>
      <c r="C74" s="19" t="s">
        <v>254</v>
      </c>
      <c r="D74" s="2" t="s">
        <v>20</v>
      </c>
      <c r="E74" s="3" t="s">
        <v>20</v>
      </c>
      <c r="F74" s="4" t="n">
        <v>7</v>
      </c>
      <c r="G74" s="4" t="n">
        <v>7</v>
      </c>
      <c r="H74" s="6" t="n">
        <v>2.76</v>
      </c>
      <c r="I74" s="6" t="n">
        <v>2.76</v>
      </c>
      <c r="J74" s="6" t="n">
        <v>0</v>
      </c>
      <c r="K74" s="5" t="n">
        <v>1</v>
      </c>
      <c r="L74" s="1" t="n">
        <v>7</v>
      </c>
      <c r="M74" s="1" t="n">
        <v>7</v>
      </c>
      <c r="N74" s="2" t="n">
        <v>2.76</v>
      </c>
      <c r="O74" s="2" t="n">
        <v>2.76</v>
      </c>
      <c r="P74" s="2" t="n">
        <v>0</v>
      </c>
      <c r="Q74" s="3" t="n">
        <v>1</v>
      </c>
      <c r="R74" s="4" t="n">
        <v>7</v>
      </c>
      <c r="S74" s="4" t="n">
        <v>7</v>
      </c>
      <c r="T74" s="6" t="n">
        <v>2.76</v>
      </c>
      <c r="U74" s="6" t="n">
        <v>2.76</v>
      </c>
      <c r="V74" s="6" t="n">
        <v>0</v>
      </c>
      <c r="W74" s="37" t="n">
        <v>1</v>
      </c>
    </row>
    <row r="75" customFormat="false" ht="12.75" hidden="false" customHeight="true" outlineLevel="0" collapsed="false">
      <c r="A75" s="36" t="s">
        <v>16</v>
      </c>
      <c r="B75" s="1" t="s">
        <v>82</v>
      </c>
      <c r="C75" s="19" t="s">
        <v>477</v>
      </c>
      <c r="D75" s="2" t="n">
        <v>0.200634417129265</v>
      </c>
      <c r="E75" s="3" t="n">
        <v>0.818254881352475</v>
      </c>
      <c r="F75" s="4" t="n">
        <v>174</v>
      </c>
      <c r="G75" s="4" t="n">
        <v>137</v>
      </c>
      <c r="H75" s="6" t="n">
        <v>68.5</v>
      </c>
      <c r="I75" s="6" t="n">
        <v>53.94</v>
      </c>
      <c r="J75" s="6" t="n">
        <v>10.745882775393</v>
      </c>
      <c r="K75" s="5" t="n">
        <v>0.00104511574722874</v>
      </c>
      <c r="L75" s="1" t="n">
        <v>174</v>
      </c>
      <c r="M75" s="1" t="n">
        <v>182</v>
      </c>
      <c r="N75" s="2" t="n">
        <v>68.5</v>
      </c>
      <c r="O75" s="2" t="n">
        <v>71.65</v>
      </c>
      <c r="P75" s="2" t="n">
        <v>0.460008870490834</v>
      </c>
      <c r="Q75" s="3" t="n">
        <v>0.497619827569707</v>
      </c>
      <c r="R75" s="4" t="n">
        <v>137</v>
      </c>
      <c r="S75" s="4" t="n">
        <v>182</v>
      </c>
      <c r="T75" s="6" t="n">
        <v>53.94</v>
      </c>
      <c r="U75" s="6" t="n">
        <v>71.65</v>
      </c>
      <c r="V75" s="6" t="n">
        <v>16.3123517606276</v>
      </c>
      <c r="W75" s="37" t="n">
        <v>5.37126964682057E-005</v>
      </c>
    </row>
    <row r="76" customFormat="false" ht="12.75" hidden="false" customHeight="true" outlineLevel="0" collapsed="false">
      <c r="A76" s="36" t="s">
        <v>16</v>
      </c>
      <c r="B76" s="1" t="s">
        <v>82</v>
      </c>
      <c r="C76" s="19" t="s">
        <v>478</v>
      </c>
      <c r="D76" s="2" t="s">
        <v>20</v>
      </c>
      <c r="E76" s="3" t="s">
        <v>20</v>
      </c>
      <c r="F76" s="4" t="n">
        <v>1</v>
      </c>
      <c r="G76" s="4" t="n">
        <v>0</v>
      </c>
      <c r="H76" s="6" t="n">
        <v>0.39</v>
      </c>
      <c r="I76" s="6" t="n">
        <v>0</v>
      </c>
      <c r="J76" s="6" t="n">
        <v>0</v>
      </c>
      <c r="K76" s="5" t="n">
        <v>1</v>
      </c>
      <c r="L76" s="1" t="n">
        <v>1</v>
      </c>
      <c r="M76" s="1" t="n">
        <v>1</v>
      </c>
      <c r="N76" s="2" t="n">
        <v>0.39</v>
      </c>
      <c r="O76" s="2" t="n">
        <v>0.39</v>
      </c>
      <c r="P76" s="2" t="n">
        <v>0</v>
      </c>
      <c r="Q76" s="3" t="n">
        <v>1</v>
      </c>
      <c r="R76" s="4" t="n">
        <v>0</v>
      </c>
      <c r="S76" s="4" t="n">
        <v>1</v>
      </c>
      <c r="T76" s="6" t="n">
        <v>0</v>
      </c>
      <c r="U76" s="6" t="n">
        <v>0.39</v>
      </c>
      <c r="V76" s="6" t="n">
        <v>0</v>
      </c>
      <c r="W76" s="37" t="n">
        <v>1</v>
      </c>
    </row>
    <row r="77" customFormat="false" ht="12.75" hidden="false" customHeight="true" outlineLevel="0" collapsed="false">
      <c r="A77" s="36" t="s">
        <v>16</v>
      </c>
      <c r="B77" s="1" t="s">
        <v>82</v>
      </c>
      <c r="C77" s="19" t="s">
        <v>479</v>
      </c>
      <c r="D77" s="2" t="n">
        <v>1.00396825396825</v>
      </c>
      <c r="E77" s="3" t="n">
        <v>0.366908569590252</v>
      </c>
      <c r="F77" s="4" t="n">
        <v>1</v>
      </c>
      <c r="G77" s="4" t="n">
        <v>0</v>
      </c>
      <c r="H77" s="6" t="n">
        <v>0.39</v>
      </c>
      <c r="I77" s="6" t="n">
        <v>0</v>
      </c>
      <c r="J77" s="6" t="n">
        <v>0</v>
      </c>
      <c r="K77" s="5" t="n">
        <v>1</v>
      </c>
      <c r="L77" s="1" t="n">
        <v>1</v>
      </c>
      <c r="M77" s="1" t="n">
        <v>1</v>
      </c>
      <c r="N77" s="2" t="n">
        <v>0.39</v>
      </c>
      <c r="O77" s="2" t="n">
        <v>0.39</v>
      </c>
      <c r="P77" s="2" t="n">
        <v>0</v>
      </c>
      <c r="Q77" s="3" t="n">
        <v>1</v>
      </c>
      <c r="R77" s="4" t="n">
        <v>0</v>
      </c>
      <c r="S77" s="4" t="n">
        <v>1</v>
      </c>
      <c r="T77" s="6" t="n">
        <v>0</v>
      </c>
      <c r="U77" s="6" t="n">
        <v>0.39</v>
      </c>
      <c r="V77" s="6" t="n">
        <v>0</v>
      </c>
      <c r="W77" s="37" t="n">
        <v>1</v>
      </c>
    </row>
    <row r="78" customFormat="false" ht="12.75" hidden="false" customHeight="true" outlineLevel="0" collapsed="false">
      <c r="A78" s="36" t="s">
        <v>16</v>
      </c>
      <c r="B78" s="1" t="s">
        <v>82</v>
      </c>
      <c r="C78" s="19" t="s">
        <v>480</v>
      </c>
      <c r="D78" s="2" t="s">
        <v>20</v>
      </c>
      <c r="E78" s="3" t="s">
        <v>20</v>
      </c>
      <c r="F78" s="4" t="n">
        <v>8</v>
      </c>
      <c r="G78" s="4" t="n">
        <v>6</v>
      </c>
      <c r="H78" s="6" t="n">
        <v>3.15</v>
      </c>
      <c r="I78" s="6" t="n">
        <v>2.36</v>
      </c>
      <c r="J78" s="6" t="n">
        <v>0.0734528629265471</v>
      </c>
      <c r="K78" s="5" t="n">
        <v>0.78637419907469</v>
      </c>
      <c r="L78" s="1" t="n">
        <v>8</v>
      </c>
      <c r="M78" s="1" t="n">
        <v>8</v>
      </c>
      <c r="N78" s="2" t="n">
        <v>3.15</v>
      </c>
      <c r="O78" s="2" t="n">
        <v>3.15</v>
      </c>
      <c r="P78" s="2" t="n">
        <v>0</v>
      </c>
      <c r="Q78" s="3" t="n">
        <v>1</v>
      </c>
      <c r="R78" s="4" t="n">
        <v>6</v>
      </c>
      <c r="S78" s="4" t="n">
        <v>8</v>
      </c>
      <c r="T78" s="6" t="n">
        <v>2.36</v>
      </c>
      <c r="U78" s="6" t="n">
        <v>3.15</v>
      </c>
      <c r="V78" s="6" t="n">
        <v>0.0734528629265471</v>
      </c>
      <c r="W78" s="37" t="n">
        <v>0.78637419907469</v>
      </c>
    </row>
    <row r="79" customFormat="false" ht="12.75" hidden="false" customHeight="true" outlineLevel="0" collapsed="false">
      <c r="A79" s="36" t="s">
        <v>16</v>
      </c>
      <c r="B79" s="1" t="s">
        <v>82</v>
      </c>
      <c r="C79" s="19" t="s">
        <v>481</v>
      </c>
      <c r="D79" s="2" t="n">
        <v>0.18657817109144</v>
      </c>
      <c r="E79" s="3" t="n">
        <v>0.829831740295407</v>
      </c>
      <c r="F79" s="4" t="n">
        <v>1</v>
      </c>
      <c r="G79" s="4" t="n">
        <v>0</v>
      </c>
      <c r="H79" s="6" t="n">
        <v>0.39</v>
      </c>
      <c r="I79" s="6" t="n">
        <v>0</v>
      </c>
      <c r="J79" s="6" t="n">
        <v>0</v>
      </c>
      <c r="K79" s="5" t="n">
        <v>1</v>
      </c>
      <c r="L79" s="1" t="n">
        <v>1</v>
      </c>
      <c r="M79" s="1" t="n">
        <v>1</v>
      </c>
      <c r="N79" s="2" t="n">
        <v>0.39</v>
      </c>
      <c r="O79" s="2" t="n">
        <v>0.39</v>
      </c>
      <c r="P79" s="2" t="n">
        <v>0</v>
      </c>
      <c r="Q79" s="3" t="n">
        <v>1</v>
      </c>
      <c r="R79" s="4" t="n">
        <v>0</v>
      </c>
      <c r="S79" s="4" t="n">
        <v>1</v>
      </c>
      <c r="T79" s="6" t="n">
        <v>0</v>
      </c>
      <c r="U79" s="6" t="n">
        <v>0.39</v>
      </c>
      <c r="V79" s="6" t="n">
        <v>0</v>
      </c>
      <c r="W79" s="37" t="n">
        <v>1</v>
      </c>
    </row>
    <row r="80" customFormat="false" ht="12.75" hidden="false" customHeight="true" outlineLevel="0" collapsed="false">
      <c r="A80" s="36" t="s">
        <v>16</v>
      </c>
      <c r="B80" s="1" t="s">
        <v>82</v>
      </c>
      <c r="C80" s="19" t="s">
        <v>482</v>
      </c>
      <c r="D80" s="2" t="s">
        <v>20</v>
      </c>
      <c r="E80" s="3" t="s">
        <v>20</v>
      </c>
      <c r="F80" s="4" t="n">
        <v>0</v>
      </c>
      <c r="G80" s="4" t="n">
        <v>0</v>
      </c>
      <c r="H80" s="6" t="n">
        <v>0</v>
      </c>
      <c r="I80" s="6" t="n">
        <v>0</v>
      </c>
      <c r="J80" s="6" t="n">
        <v>0</v>
      </c>
      <c r="K80" s="5" t="n">
        <v>1</v>
      </c>
      <c r="L80" s="1" t="n">
        <v>0</v>
      </c>
      <c r="M80" s="1" t="n">
        <v>1</v>
      </c>
      <c r="N80" s="2" t="n">
        <v>0</v>
      </c>
      <c r="O80" s="2" t="n">
        <v>0.39</v>
      </c>
      <c r="P80" s="2" t="n">
        <v>0</v>
      </c>
      <c r="Q80" s="3" t="n">
        <v>1</v>
      </c>
      <c r="R80" s="4" t="n">
        <v>0</v>
      </c>
      <c r="S80" s="4" t="n">
        <v>1</v>
      </c>
      <c r="T80" s="6" t="n">
        <v>0</v>
      </c>
      <c r="U80" s="6" t="n">
        <v>0.39</v>
      </c>
      <c r="V80" s="6" t="n">
        <v>0</v>
      </c>
      <c r="W80" s="37" t="n">
        <v>1</v>
      </c>
    </row>
    <row r="81" customFormat="false" ht="12.75" hidden="false" customHeight="true" outlineLevel="0" collapsed="false">
      <c r="A81" s="36" t="s">
        <v>16</v>
      </c>
      <c r="B81" s="1" t="s">
        <v>82</v>
      </c>
      <c r="C81" s="19" t="s">
        <v>483</v>
      </c>
      <c r="D81" s="2" t="n">
        <v>1.00264200792602</v>
      </c>
      <c r="E81" s="3" t="n">
        <v>0.36739421866531</v>
      </c>
      <c r="F81" s="4" t="n">
        <v>1</v>
      </c>
      <c r="G81" s="4" t="n">
        <v>0</v>
      </c>
      <c r="H81" s="6" t="n">
        <v>0.39</v>
      </c>
      <c r="I81" s="6" t="n">
        <v>0</v>
      </c>
      <c r="J81" s="6" t="n">
        <v>0</v>
      </c>
      <c r="K81" s="5" t="n">
        <v>1</v>
      </c>
      <c r="L81" s="1" t="n">
        <v>1</v>
      </c>
      <c r="M81" s="1" t="n">
        <v>1</v>
      </c>
      <c r="N81" s="2" t="n">
        <v>0.39</v>
      </c>
      <c r="O81" s="2" t="n">
        <v>0.39</v>
      </c>
      <c r="P81" s="2" t="n">
        <v>0</v>
      </c>
      <c r="Q81" s="3" t="n">
        <v>1</v>
      </c>
      <c r="R81" s="4" t="n">
        <v>0</v>
      </c>
      <c r="S81" s="4" t="n">
        <v>1</v>
      </c>
      <c r="T81" s="6" t="n">
        <v>0</v>
      </c>
      <c r="U81" s="6" t="n">
        <v>0.39</v>
      </c>
      <c r="V81" s="6" t="n">
        <v>0</v>
      </c>
      <c r="W81" s="37" t="n">
        <v>1</v>
      </c>
    </row>
    <row r="82" customFormat="false" ht="12.75" hidden="false" customHeight="true" outlineLevel="0" collapsed="false">
      <c r="A82" s="36" t="s">
        <v>16</v>
      </c>
      <c r="B82" s="1" t="s">
        <v>82</v>
      </c>
      <c r="C82" s="19" t="s">
        <v>484</v>
      </c>
      <c r="D82" s="2" t="s">
        <v>20</v>
      </c>
      <c r="E82" s="3" t="s">
        <v>20</v>
      </c>
      <c r="F82" s="4" t="n">
        <v>0</v>
      </c>
      <c r="G82" s="4" t="n">
        <v>0</v>
      </c>
      <c r="H82" s="6" t="n">
        <v>0</v>
      </c>
      <c r="I82" s="6" t="n">
        <v>0</v>
      </c>
      <c r="J82" s="6" t="n">
        <v>0</v>
      </c>
      <c r="K82" s="5" t="n">
        <v>1</v>
      </c>
      <c r="L82" s="1" t="n">
        <v>0</v>
      </c>
      <c r="M82" s="1" t="n">
        <v>1</v>
      </c>
      <c r="N82" s="2" t="n">
        <v>0</v>
      </c>
      <c r="O82" s="2" t="n">
        <v>0.39</v>
      </c>
      <c r="P82" s="2" t="n">
        <v>0</v>
      </c>
      <c r="Q82" s="3" t="n">
        <v>1</v>
      </c>
      <c r="R82" s="4" t="n">
        <v>0</v>
      </c>
      <c r="S82" s="4" t="n">
        <v>1</v>
      </c>
      <c r="T82" s="6" t="n">
        <v>0</v>
      </c>
      <c r="U82" s="6" t="n">
        <v>0.39</v>
      </c>
      <c r="V82" s="6" t="n">
        <v>0</v>
      </c>
      <c r="W82" s="37" t="n">
        <v>1</v>
      </c>
    </row>
    <row r="83" customFormat="false" ht="12.75" hidden="false" customHeight="true" outlineLevel="0" collapsed="false">
      <c r="A83" s="36" t="s">
        <v>16</v>
      </c>
      <c r="B83" s="1" t="s">
        <v>82</v>
      </c>
      <c r="C83" s="19" t="s">
        <v>485</v>
      </c>
      <c r="D83" s="2" t="n">
        <v>0.5</v>
      </c>
      <c r="E83" s="3" t="n">
        <v>0.606730296789592</v>
      </c>
      <c r="F83" s="4" t="n">
        <v>1</v>
      </c>
      <c r="G83" s="4" t="n">
        <v>1</v>
      </c>
      <c r="H83" s="6" t="n">
        <v>0.39</v>
      </c>
      <c r="I83" s="6" t="n">
        <v>0.39</v>
      </c>
      <c r="J83" s="6" t="n">
        <v>0</v>
      </c>
      <c r="K83" s="5" t="n">
        <v>1</v>
      </c>
      <c r="L83" s="1" t="n">
        <v>1</v>
      </c>
      <c r="M83" s="1" t="n">
        <v>1</v>
      </c>
      <c r="N83" s="2" t="n">
        <v>0.39</v>
      </c>
      <c r="O83" s="2" t="n">
        <v>0.39</v>
      </c>
      <c r="P83" s="2" t="n">
        <v>0</v>
      </c>
      <c r="Q83" s="3" t="n">
        <v>1</v>
      </c>
      <c r="R83" s="4" t="n">
        <v>1</v>
      </c>
      <c r="S83" s="4" t="n">
        <v>1</v>
      </c>
      <c r="T83" s="6" t="n">
        <v>0.39</v>
      </c>
      <c r="U83" s="6" t="n">
        <v>0.39</v>
      </c>
      <c r="V83" s="6" t="n">
        <v>0</v>
      </c>
      <c r="W83" s="37" t="n">
        <v>1</v>
      </c>
    </row>
    <row r="84" customFormat="false" ht="12.75" hidden="false" customHeight="true" outlineLevel="0" collapsed="false">
      <c r="A84" s="36" t="s">
        <v>16</v>
      </c>
      <c r="B84" s="1" t="s">
        <v>82</v>
      </c>
      <c r="C84" s="19" t="s">
        <v>486</v>
      </c>
      <c r="D84" s="2" t="s">
        <v>20</v>
      </c>
      <c r="E84" s="3" t="s">
        <v>20</v>
      </c>
      <c r="F84" s="4" t="n">
        <v>14</v>
      </c>
      <c r="G84" s="4" t="n">
        <v>11</v>
      </c>
      <c r="H84" s="6" t="n">
        <v>5.51</v>
      </c>
      <c r="I84" s="6" t="n">
        <v>4.33</v>
      </c>
      <c r="J84" s="6" t="n">
        <v>0.168281573498965</v>
      </c>
      <c r="K84" s="5" t="n">
        <v>0.681643565023547</v>
      </c>
      <c r="L84" s="1" t="n">
        <v>14</v>
      </c>
      <c r="M84" s="1" t="n">
        <v>14</v>
      </c>
      <c r="N84" s="2" t="n">
        <v>5.51</v>
      </c>
      <c r="O84" s="2" t="n">
        <v>5.51</v>
      </c>
      <c r="P84" s="2" t="n">
        <v>0</v>
      </c>
      <c r="Q84" s="3" t="n">
        <v>1</v>
      </c>
      <c r="R84" s="4" t="n">
        <v>11</v>
      </c>
      <c r="S84" s="4" t="n">
        <v>14</v>
      </c>
      <c r="T84" s="6" t="n">
        <v>4.33</v>
      </c>
      <c r="U84" s="6" t="n">
        <v>5.51</v>
      </c>
      <c r="V84" s="6" t="n">
        <v>0.168281573498965</v>
      </c>
      <c r="W84" s="37" t="n">
        <v>0.681643565023547</v>
      </c>
    </row>
    <row r="85" customFormat="false" ht="12.75" hidden="false" customHeight="true" outlineLevel="0" collapsed="false">
      <c r="A85" s="36" t="s">
        <v>16</v>
      </c>
      <c r="B85" s="1" t="s">
        <v>82</v>
      </c>
      <c r="C85" s="19" t="s">
        <v>487</v>
      </c>
      <c r="D85" s="2" t="n">
        <v>0.5</v>
      </c>
      <c r="E85" s="3" t="n">
        <v>0.606730296789592</v>
      </c>
      <c r="F85" s="4" t="n">
        <v>8</v>
      </c>
      <c r="G85" s="4" t="n">
        <v>1</v>
      </c>
      <c r="H85" s="6" t="n">
        <v>3.15</v>
      </c>
      <c r="I85" s="6" t="n">
        <v>0.39</v>
      </c>
      <c r="J85" s="6" t="n">
        <v>4.07214428857715</v>
      </c>
      <c r="K85" s="5" t="n">
        <v>0.0435958989438639</v>
      </c>
      <c r="L85" s="1" t="n">
        <v>8</v>
      </c>
      <c r="M85" s="1" t="n">
        <v>8</v>
      </c>
      <c r="N85" s="2" t="n">
        <v>3.15</v>
      </c>
      <c r="O85" s="2" t="n">
        <v>3.15</v>
      </c>
      <c r="P85" s="2" t="n">
        <v>0</v>
      </c>
      <c r="Q85" s="3" t="n">
        <v>1</v>
      </c>
      <c r="R85" s="4" t="n">
        <v>1</v>
      </c>
      <c r="S85" s="4" t="n">
        <v>8</v>
      </c>
      <c r="T85" s="6" t="n">
        <v>0.39</v>
      </c>
      <c r="U85" s="6" t="n">
        <v>3.15</v>
      </c>
      <c r="V85" s="6" t="n">
        <v>4.07214428857715</v>
      </c>
      <c r="W85" s="37" t="n">
        <v>0.0435958989438639</v>
      </c>
    </row>
    <row r="86" customFormat="false" ht="12.75" hidden="false" customHeight="true" outlineLevel="0" collapsed="false">
      <c r="A86" s="36" t="s">
        <v>16</v>
      </c>
      <c r="B86" s="1" t="s">
        <v>82</v>
      </c>
      <c r="C86" s="19" t="s">
        <v>488</v>
      </c>
      <c r="D86" s="2" t="s">
        <v>20</v>
      </c>
      <c r="E86" s="3" t="s">
        <v>20</v>
      </c>
      <c r="F86" s="4" t="n">
        <v>11</v>
      </c>
      <c r="G86" s="4" t="n">
        <v>7</v>
      </c>
      <c r="H86" s="6" t="n">
        <v>4.33</v>
      </c>
      <c r="I86" s="6" t="n">
        <v>2.76</v>
      </c>
      <c r="J86" s="6" t="n">
        <v>0.518367346938776</v>
      </c>
      <c r="K86" s="5" t="n">
        <v>0.471538957400748</v>
      </c>
      <c r="L86" s="1" t="n">
        <v>11</v>
      </c>
      <c r="M86" s="1" t="n">
        <v>11</v>
      </c>
      <c r="N86" s="2" t="n">
        <v>4.33</v>
      </c>
      <c r="O86" s="2" t="n">
        <v>4.33</v>
      </c>
      <c r="P86" s="2" t="n">
        <v>0</v>
      </c>
      <c r="Q86" s="3" t="n">
        <v>1</v>
      </c>
      <c r="R86" s="4" t="n">
        <v>7</v>
      </c>
      <c r="S86" s="4" t="n">
        <v>11</v>
      </c>
      <c r="T86" s="6" t="n">
        <v>2.76</v>
      </c>
      <c r="U86" s="6" t="n">
        <v>4.33</v>
      </c>
      <c r="V86" s="6" t="n">
        <v>0.518367346938776</v>
      </c>
      <c r="W86" s="37" t="n">
        <v>0.471538957400748</v>
      </c>
    </row>
    <row r="87" customFormat="false" ht="12.75" hidden="false" customHeight="true" outlineLevel="0" collapsed="false">
      <c r="A87" s="36" t="s">
        <v>16</v>
      </c>
      <c r="B87" s="1" t="s">
        <v>82</v>
      </c>
      <c r="C87" s="19" t="s">
        <v>489</v>
      </c>
      <c r="D87" s="2" t="n">
        <v>1.00396825396825</v>
      </c>
      <c r="E87" s="3" t="n">
        <v>0.366908569590252</v>
      </c>
      <c r="F87" s="4" t="n">
        <v>123</v>
      </c>
      <c r="G87" s="4" t="n">
        <v>15</v>
      </c>
      <c r="H87" s="6" t="n">
        <v>48.43</v>
      </c>
      <c r="I87" s="6" t="n">
        <v>5.91</v>
      </c>
      <c r="J87" s="6" t="n">
        <v>113.907011359185</v>
      </c>
      <c r="K87" s="5" t="n">
        <v>1.3656491773535E-026</v>
      </c>
      <c r="L87" s="1" t="n">
        <v>123</v>
      </c>
      <c r="M87" s="1" t="n">
        <v>124</v>
      </c>
      <c r="N87" s="2" t="n">
        <v>48.43</v>
      </c>
      <c r="O87" s="2" t="n">
        <v>48.82</v>
      </c>
      <c r="P87" s="2" t="n">
        <v>0</v>
      </c>
      <c r="Q87" s="3" t="n">
        <v>1</v>
      </c>
      <c r="R87" s="4" t="n">
        <v>15</v>
      </c>
      <c r="S87" s="4" t="n">
        <v>124</v>
      </c>
      <c r="T87" s="6" t="n">
        <v>5.91</v>
      </c>
      <c r="U87" s="6" t="n">
        <v>48.82</v>
      </c>
      <c r="V87" s="6" t="n">
        <v>115.523425162309</v>
      </c>
      <c r="W87" s="37" t="n">
        <v>6.04408705669019E-027</v>
      </c>
    </row>
    <row r="88" customFormat="false" ht="12.75" hidden="false" customHeight="true" outlineLevel="0" collapsed="false">
      <c r="A88" s="36" t="s">
        <v>16</v>
      </c>
      <c r="B88" s="1" t="s">
        <v>82</v>
      </c>
      <c r="C88" s="19" t="s">
        <v>490</v>
      </c>
      <c r="D88" s="2" t="s">
        <v>20</v>
      </c>
      <c r="E88" s="3" t="s">
        <v>20</v>
      </c>
      <c r="F88" s="4" t="n">
        <v>13</v>
      </c>
      <c r="G88" s="4" t="n">
        <v>2</v>
      </c>
      <c r="H88" s="6" t="n">
        <v>5.12</v>
      </c>
      <c r="I88" s="6" t="n">
        <v>0.79</v>
      </c>
      <c r="J88" s="6" t="n">
        <v>6.86950642325896</v>
      </c>
      <c r="K88" s="5" t="n">
        <v>0.00876788644284854</v>
      </c>
      <c r="L88" s="1" t="n">
        <v>13</v>
      </c>
      <c r="M88" s="1" t="n">
        <v>14</v>
      </c>
      <c r="N88" s="2" t="n">
        <v>5.12</v>
      </c>
      <c r="O88" s="2" t="n">
        <v>5.51</v>
      </c>
      <c r="P88" s="2" t="n">
        <v>0</v>
      </c>
      <c r="Q88" s="3" t="n">
        <v>1</v>
      </c>
      <c r="R88" s="4" t="n">
        <v>2</v>
      </c>
      <c r="S88" s="4" t="n">
        <v>14</v>
      </c>
      <c r="T88" s="6" t="n">
        <v>0.79</v>
      </c>
      <c r="U88" s="6" t="n">
        <v>5.51</v>
      </c>
      <c r="V88" s="6" t="n">
        <v>7.80843495934959</v>
      </c>
      <c r="W88" s="37" t="n">
        <v>0.00520029218536986</v>
      </c>
    </row>
    <row r="89" customFormat="false" ht="12.75" hidden="false" customHeight="true" outlineLevel="0" collapsed="false">
      <c r="A89" s="36" t="s">
        <v>16</v>
      </c>
      <c r="B89" s="1" t="s">
        <v>82</v>
      </c>
      <c r="C89" s="19" t="s">
        <v>491</v>
      </c>
      <c r="D89" s="2" t="n">
        <v>1.10710864100557E-030</v>
      </c>
      <c r="E89" s="3" t="n">
        <v>1</v>
      </c>
      <c r="F89" s="4" t="n">
        <v>2</v>
      </c>
      <c r="G89" s="4" t="n">
        <v>1</v>
      </c>
      <c r="H89" s="6" t="n">
        <v>0.79</v>
      </c>
      <c r="I89" s="6" t="n">
        <v>0.39</v>
      </c>
      <c r="J89" s="6" t="n">
        <v>0</v>
      </c>
      <c r="K89" s="5" t="n">
        <v>1</v>
      </c>
      <c r="L89" s="1" t="n">
        <v>2</v>
      </c>
      <c r="M89" s="1" t="n">
        <v>2</v>
      </c>
      <c r="N89" s="2" t="n">
        <v>0.79</v>
      </c>
      <c r="O89" s="2" t="n">
        <v>0.79</v>
      </c>
      <c r="P89" s="2" t="n">
        <v>0</v>
      </c>
      <c r="Q89" s="3" t="n">
        <v>1</v>
      </c>
      <c r="R89" s="4" t="n">
        <v>1</v>
      </c>
      <c r="S89" s="4" t="n">
        <v>2</v>
      </c>
      <c r="T89" s="6" t="n">
        <v>0.39</v>
      </c>
      <c r="U89" s="6" t="n">
        <v>0.79</v>
      </c>
      <c r="V89" s="6" t="n">
        <v>0</v>
      </c>
      <c r="W89" s="37" t="n">
        <v>1</v>
      </c>
    </row>
    <row r="90" customFormat="false" ht="12.75" hidden="false" customHeight="true" outlineLevel="0" collapsed="false">
      <c r="A90" s="36" t="s">
        <v>16</v>
      </c>
      <c r="B90" s="1" t="s">
        <v>82</v>
      </c>
      <c r="C90" s="19" t="s">
        <v>492</v>
      </c>
      <c r="D90" s="2" t="s">
        <v>20</v>
      </c>
      <c r="E90" s="3" t="s">
        <v>20</v>
      </c>
      <c r="F90" s="4" t="n">
        <v>22</v>
      </c>
      <c r="G90" s="4" t="n">
        <v>2</v>
      </c>
      <c r="H90" s="6" t="n">
        <v>8.66</v>
      </c>
      <c r="I90" s="6" t="n">
        <v>0.79</v>
      </c>
      <c r="J90" s="6" t="n">
        <v>15.7875344352617</v>
      </c>
      <c r="K90" s="5" t="n">
        <v>7.08678874899146E-005</v>
      </c>
      <c r="L90" s="1" t="n">
        <v>22</v>
      </c>
      <c r="M90" s="1" t="n">
        <v>23</v>
      </c>
      <c r="N90" s="2" t="n">
        <v>8.66</v>
      </c>
      <c r="O90" s="2" t="n">
        <v>9.06</v>
      </c>
      <c r="P90" s="2" t="n">
        <v>0</v>
      </c>
      <c r="Q90" s="3" t="n">
        <v>1</v>
      </c>
      <c r="R90" s="4" t="n">
        <v>2</v>
      </c>
      <c r="S90" s="4" t="n">
        <v>23</v>
      </c>
      <c r="T90" s="6" t="n">
        <v>0.79</v>
      </c>
      <c r="U90" s="6" t="n">
        <v>9.06</v>
      </c>
      <c r="V90" s="6" t="n">
        <v>16.8281573498965</v>
      </c>
      <c r="W90" s="37" t="n">
        <v>4.09216027494038E-005</v>
      </c>
    </row>
    <row r="91" customFormat="false" ht="12.75" hidden="false" customHeight="true" outlineLevel="0" collapsed="false">
      <c r="A91" s="36" t="s">
        <v>16</v>
      </c>
      <c r="B91" s="1" t="s">
        <v>82</v>
      </c>
      <c r="C91" s="19" t="s">
        <v>493</v>
      </c>
      <c r="D91" s="2" t="n">
        <v>0.5</v>
      </c>
      <c r="E91" s="3" t="n">
        <v>0.606730296789592</v>
      </c>
      <c r="F91" s="4" t="n">
        <v>2</v>
      </c>
      <c r="G91" s="4" t="n">
        <v>0</v>
      </c>
      <c r="H91" s="6" t="n">
        <v>0.79</v>
      </c>
      <c r="I91" s="6" t="n">
        <v>0</v>
      </c>
      <c r="J91" s="6" t="n">
        <v>0.50197628458498</v>
      </c>
      <c r="K91" s="5" t="n">
        <v>0.478633044656292</v>
      </c>
      <c r="L91" s="1" t="n">
        <v>2</v>
      </c>
      <c r="M91" s="1" t="n">
        <v>2</v>
      </c>
      <c r="N91" s="2" t="n">
        <v>0.79</v>
      </c>
      <c r="O91" s="2" t="n">
        <v>0.79</v>
      </c>
      <c r="P91" s="2" t="n">
        <v>0</v>
      </c>
      <c r="Q91" s="3" t="n">
        <v>1</v>
      </c>
      <c r="R91" s="4" t="n">
        <v>0</v>
      </c>
      <c r="S91" s="4" t="n">
        <v>2</v>
      </c>
      <c r="T91" s="6" t="n">
        <v>0</v>
      </c>
      <c r="U91" s="6" t="n">
        <v>0.79</v>
      </c>
      <c r="V91" s="6" t="n">
        <v>0.50197628458498</v>
      </c>
      <c r="W91" s="37" t="n">
        <v>0.478633044656292</v>
      </c>
    </row>
    <row r="92" customFormat="false" ht="12.75" hidden="false" customHeight="true" outlineLevel="0" collapsed="false">
      <c r="A92" s="36" t="s">
        <v>16</v>
      </c>
      <c r="B92" s="1" t="s">
        <v>82</v>
      </c>
      <c r="C92" s="19" t="s">
        <v>494</v>
      </c>
      <c r="D92" s="2" t="s">
        <v>20</v>
      </c>
      <c r="E92" s="3" t="s">
        <v>20</v>
      </c>
      <c r="F92" s="4" t="n">
        <v>1</v>
      </c>
      <c r="G92" s="4" t="n">
        <v>1</v>
      </c>
      <c r="H92" s="6" t="n">
        <v>0.39</v>
      </c>
      <c r="I92" s="6" t="n">
        <v>0.39</v>
      </c>
      <c r="J92" s="6" t="n">
        <v>0</v>
      </c>
      <c r="K92" s="5" t="n">
        <v>1</v>
      </c>
      <c r="L92" s="1" t="n">
        <v>1</v>
      </c>
      <c r="M92" s="1" t="n">
        <v>1</v>
      </c>
      <c r="N92" s="2" t="n">
        <v>0.39</v>
      </c>
      <c r="O92" s="2" t="n">
        <v>0.39</v>
      </c>
      <c r="P92" s="2" t="n">
        <v>0</v>
      </c>
      <c r="Q92" s="3" t="n">
        <v>1</v>
      </c>
      <c r="R92" s="4" t="n">
        <v>1</v>
      </c>
      <c r="S92" s="4" t="n">
        <v>1</v>
      </c>
      <c r="T92" s="6" t="n">
        <v>0.39</v>
      </c>
      <c r="U92" s="6" t="n">
        <v>0.39</v>
      </c>
      <c r="V92" s="6" t="n">
        <v>0</v>
      </c>
      <c r="W92" s="37" t="n">
        <v>1</v>
      </c>
    </row>
    <row r="93" customFormat="false" ht="12.75" hidden="false" customHeight="true" outlineLevel="0" collapsed="false">
      <c r="A93" s="36" t="s">
        <v>16</v>
      </c>
      <c r="B93" s="1" t="s">
        <v>82</v>
      </c>
      <c r="C93" s="19" t="s">
        <v>495</v>
      </c>
      <c r="D93" s="2" t="n">
        <v>0.661067562523324</v>
      </c>
      <c r="E93" s="3" t="n">
        <v>0.516596869002457</v>
      </c>
      <c r="F93" s="4" t="n">
        <v>3</v>
      </c>
      <c r="G93" s="4" t="n">
        <v>0</v>
      </c>
      <c r="H93" s="6" t="n">
        <v>1.18</v>
      </c>
      <c r="I93" s="6" t="n">
        <v>0</v>
      </c>
      <c r="J93" s="6" t="n">
        <v>1.34125412541254</v>
      </c>
      <c r="K93" s="5" t="n">
        <v>0.246812921732922</v>
      </c>
      <c r="L93" s="1" t="n">
        <v>3</v>
      </c>
      <c r="M93" s="1" t="n">
        <v>3</v>
      </c>
      <c r="N93" s="2" t="n">
        <v>1.18</v>
      </c>
      <c r="O93" s="2" t="n">
        <v>1.18</v>
      </c>
      <c r="P93" s="2" t="n">
        <v>0</v>
      </c>
      <c r="Q93" s="3" t="n">
        <v>1</v>
      </c>
      <c r="R93" s="4" t="n">
        <v>0</v>
      </c>
      <c r="S93" s="4" t="n">
        <v>3</v>
      </c>
      <c r="T93" s="6" t="n">
        <v>0</v>
      </c>
      <c r="U93" s="6" t="n">
        <v>1.18</v>
      </c>
      <c r="V93" s="6" t="n">
        <v>1.34125412541254</v>
      </c>
      <c r="W93" s="37" t="n">
        <v>0.246812921732922</v>
      </c>
    </row>
    <row r="94" customFormat="false" ht="12.75" hidden="false" customHeight="true" outlineLevel="0" collapsed="false">
      <c r="A94" s="36" t="s">
        <v>16</v>
      </c>
      <c r="B94" s="1" t="s">
        <v>82</v>
      </c>
      <c r="C94" s="19" t="s">
        <v>496</v>
      </c>
      <c r="D94" s="2" t="s">
        <v>20</v>
      </c>
      <c r="E94" s="3" t="s">
        <v>20</v>
      </c>
      <c r="F94" s="4" t="n">
        <v>0</v>
      </c>
      <c r="G94" s="4" t="n">
        <v>0</v>
      </c>
      <c r="H94" s="6" t="n">
        <v>0</v>
      </c>
      <c r="I94" s="6" t="n">
        <v>0</v>
      </c>
      <c r="J94" s="6" t="n">
        <v>0</v>
      </c>
      <c r="K94" s="5" t="n">
        <v>1</v>
      </c>
      <c r="L94" s="1" t="n">
        <v>0</v>
      </c>
      <c r="M94" s="1" t="n">
        <v>1</v>
      </c>
      <c r="N94" s="2" t="n">
        <v>0</v>
      </c>
      <c r="O94" s="2" t="n">
        <v>0.39</v>
      </c>
      <c r="P94" s="2" t="n">
        <v>0</v>
      </c>
      <c r="Q94" s="3" t="n">
        <v>1</v>
      </c>
      <c r="R94" s="4" t="n">
        <v>0</v>
      </c>
      <c r="S94" s="4" t="n">
        <v>1</v>
      </c>
      <c r="T94" s="6" t="n">
        <v>0</v>
      </c>
      <c r="U94" s="6" t="n">
        <v>0.39</v>
      </c>
      <c r="V94" s="6" t="n">
        <v>0</v>
      </c>
      <c r="W94" s="37" t="n">
        <v>1</v>
      </c>
    </row>
    <row r="95" customFormat="false" ht="12.75" hidden="false" customHeight="true" outlineLevel="0" collapsed="false">
      <c r="A95" s="36" t="s">
        <v>16</v>
      </c>
      <c r="B95" s="1" t="s">
        <v>82</v>
      </c>
      <c r="C95" s="19" t="s">
        <v>497</v>
      </c>
      <c r="D95" s="2" t="n">
        <v>0.500000000000003</v>
      </c>
      <c r="E95" s="3" t="n">
        <v>0.60673029678959</v>
      </c>
      <c r="F95" s="4" t="n">
        <v>12</v>
      </c>
      <c r="G95" s="4" t="n">
        <v>10</v>
      </c>
      <c r="H95" s="6" t="n">
        <v>4.72</v>
      </c>
      <c r="I95" s="6" t="n">
        <v>3.94</v>
      </c>
      <c r="J95" s="6" t="n">
        <v>0.0475121586232697</v>
      </c>
      <c r="K95" s="5" t="n">
        <v>0.827450273800739</v>
      </c>
      <c r="L95" s="1" t="n">
        <v>12</v>
      </c>
      <c r="M95" s="1" t="n">
        <v>12</v>
      </c>
      <c r="N95" s="2" t="n">
        <v>4.72</v>
      </c>
      <c r="O95" s="2" t="n">
        <v>4.72</v>
      </c>
      <c r="P95" s="2" t="n">
        <v>0</v>
      </c>
      <c r="Q95" s="3" t="n">
        <v>1</v>
      </c>
      <c r="R95" s="4" t="n">
        <v>10</v>
      </c>
      <c r="S95" s="4" t="n">
        <v>12</v>
      </c>
      <c r="T95" s="6" t="n">
        <v>3.94</v>
      </c>
      <c r="U95" s="6" t="n">
        <v>4.72</v>
      </c>
      <c r="V95" s="6" t="n">
        <v>0.0475121586232697</v>
      </c>
      <c r="W95" s="37" t="n">
        <v>0.827450273800739</v>
      </c>
    </row>
    <row r="96" customFormat="false" ht="12.75" hidden="false" customHeight="true" outlineLevel="0" collapsed="false">
      <c r="A96" s="36" t="s">
        <v>16</v>
      </c>
      <c r="B96" s="1" t="s">
        <v>82</v>
      </c>
      <c r="C96" s="19" t="s">
        <v>498</v>
      </c>
      <c r="D96" s="2" t="s">
        <v>20</v>
      </c>
      <c r="E96" s="3" t="s">
        <v>20</v>
      </c>
      <c r="F96" s="4" t="n">
        <v>1</v>
      </c>
      <c r="G96" s="4" t="n">
        <v>0</v>
      </c>
      <c r="H96" s="6" t="n">
        <v>0.39</v>
      </c>
      <c r="I96" s="6" t="n">
        <v>0</v>
      </c>
      <c r="J96" s="6" t="n">
        <v>0</v>
      </c>
      <c r="K96" s="5" t="n">
        <v>1</v>
      </c>
      <c r="L96" s="1" t="n">
        <v>1</v>
      </c>
      <c r="M96" s="1" t="n">
        <v>1</v>
      </c>
      <c r="N96" s="2" t="n">
        <v>0.39</v>
      </c>
      <c r="O96" s="2" t="n">
        <v>0.39</v>
      </c>
      <c r="P96" s="2" t="n">
        <v>0</v>
      </c>
      <c r="Q96" s="3" t="n">
        <v>1</v>
      </c>
      <c r="R96" s="4" t="n">
        <v>0</v>
      </c>
      <c r="S96" s="4" t="n">
        <v>1</v>
      </c>
      <c r="T96" s="6" t="n">
        <v>0</v>
      </c>
      <c r="U96" s="6" t="n">
        <v>0.39</v>
      </c>
      <c r="V96" s="6" t="n">
        <v>0</v>
      </c>
      <c r="W96" s="37" t="n">
        <v>1</v>
      </c>
    </row>
    <row r="97" customFormat="false" ht="12.75" hidden="false" customHeight="true" outlineLevel="0" collapsed="false">
      <c r="A97" s="36" t="s">
        <v>16</v>
      </c>
      <c r="B97" s="1" t="s">
        <v>82</v>
      </c>
      <c r="C97" s="19" t="s">
        <v>499</v>
      </c>
      <c r="D97" s="2" t="n">
        <v>2.18194245772514E-030</v>
      </c>
      <c r="E97" s="3" t="n">
        <v>1</v>
      </c>
      <c r="F97" s="4" t="n">
        <v>2</v>
      </c>
      <c r="G97" s="4" t="n">
        <v>1</v>
      </c>
      <c r="H97" s="6" t="n">
        <v>0.79</v>
      </c>
      <c r="I97" s="6" t="n">
        <v>0.39</v>
      </c>
      <c r="J97" s="6" t="n">
        <v>0</v>
      </c>
      <c r="K97" s="5" t="n">
        <v>1</v>
      </c>
      <c r="L97" s="1" t="n">
        <v>2</v>
      </c>
      <c r="M97" s="1" t="n">
        <v>3</v>
      </c>
      <c r="N97" s="2" t="n">
        <v>0.79</v>
      </c>
      <c r="O97" s="2" t="n">
        <v>1.18</v>
      </c>
      <c r="P97" s="2" t="n">
        <v>0</v>
      </c>
      <c r="Q97" s="3" t="n">
        <v>1</v>
      </c>
      <c r="R97" s="4" t="n">
        <v>1</v>
      </c>
      <c r="S97" s="4" t="n">
        <v>3</v>
      </c>
      <c r="T97" s="6" t="n">
        <v>0.39</v>
      </c>
      <c r="U97" s="6" t="n">
        <v>1.18</v>
      </c>
      <c r="V97" s="6" t="n">
        <v>0.251984126984127</v>
      </c>
      <c r="W97" s="37" t="n">
        <v>0.615681444814269</v>
      </c>
    </row>
    <row r="98" customFormat="false" ht="12.75" hidden="false" customHeight="true" outlineLevel="0" collapsed="false">
      <c r="A98" s="36" t="s">
        <v>16</v>
      </c>
      <c r="B98" s="1" t="s">
        <v>82</v>
      </c>
      <c r="C98" s="19" t="s">
        <v>500</v>
      </c>
      <c r="D98" s="2" t="s">
        <v>20</v>
      </c>
      <c r="E98" s="3" t="s">
        <v>20</v>
      </c>
      <c r="F98" s="4" t="n">
        <v>1</v>
      </c>
      <c r="G98" s="4" t="n">
        <v>0</v>
      </c>
      <c r="H98" s="6" t="n">
        <v>0.39</v>
      </c>
      <c r="I98" s="6" t="n">
        <v>0</v>
      </c>
      <c r="J98" s="6" t="n">
        <v>0</v>
      </c>
      <c r="K98" s="5" t="n">
        <v>1</v>
      </c>
      <c r="L98" s="1" t="n">
        <v>1</v>
      </c>
      <c r="M98" s="1" t="n">
        <v>1</v>
      </c>
      <c r="N98" s="2" t="n">
        <v>0.39</v>
      </c>
      <c r="O98" s="2" t="n">
        <v>0.39</v>
      </c>
      <c r="P98" s="2" t="n">
        <v>0</v>
      </c>
      <c r="Q98" s="3" t="n">
        <v>1</v>
      </c>
      <c r="R98" s="4" t="n">
        <v>0</v>
      </c>
      <c r="S98" s="4" t="n">
        <v>1</v>
      </c>
      <c r="T98" s="6" t="n">
        <v>0</v>
      </c>
      <c r="U98" s="6" t="n">
        <v>0.39</v>
      </c>
      <c r="V98" s="6" t="n">
        <v>0</v>
      </c>
      <c r="W98" s="37" t="n">
        <v>1</v>
      </c>
    </row>
    <row r="99" customFormat="false" ht="12.75" hidden="false" customHeight="true" outlineLevel="0" collapsed="false">
      <c r="A99" s="36" t="s">
        <v>16</v>
      </c>
      <c r="B99" s="1" t="s">
        <v>82</v>
      </c>
      <c r="C99" s="19" t="s">
        <v>501</v>
      </c>
      <c r="D99" s="2" t="n">
        <v>0.500000000000003</v>
      </c>
      <c r="E99" s="3" t="n">
        <v>0.60673029678959</v>
      </c>
      <c r="F99" s="4" t="n">
        <v>36</v>
      </c>
      <c r="G99" s="4" t="n">
        <v>34</v>
      </c>
      <c r="H99" s="6" t="n">
        <v>14.17</v>
      </c>
      <c r="I99" s="6" t="n">
        <v>13.39</v>
      </c>
      <c r="J99" s="6" t="n">
        <v>0.0165688193085453</v>
      </c>
      <c r="K99" s="5" t="n">
        <v>0.897579268034911</v>
      </c>
      <c r="L99" s="1" t="n">
        <v>36</v>
      </c>
      <c r="M99" s="1" t="n">
        <v>36</v>
      </c>
      <c r="N99" s="2" t="n">
        <v>14.17</v>
      </c>
      <c r="O99" s="2" t="n">
        <v>14.17</v>
      </c>
      <c r="P99" s="2" t="n">
        <v>0</v>
      </c>
      <c r="Q99" s="3" t="n">
        <v>1</v>
      </c>
      <c r="R99" s="4" t="n">
        <v>34</v>
      </c>
      <c r="S99" s="4" t="n">
        <v>36</v>
      </c>
      <c r="T99" s="6" t="n">
        <v>13.39</v>
      </c>
      <c r="U99" s="6" t="n">
        <v>14.17</v>
      </c>
      <c r="V99" s="6" t="n">
        <v>0.0165688193085453</v>
      </c>
      <c r="W99" s="37" t="n">
        <v>0.897579268034911</v>
      </c>
    </row>
    <row r="100" customFormat="false" ht="12.75" hidden="false" customHeight="true" outlineLevel="0" collapsed="false">
      <c r="A100" s="36" t="s">
        <v>16</v>
      </c>
      <c r="B100" s="1" t="s">
        <v>82</v>
      </c>
      <c r="C100" s="19" t="s">
        <v>502</v>
      </c>
      <c r="D100" s="2" t="s">
        <v>20</v>
      </c>
      <c r="E100" s="3" t="s">
        <v>20</v>
      </c>
      <c r="F100" s="4" t="n">
        <v>3</v>
      </c>
      <c r="G100" s="4" t="n">
        <v>1</v>
      </c>
      <c r="H100" s="6" t="n">
        <v>1.18</v>
      </c>
      <c r="I100" s="6" t="n">
        <v>0.39</v>
      </c>
      <c r="J100" s="6" t="n">
        <v>0.251984126984127</v>
      </c>
      <c r="K100" s="5" t="n">
        <v>0.615681444814269</v>
      </c>
      <c r="L100" s="1" t="n">
        <v>3</v>
      </c>
      <c r="M100" s="1" t="n">
        <v>4</v>
      </c>
      <c r="N100" s="2" t="n">
        <v>1.18</v>
      </c>
      <c r="O100" s="2" t="n">
        <v>1.57</v>
      </c>
      <c r="P100" s="2" t="n">
        <v>0</v>
      </c>
      <c r="Q100" s="3" t="n">
        <v>1</v>
      </c>
      <c r="R100" s="4" t="n">
        <v>1</v>
      </c>
      <c r="S100" s="4" t="n">
        <v>4</v>
      </c>
      <c r="T100" s="6" t="n">
        <v>0.39</v>
      </c>
      <c r="U100" s="6" t="n">
        <v>1.57</v>
      </c>
      <c r="V100" s="6" t="n">
        <v>0.807952286282306</v>
      </c>
      <c r="W100" s="37" t="n">
        <v>0.368726351223311</v>
      </c>
    </row>
    <row r="101" customFormat="false" ht="12.75" hidden="false" customHeight="true" outlineLevel="0" collapsed="false">
      <c r="A101" s="36" t="s">
        <v>16</v>
      </c>
      <c r="B101" s="1" t="s">
        <v>82</v>
      </c>
      <c r="C101" s="19" t="s">
        <v>503</v>
      </c>
      <c r="D101" s="2" t="n">
        <v>1.57770632368701</v>
      </c>
      <c r="E101" s="3" t="n">
        <v>0.207124366299444</v>
      </c>
      <c r="F101" s="4" t="n">
        <v>1</v>
      </c>
      <c r="G101" s="4" t="n">
        <v>2</v>
      </c>
      <c r="H101" s="6" t="n">
        <v>0.39</v>
      </c>
      <c r="I101" s="6" t="n">
        <v>0.79</v>
      </c>
      <c r="J101" s="6" t="n">
        <v>0</v>
      </c>
      <c r="K101" s="5" t="n">
        <v>1</v>
      </c>
      <c r="L101" s="1" t="n">
        <v>1</v>
      </c>
      <c r="M101" s="1" t="n">
        <v>1</v>
      </c>
      <c r="N101" s="2" t="n">
        <v>0.39</v>
      </c>
      <c r="O101" s="2" t="n">
        <v>0.39</v>
      </c>
      <c r="P101" s="2" t="n">
        <v>0</v>
      </c>
      <c r="Q101" s="3" t="n">
        <v>1</v>
      </c>
      <c r="R101" s="4" t="n">
        <v>2</v>
      </c>
      <c r="S101" s="4" t="n">
        <v>1</v>
      </c>
      <c r="T101" s="6" t="n">
        <v>0.79</v>
      </c>
      <c r="U101" s="6" t="n">
        <v>0.39</v>
      </c>
      <c r="V101" s="6" t="n">
        <v>0</v>
      </c>
      <c r="W101" s="37" t="n">
        <v>1</v>
      </c>
    </row>
    <row r="102" customFormat="false" ht="12.75" hidden="false" customHeight="true" outlineLevel="0" collapsed="false">
      <c r="A102" s="36" t="s">
        <v>16</v>
      </c>
      <c r="B102" s="1" t="s">
        <v>82</v>
      </c>
      <c r="C102" s="19" t="s">
        <v>504</v>
      </c>
      <c r="D102" s="2" t="s">
        <v>20</v>
      </c>
      <c r="E102" s="3" t="s">
        <v>20</v>
      </c>
      <c r="F102" s="4" t="n">
        <v>3</v>
      </c>
      <c r="G102" s="4" t="n">
        <v>2</v>
      </c>
      <c r="H102" s="6" t="n">
        <v>1.18</v>
      </c>
      <c r="I102" s="6" t="n">
        <v>0.79</v>
      </c>
      <c r="J102" s="6" t="n">
        <v>0</v>
      </c>
      <c r="K102" s="5" t="n">
        <v>1</v>
      </c>
      <c r="L102" s="1" t="n">
        <v>3</v>
      </c>
      <c r="M102" s="1" t="n">
        <v>3</v>
      </c>
      <c r="N102" s="2" t="n">
        <v>1.18</v>
      </c>
      <c r="O102" s="2" t="n">
        <v>1.18</v>
      </c>
      <c r="P102" s="2" t="n">
        <v>0</v>
      </c>
      <c r="Q102" s="3" t="n">
        <v>1</v>
      </c>
      <c r="R102" s="4" t="n">
        <v>2</v>
      </c>
      <c r="S102" s="4" t="n">
        <v>3</v>
      </c>
      <c r="T102" s="6" t="n">
        <v>0.79</v>
      </c>
      <c r="U102" s="6" t="n">
        <v>1.18</v>
      </c>
      <c r="V102" s="6" t="n">
        <v>0</v>
      </c>
      <c r="W102" s="37" t="n">
        <v>1</v>
      </c>
    </row>
    <row r="103" customFormat="false" ht="12.75" hidden="false" customHeight="true" outlineLevel="0" collapsed="false">
      <c r="A103" s="36" t="s">
        <v>16</v>
      </c>
      <c r="B103" s="1" t="s">
        <v>82</v>
      </c>
      <c r="C103" s="19" t="s">
        <v>505</v>
      </c>
      <c r="D103" s="2" t="n">
        <v>2.54016064257025</v>
      </c>
      <c r="E103" s="3" t="n">
        <v>0.0795239391663923</v>
      </c>
      <c r="F103" s="4" t="n">
        <v>0</v>
      </c>
      <c r="G103" s="4" t="n">
        <v>7</v>
      </c>
      <c r="H103" s="6" t="n">
        <v>0</v>
      </c>
      <c r="I103" s="6" t="n">
        <v>2.76</v>
      </c>
      <c r="J103" s="6" t="n">
        <v>5.21471343028229</v>
      </c>
      <c r="K103" s="5" t="n">
        <v>0.0223965378238324</v>
      </c>
      <c r="L103" s="1" t="n">
        <v>0</v>
      </c>
      <c r="M103" s="1" t="n">
        <v>1</v>
      </c>
      <c r="N103" s="2" t="n">
        <v>0</v>
      </c>
      <c r="O103" s="2" t="n">
        <v>0.39</v>
      </c>
      <c r="P103" s="2" t="n">
        <v>0</v>
      </c>
      <c r="Q103" s="3" t="n">
        <v>1</v>
      </c>
      <c r="R103" s="4" t="n">
        <v>7</v>
      </c>
      <c r="S103" s="4" t="n">
        <v>1</v>
      </c>
      <c r="T103" s="6" t="n">
        <v>2.76</v>
      </c>
      <c r="U103" s="6" t="n">
        <v>0.39</v>
      </c>
      <c r="V103" s="6" t="n">
        <v>3.175</v>
      </c>
      <c r="W103" s="37" t="n">
        <v>0.0747732118999497</v>
      </c>
    </row>
    <row r="104" customFormat="false" ht="12.75" hidden="false" customHeight="true" outlineLevel="0" collapsed="false">
      <c r="A104" s="36" t="s">
        <v>16</v>
      </c>
      <c r="B104" s="1" t="s">
        <v>82</v>
      </c>
      <c r="C104" s="19" t="s">
        <v>506</v>
      </c>
      <c r="D104" s="2" t="s">
        <v>20</v>
      </c>
      <c r="E104" s="3" t="s">
        <v>20</v>
      </c>
      <c r="F104" s="4" t="n">
        <v>0</v>
      </c>
      <c r="G104" s="4" t="n">
        <v>1</v>
      </c>
      <c r="H104" s="6" t="n">
        <v>0</v>
      </c>
      <c r="I104" s="6" t="n">
        <v>0.39</v>
      </c>
      <c r="J104" s="6" t="n">
        <v>0</v>
      </c>
      <c r="K104" s="5" t="n">
        <v>1</v>
      </c>
      <c r="L104" s="1" t="n">
        <v>0</v>
      </c>
      <c r="M104" s="1" t="n">
        <v>0</v>
      </c>
      <c r="N104" s="2" t="n">
        <v>0</v>
      </c>
      <c r="O104" s="2" t="n">
        <v>0</v>
      </c>
      <c r="P104" s="2" t="n">
        <v>0</v>
      </c>
      <c r="Q104" s="3" t="n">
        <v>1</v>
      </c>
      <c r="R104" s="4" t="n">
        <v>1</v>
      </c>
      <c r="S104" s="4" t="n">
        <v>0</v>
      </c>
      <c r="T104" s="6" t="n">
        <v>0.39</v>
      </c>
      <c r="U104" s="6" t="n">
        <v>0</v>
      </c>
      <c r="V104" s="6" t="n">
        <v>0</v>
      </c>
      <c r="W104" s="37" t="n">
        <v>1</v>
      </c>
    </row>
    <row r="105" customFormat="false" ht="12.75" hidden="false" customHeight="true" outlineLevel="0" collapsed="false">
      <c r="A105" s="36" t="s">
        <v>16</v>
      </c>
      <c r="B105" s="1" t="s">
        <v>82</v>
      </c>
      <c r="C105" s="19" t="s">
        <v>507</v>
      </c>
      <c r="D105" s="2" t="n">
        <v>1.00396825396825</v>
      </c>
      <c r="E105" s="3" t="n">
        <v>0.366908569590252</v>
      </c>
      <c r="F105" s="4" t="n">
        <v>1</v>
      </c>
      <c r="G105" s="4" t="n">
        <v>0</v>
      </c>
      <c r="H105" s="6" t="n">
        <v>0.39</v>
      </c>
      <c r="I105" s="6" t="n">
        <v>0</v>
      </c>
      <c r="J105" s="6" t="n">
        <v>0</v>
      </c>
      <c r="K105" s="5" t="n">
        <v>1</v>
      </c>
      <c r="L105" s="1" t="n">
        <v>1</v>
      </c>
      <c r="M105" s="1" t="n">
        <v>1</v>
      </c>
      <c r="N105" s="2" t="n">
        <v>0.39</v>
      </c>
      <c r="O105" s="2" t="n">
        <v>0.39</v>
      </c>
      <c r="P105" s="2" t="n">
        <v>0</v>
      </c>
      <c r="Q105" s="3" t="n">
        <v>1</v>
      </c>
      <c r="R105" s="4" t="n">
        <v>0</v>
      </c>
      <c r="S105" s="4" t="n">
        <v>1</v>
      </c>
      <c r="T105" s="6" t="n">
        <v>0</v>
      </c>
      <c r="U105" s="6" t="n">
        <v>0.39</v>
      </c>
      <c r="V105" s="6" t="n">
        <v>0</v>
      </c>
      <c r="W105" s="37" t="n">
        <v>1</v>
      </c>
    </row>
    <row r="106" customFormat="false" ht="12.75" hidden="false" customHeight="true" outlineLevel="0" collapsed="false">
      <c r="A106" s="36" t="s">
        <v>16</v>
      </c>
      <c r="B106" s="1" t="s">
        <v>82</v>
      </c>
      <c r="C106" s="19" t="s">
        <v>290</v>
      </c>
      <c r="D106" s="2" t="s">
        <v>20</v>
      </c>
      <c r="E106" s="3" t="s">
        <v>20</v>
      </c>
      <c r="F106" s="4" t="n">
        <v>3</v>
      </c>
      <c r="G106" s="4" t="n">
        <v>46</v>
      </c>
      <c r="H106" s="6" t="n">
        <v>1.18</v>
      </c>
      <c r="I106" s="6" t="n">
        <v>18.11</v>
      </c>
      <c r="J106" s="6" t="n">
        <v>39.843137254902</v>
      </c>
      <c r="K106" s="5" t="n">
        <v>2.75199444458142E-010</v>
      </c>
      <c r="L106" s="1" t="n">
        <v>3</v>
      </c>
      <c r="M106" s="1" t="n">
        <v>5</v>
      </c>
      <c r="N106" s="2" t="n">
        <v>1.18</v>
      </c>
      <c r="O106" s="2" t="n">
        <v>1.97</v>
      </c>
      <c r="P106" s="2" t="n">
        <v>0.127</v>
      </c>
      <c r="Q106" s="3" t="n">
        <v>0.721563048575957</v>
      </c>
      <c r="R106" s="4" t="n">
        <v>46</v>
      </c>
      <c r="S106" s="4" t="n">
        <v>5</v>
      </c>
      <c r="T106" s="6" t="n">
        <v>18.11</v>
      </c>
      <c r="U106" s="6" t="n">
        <v>1.97</v>
      </c>
      <c r="V106" s="6" t="n">
        <v>34.8736431115116</v>
      </c>
      <c r="W106" s="37" t="n">
        <v>3.51811289099479E-009</v>
      </c>
    </row>
    <row r="107" customFormat="false" ht="12.75" hidden="false" customHeight="true" outlineLevel="0" collapsed="false">
      <c r="A107" s="36" t="s">
        <v>16</v>
      </c>
      <c r="B107" s="1" t="s">
        <v>82</v>
      </c>
      <c r="C107" s="19" t="s">
        <v>291</v>
      </c>
      <c r="D107" s="2" t="n">
        <v>0.200634417129264</v>
      </c>
      <c r="E107" s="3" t="n">
        <v>0.818254881352476</v>
      </c>
      <c r="F107" s="4" t="n">
        <v>83</v>
      </c>
      <c r="G107" s="4" t="n">
        <v>32</v>
      </c>
      <c r="H107" s="6" t="n">
        <v>32.68</v>
      </c>
      <c r="I107" s="6" t="n">
        <v>12.6</v>
      </c>
      <c r="J107" s="6" t="n">
        <v>28.1004535899989</v>
      </c>
      <c r="K107" s="5" t="n">
        <v>1.15178861500349E-007</v>
      </c>
      <c r="L107" s="1" t="n">
        <v>83</v>
      </c>
      <c r="M107" s="1" t="n">
        <v>80</v>
      </c>
      <c r="N107" s="2" t="n">
        <v>32.68</v>
      </c>
      <c r="O107" s="2" t="n">
        <v>31.5</v>
      </c>
      <c r="P107" s="2" t="n">
        <v>0.0361340801991642</v>
      </c>
      <c r="Q107" s="3" t="n">
        <v>0.849238869678542</v>
      </c>
      <c r="R107" s="4" t="n">
        <v>32</v>
      </c>
      <c r="S107" s="4" t="n">
        <v>80</v>
      </c>
      <c r="T107" s="6" t="n">
        <v>12.6</v>
      </c>
      <c r="U107" s="6" t="n">
        <v>31.5</v>
      </c>
      <c r="V107" s="6" t="n">
        <v>25.3014971139971</v>
      </c>
      <c r="W107" s="37" t="n">
        <v>4.90328022309295E-007</v>
      </c>
    </row>
    <row r="108" customFormat="false" ht="12.75" hidden="false" customHeight="true" outlineLevel="0" collapsed="false">
      <c r="A108" s="36" t="s">
        <v>16</v>
      </c>
      <c r="B108" s="1" t="s">
        <v>82</v>
      </c>
      <c r="C108" s="19" t="s">
        <v>508</v>
      </c>
      <c r="D108" s="2" t="s">
        <v>20</v>
      </c>
      <c r="E108" s="3" t="s">
        <v>20</v>
      </c>
      <c r="F108" s="4" t="n">
        <v>1</v>
      </c>
      <c r="G108" s="4" t="n">
        <v>1</v>
      </c>
      <c r="H108" s="6" t="n">
        <v>0.39</v>
      </c>
      <c r="I108" s="6" t="n">
        <v>0.39</v>
      </c>
      <c r="J108" s="6" t="n">
        <v>0</v>
      </c>
      <c r="K108" s="5" t="n">
        <v>1</v>
      </c>
      <c r="L108" s="1" t="n">
        <v>1</v>
      </c>
      <c r="M108" s="1" t="n">
        <v>1</v>
      </c>
      <c r="N108" s="2" t="n">
        <v>0.39</v>
      </c>
      <c r="O108" s="2" t="n">
        <v>0.39</v>
      </c>
      <c r="P108" s="2" t="n">
        <v>0</v>
      </c>
      <c r="Q108" s="3" t="n">
        <v>1</v>
      </c>
      <c r="R108" s="4" t="n">
        <v>1</v>
      </c>
      <c r="S108" s="4" t="n">
        <v>1</v>
      </c>
      <c r="T108" s="6" t="n">
        <v>0.39</v>
      </c>
      <c r="U108" s="6" t="n">
        <v>0.39</v>
      </c>
      <c r="V108" s="6" t="n">
        <v>0</v>
      </c>
      <c r="W108" s="37" t="n">
        <v>1</v>
      </c>
    </row>
    <row r="109" customFormat="false" ht="12.75" hidden="false" customHeight="true" outlineLevel="0" collapsed="false">
      <c r="A109" s="36" t="s">
        <v>16</v>
      </c>
      <c r="B109" s="1" t="s">
        <v>82</v>
      </c>
      <c r="C109" s="19" t="s">
        <v>509</v>
      </c>
      <c r="D109" s="2" t="n">
        <v>19.9734131346447</v>
      </c>
      <c r="E109" s="3" t="n">
        <v>3.51738613698938E-009</v>
      </c>
      <c r="F109" s="4" t="n">
        <v>0</v>
      </c>
      <c r="G109" s="4" t="n">
        <v>1</v>
      </c>
      <c r="H109" s="6" t="n">
        <v>0</v>
      </c>
      <c r="I109" s="6" t="n">
        <v>0.39</v>
      </c>
      <c r="J109" s="6" t="n">
        <v>0</v>
      </c>
      <c r="K109" s="5" t="n">
        <v>1</v>
      </c>
      <c r="L109" s="1" t="n">
        <v>0</v>
      </c>
      <c r="M109" s="1" t="n">
        <v>0</v>
      </c>
      <c r="N109" s="2" t="n">
        <v>0</v>
      </c>
      <c r="O109" s="2" t="n">
        <v>0</v>
      </c>
      <c r="P109" s="2" t="n">
        <v>0</v>
      </c>
      <c r="Q109" s="3" t="n">
        <v>1</v>
      </c>
      <c r="R109" s="4" t="n">
        <v>1</v>
      </c>
      <c r="S109" s="4" t="n">
        <v>0</v>
      </c>
      <c r="T109" s="6" t="n">
        <v>0.39</v>
      </c>
      <c r="U109" s="6" t="n">
        <v>0</v>
      </c>
      <c r="V109" s="6" t="n">
        <v>0</v>
      </c>
      <c r="W109" s="37" t="n">
        <v>1</v>
      </c>
    </row>
    <row r="110" customFormat="false" ht="12.75" hidden="false" customHeight="true" outlineLevel="0" collapsed="false">
      <c r="A110" s="36" t="s">
        <v>16</v>
      </c>
      <c r="B110" s="1" t="s">
        <v>82</v>
      </c>
      <c r="C110" s="19" t="s">
        <v>510</v>
      </c>
      <c r="D110" s="2" t="s">
        <v>20</v>
      </c>
      <c r="E110" s="3" t="s">
        <v>20</v>
      </c>
      <c r="F110" s="4" t="n">
        <v>1</v>
      </c>
      <c r="G110" s="4" t="n">
        <v>0</v>
      </c>
      <c r="H110" s="6" t="n">
        <v>0.39</v>
      </c>
      <c r="I110" s="6" t="n">
        <v>0</v>
      </c>
      <c r="J110" s="6" t="n">
        <v>0</v>
      </c>
      <c r="K110" s="5" t="n">
        <v>1</v>
      </c>
      <c r="L110" s="1" t="n">
        <v>1</v>
      </c>
      <c r="M110" s="1" t="n">
        <v>1</v>
      </c>
      <c r="N110" s="2" t="n">
        <v>0.39</v>
      </c>
      <c r="O110" s="2" t="n">
        <v>0.39</v>
      </c>
      <c r="P110" s="2" t="n">
        <v>0</v>
      </c>
      <c r="Q110" s="3" t="n">
        <v>1</v>
      </c>
      <c r="R110" s="4" t="n">
        <v>0</v>
      </c>
      <c r="S110" s="4" t="n">
        <v>1</v>
      </c>
      <c r="T110" s="6" t="n">
        <v>0</v>
      </c>
      <c r="U110" s="6" t="n">
        <v>0.39</v>
      </c>
      <c r="V110" s="6" t="n">
        <v>0</v>
      </c>
      <c r="W110" s="37" t="n">
        <v>1</v>
      </c>
    </row>
    <row r="111" customFormat="false" ht="12.75" hidden="false" customHeight="true" outlineLevel="0" collapsed="false">
      <c r="A111" s="36" t="s">
        <v>16</v>
      </c>
      <c r="B111" s="1" t="s">
        <v>131</v>
      </c>
      <c r="C111" s="19" t="s">
        <v>304</v>
      </c>
      <c r="D111" s="2" t="n">
        <v>1.51195219123507</v>
      </c>
      <c r="E111" s="3" t="n">
        <v>0.221142428969703</v>
      </c>
      <c r="F111" s="4" t="n">
        <v>16</v>
      </c>
      <c r="G111" s="4" t="n">
        <v>8</v>
      </c>
      <c r="H111" s="6" t="n">
        <v>6.3</v>
      </c>
      <c r="I111" s="6" t="n">
        <v>3.15</v>
      </c>
      <c r="J111" s="6" t="n">
        <v>2.14290633608815</v>
      </c>
      <c r="K111" s="5" t="n">
        <v>0.143230315592604</v>
      </c>
      <c r="L111" s="1" t="n">
        <v>16</v>
      </c>
      <c r="M111" s="1" t="n">
        <v>15</v>
      </c>
      <c r="N111" s="2" t="n">
        <v>6.3</v>
      </c>
      <c r="O111" s="2" t="n">
        <v>5.91</v>
      </c>
      <c r="P111" s="2" t="n">
        <v>0</v>
      </c>
      <c r="Q111" s="3" t="n">
        <v>1</v>
      </c>
      <c r="R111" s="4" t="n">
        <v>8</v>
      </c>
      <c r="S111" s="4" t="n">
        <v>15</v>
      </c>
      <c r="T111" s="6" t="n">
        <v>3.15</v>
      </c>
      <c r="U111" s="6" t="n">
        <v>5.91</v>
      </c>
      <c r="V111" s="6" t="n">
        <v>1.63944419542806</v>
      </c>
      <c r="W111" s="37" t="n">
        <v>0.200401743783321</v>
      </c>
    </row>
    <row r="112" customFormat="false" ht="12.75" hidden="false" customHeight="true" outlineLevel="0" collapsed="false">
      <c r="A112" s="36" t="s">
        <v>16</v>
      </c>
      <c r="B112" s="1" t="s">
        <v>133</v>
      </c>
      <c r="C112" s="19" t="s">
        <v>511</v>
      </c>
      <c r="D112" s="2" t="s">
        <v>20</v>
      </c>
      <c r="E112" s="3" t="s">
        <v>20</v>
      </c>
      <c r="F112" s="4" t="n">
        <v>3</v>
      </c>
      <c r="G112" s="4" t="n">
        <v>1</v>
      </c>
      <c r="H112" s="6" t="n">
        <v>1.18</v>
      </c>
      <c r="I112" s="6" t="n">
        <v>0.39</v>
      </c>
      <c r="J112" s="6" t="n">
        <v>0.251984126984127</v>
      </c>
      <c r="K112" s="5" t="n">
        <v>0.615681444814269</v>
      </c>
      <c r="L112" s="1" t="n">
        <v>3</v>
      </c>
      <c r="M112" s="1" t="n">
        <v>3</v>
      </c>
      <c r="N112" s="2" t="n">
        <v>1.18</v>
      </c>
      <c r="O112" s="2" t="n">
        <v>1.18</v>
      </c>
      <c r="P112" s="2" t="n">
        <v>0</v>
      </c>
      <c r="Q112" s="3" t="n">
        <v>1</v>
      </c>
      <c r="R112" s="4" t="n">
        <v>1</v>
      </c>
      <c r="S112" s="4" t="n">
        <v>3</v>
      </c>
      <c r="T112" s="6" t="n">
        <v>0.39</v>
      </c>
      <c r="U112" s="6" t="n">
        <v>1.18</v>
      </c>
      <c r="V112" s="6" t="n">
        <v>0.251984126984127</v>
      </c>
      <c r="W112" s="37" t="n">
        <v>0.615681444814269</v>
      </c>
    </row>
    <row r="113" customFormat="false" ht="12.75" hidden="false" customHeight="true" outlineLevel="0" collapsed="false">
      <c r="A113" s="36" t="s">
        <v>16</v>
      </c>
      <c r="B113" s="1" t="s">
        <v>56</v>
      </c>
      <c r="C113" s="19" t="s">
        <v>316</v>
      </c>
      <c r="D113" s="2" t="n">
        <v>0.5</v>
      </c>
      <c r="E113" s="3" t="n">
        <v>0.606730296789592</v>
      </c>
      <c r="F113" s="4" t="n">
        <v>114</v>
      </c>
      <c r="G113" s="4" t="n">
        <v>102</v>
      </c>
      <c r="H113" s="6" t="n">
        <v>44.88</v>
      </c>
      <c r="I113" s="6" t="n">
        <v>40.16</v>
      </c>
      <c r="J113" s="6" t="n">
        <v>0.974568746829021</v>
      </c>
      <c r="K113" s="5" t="n">
        <v>0.323543383714483</v>
      </c>
      <c r="L113" s="1" t="n">
        <v>114</v>
      </c>
      <c r="M113" s="1" t="n">
        <v>115</v>
      </c>
      <c r="N113" s="2" t="n">
        <v>44.88</v>
      </c>
      <c r="O113" s="2" t="n">
        <v>45.28</v>
      </c>
      <c r="P113" s="2" t="n">
        <v>0</v>
      </c>
      <c r="Q113" s="3" t="n">
        <v>1</v>
      </c>
      <c r="R113" s="4" t="n">
        <v>102</v>
      </c>
      <c r="S113" s="4" t="n">
        <v>115</v>
      </c>
      <c r="T113" s="6" t="n">
        <v>40.16</v>
      </c>
      <c r="U113" s="6" t="n">
        <v>45.28</v>
      </c>
      <c r="V113" s="6" t="n">
        <v>1.15843983087083</v>
      </c>
      <c r="W113" s="37" t="n">
        <v>0.281789340904502</v>
      </c>
    </row>
    <row r="114" customFormat="false" ht="12.75" hidden="false" customHeight="true" outlineLevel="0" collapsed="false">
      <c r="A114" s="36" t="s">
        <v>16</v>
      </c>
      <c r="B114" s="1" t="s">
        <v>56</v>
      </c>
      <c r="C114" s="19" t="s">
        <v>59</v>
      </c>
      <c r="D114" s="2" t="s">
        <v>20</v>
      </c>
      <c r="E114" s="3" t="s">
        <v>20</v>
      </c>
      <c r="F114" s="4" t="n">
        <v>0</v>
      </c>
      <c r="G114" s="4" t="n">
        <v>1</v>
      </c>
      <c r="H114" s="6" t="n">
        <v>0</v>
      </c>
      <c r="I114" s="6" t="n">
        <v>0.39</v>
      </c>
      <c r="J114" s="6" t="n">
        <v>0</v>
      </c>
      <c r="K114" s="5" t="n">
        <v>1</v>
      </c>
      <c r="L114" s="1" t="n">
        <v>0</v>
      </c>
      <c r="M114" s="1" t="n">
        <v>0</v>
      </c>
      <c r="N114" s="2" t="n">
        <v>0</v>
      </c>
      <c r="O114" s="2" t="n">
        <v>0</v>
      </c>
      <c r="P114" s="2" t="n">
        <v>0</v>
      </c>
      <c r="Q114" s="3" t="n">
        <v>1</v>
      </c>
      <c r="R114" s="4" t="n">
        <v>1</v>
      </c>
      <c r="S114" s="4" t="n">
        <v>0</v>
      </c>
      <c r="T114" s="6" t="n">
        <v>0.39</v>
      </c>
      <c r="U114" s="6" t="n">
        <v>0</v>
      </c>
      <c r="V114" s="6" t="n">
        <v>0</v>
      </c>
      <c r="W114" s="37" t="n">
        <v>1</v>
      </c>
    </row>
    <row r="115" customFormat="false" ht="12.75" hidden="false" customHeight="true" outlineLevel="0" collapsed="false">
      <c r="A115" s="36" t="s">
        <v>16</v>
      </c>
      <c r="B115" s="1" t="s">
        <v>60</v>
      </c>
      <c r="C115" s="19" t="s">
        <v>317</v>
      </c>
      <c r="D115" s="2" t="n">
        <v>20.7059100642395</v>
      </c>
      <c r="E115" s="3" t="n">
        <v>1.75502447102232E-009</v>
      </c>
      <c r="F115" s="4" t="n">
        <v>116</v>
      </c>
      <c r="G115" s="4" t="n">
        <v>85</v>
      </c>
      <c r="H115" s="6" t="n">
        <v>45.67</v>
      </c>
      <c r="I115" s="6" t="n">
        <v>33.46</v>
      </c>
      <c r="J115" s="6" t="n">
        <v>7.40920803150372</v>
      </c>
      <c r="K115" s="5" t="n">
        <v>0.00648908825197491</v>
      </c>
      <c r="L115" s="1" t="n">
        <v>116</v>
      </c>
      <c r="M115" s="1" t="n">
        <v>116</v>
      </c>
      <c r="N115" s="2" t="n">
        <v>45.67</v>
      </c>
      <c r="O115" s="2" t="n">
        <v>45.67</v>
      </c>
      <c r="P115" s="2" t="n">
        <v>0</v>
      </c>
      <c r="Q115" s="3" t="n">
        <v>1</v>
      </c>
      <c r="R115" s="4" t="n">
        <v>85</v>
      </c>
      <c r="S115" s="4" t="n">
        <v>116</v>
      </c>
      <c r="T115" s="6" t="n">
        <v>33.46</v>
      </c>
      <c r="U115" s="6" t="n">
        <v>45.67</v>
      </c>
      <c r="V115" s="6" t="n">
        <v>7.40920803150372</v>
      </c>
      <c r="W115" s="37" t="n">
        <v>0.00648908825197491</v>
      </c>
    </row>
    <row r="116" customFormat="false" ht="12.75" hidden="false" customHeight="true" outlineLevel="0" collapsed="false">
      <c r="A116" s="36" t="s">
        <v>16</v>
      </c>
      <c r="B116" s="1" t="s">
        <v>62</v>
      </c>
      <c r="C116" s="19" t="s">
        <v>318</v>
      </c>
      <c r="D116" s="2" t="s">
        <v>20</v>
      </c>
      <c r="E116" s="3" t="s">
        <v>20</v>
      </c>
      <c r="F116" s="4" t="n">
        <v>2</v>
      </c>
      <c r="G116" s="4" t="n">
        <v>2</v>
      </c>
      <c r="H116" s="6" t="n">
        <v>0.79</v>
      </c>
      <c r="I116" s="6" t="n">
        <v>0.79</v>
      </c>
      <c r="J116" s="6" t="n">
        <v>0</v>
      </c>
      <c r="K116" s="5" t="n">
        <v>1</v>
      </c>
      <c r="L116" s="1" t="n">
        <v>2</v>
      </c>
      <c r="M116" s="1" t="n">
        <v>2</v>
      </c>
      <c r="N116" s="2" t="n">
        <v>0.79</v>
      </c>
      <c r="O116" s="2" t="n">
        <v>0.79</v>
      </c>
      <c r="P116" s="2" t="n">
        <v>0</v>
      </c>
      <c r="Q116" s="3" t="n">
        <v>1</v>
      </c>
      <c r="R116" s="4" t="n">
        <v>2</v>
      </c>
      <c r="S116" s="4" t="n">
        <v>2</v>
      </c>
      <c r="T116" s="6" t="n">
        <v>0.79</v>
      </c>
      <c r="U116" s="6" t="n">
        <v>0.79</v>
      </c>
      <c r="V116" s="6" t="n">
        <v>0</v>
      </c>
      <c r="W116" s="37" t="n">
        <v>1</v>
      </c>
    </row>
    <row r="117" customFormat="false" ht="12.75" hidden="false" customHeight="true" outlineLevel="0" collapsed="false">
      <c r="A117" s="36" t="s">
        <v>16</v>
      </c>
      <c r="B117" s="1" t="s">
        <v>62</v>
      </c>
      <c r="C117" s="19" t="s">
        <v>512</v>
      </c>
      <c r="D117" s="2" t="n">
        <v>0.499999999999998</v>
      </c>
      <c r="E117" s="3" t="n">
        <v>0.606730296789594</v>
      </c>
      <c r="F117" s="4" t="n">
        <v>2</v>
      </c>
      <c r="G117" s="4" t="n">
        <v>2</v>
      </c>
      <c r="H117" s="6" t="n">
        <v>0.79</v>
      </c>
      <c r="I117" s="6" t="n">
        <v>0.79</v>
      </c>
      <c r="J117" s="6" t="n">
        <v>0</v>
      </c>
      <c r="K117" s="5" t="n">
        <v>1</v>
      </c>
      <c r="L117" s="1" t="n">
        <v>2</v>
      </c>
      <c r="M117" s="1" t="n">
        <v>2</v>
      </c>
      <c r="N117" s="2" t="n">
        <v>0.79</v>
      </c>
      <c r="O117" s="2" t="n">
        <v>0.79</v>
      </c>
      <c r="P117" s="2" t="n">
        <v>0</v>
      </c>
      <c r="Q117" s="3" t="n">
        <v>1</v>
      </c>
      <c r="R117" s="4" t="n">
        <v>2</v>
      </c>
      <c r="S117" s="4" t="n">
        <v>2</v>
      </c>
      <c r="T117" s="6" t="n">
        <v>0.79</v>
      </c>
      <c r="U117" s="6" t="n">
        <v>0.79</v>
      </c>
      <c r="V117" s="6" t="n">
        <v>0</v>
      </c>
      <c r="W117" s="37" t="n">
        <v>1</v>
      </c>
    </row>
    <row r="118" customFormat="false" ht="12.75" hidden="false" customHeight="true" outlineLevel="0" collapsed="false">
      <c r="A118" s="36" t="s">
        <v>16</v>
      </c>
      <c r="B118" s="1" t="s">
        <v>62</v>
      </c>
      <c r="C118" s="19" t="s">
        <v>321</v>
      </c>
      <c r="D118" s="2" t="s">
        <v>20</v>
      </c>
      <c r="E118" s="3" t="s">
        <v>20</v>
      </c>
      <c r="F118" s="4" t="n">
        <v>2</v>
      </c>
      <c r="G118" s="4" t="n">
        <v>2</v>
      </c>
      <c r="H118" s="6" t="n">
        <v>0.79</v>
      </c>
      <c r="I118" s="6" t="n">
        <v>0.79</v>
      </c>
      <c r="J118" s="6" t="n">
        <v>0</v>
      </c>
      <c r="K118" s="5" t="n">
        <v>1</v>
      </c>
      <c r="L118" s="1" t="n">
        <v>2</v>
      </c>
      <c r="M118" s="1" t="n">
        <v>2</v>
      </c>
      <c r="N118" s="2" t="n">
        <v>0.79</v>
      </c>
      <c r="O118" s="2" t="n">
        <v>0.79</v>
      </c>
      <c r="P118" s="2" t="n">
        <v>0</v>
      </c>
      <c r="Q118" s="3" t="n">
        <v>1</v>
      </c>
      <c r="R118" s="4" t="n">
        <v>2</v>
      </c>
      <c r="S118" s="4" t="n">
        <v>2</v>
      </c>
      <c r="T118" s="6" t="n">
        <v>0.79</v>
      </c>
      <c r="U118" s="6" t="n">
        <v>0.79</v>
      </c>
      <c r="V118" s="6" t="n">
        <v>0</v>
      </c>
      <c r="W118" s="37" t="n">
        <v>1</v>
      </c>
    </row>
    <row r="119" customFormat="false" ht="12.75" hidden="false" customHeight="true" outlineLevel="0" collapsed="false">
      <c r="A119" s="36" t="s">
        <v>16</v>
      </c>
      <c r="B119" s="1" t="s">
        <v>62</v>
      </c>
      <c r="C119" s="19" t="s">
        <v>513</v>
      </c>
      <c r="D119" s="2" t="n">
        <v>0.200634417129265</v>
      </c>
      <c r="E119" s="3" t="n">
        <v>0.818254881352475</v>
      </c>
      <c r="F119" s="4" t="n">
        <v>31</v>
      </c>
      <c r="G119" s="4" t="n">
        <v>30</v>
      </c>
      <c r="H119" s="6" t="n">
        <v>12.2</v>
      </c>
      <c r="I119" s="6" t="n">
        <v>11.81</v>
      </c>
      <c r="J119" s="6" t="n">
        <v>0</v>
      </c>
      <c r="K119" s="5" t="n">
        <v>1</v>
      </c>
      <c r="L119" s="1" t="n">
        <v>31</v>
      </c>
      <c r="M119" s="1" t="n">
        <v>32</v>
      </c>
      <c r="N119" s="2" t="n">
        <v>12.2</v>
      </c>
      <c r="O119" s="2" t="n">
        <v>12.6</v>
      </c>
      <c r="P119" s="2" t="n">
        <v>0</v>
      </c>
      <c r="Q119" s="3" t="n">
        <v>1</v>
      </c>
      <c r="R119" s="4" t="n">
        <v>30</v>
      </c>
      <c r="S119" s="4" t="n">
        <v>32</v>
      </c>
      <c r="T119" s="6" t="n">
        <v>11.81</v>
      </c>
      <c r="U119" s="6" t="n">
        <v>12.6</v>
      </c>
      <c r="V119" s="6" t="n">
        <v>0.0183711847244322</v>
      </c>
      <c r="W119" s="37" t="n">
        <v>0.892184669015376</v>
      </c>
    </row>
    <row r="120" customFormat="false" ht="12.75" hidden="false" customHeight="true" outlineLevel="0" collapsed="false">
      <c r="A120" s="36" t="s">
        <v>16</v>
      </c>
      <c r="B120" s="1" t="s">
        <v>62</v>
      </c>
      <c r="C120" s="19" t="s">
        <v>514</v>
      </c>
      <c r="D120" s="2" t="s">
        <v>20</v>
      </c>
      <c r="E120" s="3" t="s">
        <v>20</v>
      </c>
      <c r="F120" s="4" t="n">
        <v>2</v>
      </c>
      <c r="G120" s="4" t="n">
        <v>2</v>
      </c>
      <c r="H120" s="6" t="n">
        <v>0.79</v>
      </c>
      <c r="I120" s="6" t="n">
        <v>0.79</v>
      </c>
      <c r="J120" s="6" t="n">
        <v>0</v>
      </c>
      <c r="K120" s="5" t="n">
        <v>1</v>
      </c>
      <c r="L120" s="1" t="n">
        <v>2</v>
      </c>
      <c r="M120" s="1" t="n">
        <v>2</v>
      </c>
      <c r="N120" s="2" t="n">
        <v>0.79</v>
      </c>
      <c r="O120" s="2" t="n">
        <v>0.79</v>
      </c>
      <c r="P120" s="2" t="n">
        <v>0</v>
      </c>
      <c r="Q120" s="3" t="n">
        <v>1</v>
      </c>
      <c r="R120" s="4" t="n">
        <v>2</v>
      </c>
      <c r="S120" s="4" t="n">
        <v>2</v>
      </c>
      <c r="T120" s="6" t="n">
        <v>0.79</v>
      </c>
      <c r="U120" s="6" t="n">
        <v>0.79</v>
      </c>
      <c r="V120" s="6" t="n">
        <v>0</v>
      </c>
      <c r="W120" s="37" t="n">
        <v>1</v>
      </c>
    </row>
    <row r="121" customFormat="false" ht="12.75" hidden="false" customHeight="true" outlineLevel="0" collapsed="false">
      <c r="A121" s="36" t="s">
        <v>16</v>
      </c>
      <c r="B121" s="1" t="s">
        <v>62</v>
      </c>
      <c r="C121" s="19" t="s">
        <v>322</v>
      </c>
      <c r="D121" s="2" t="n">
        <v>2.52279202279203</v>
      </c>
      <c r="E121" s="3" t="n">
        <v>0.0809079126489516</v>
      </c>
      <c r="F121" s="4" t="n">
        <v>3</v>
      </c>
      <c r="G121" s="4" t="n">
        <v>3</v>
      </c>
      <c r="H121" s="6" t="n">
        <v>1.18</v>
      </c>
      <c r="I121" s="6" t="n">
        <v>1.18</v>
      </c>
      <c r="J121" s="6" t="n">
        <v>0</v>
      </c>
      <c r="K121" s="5" t="n">
        <v>1</v>
      </c>
      <c r="L121" s="1" t="n">
        <v>3</v>
      </c>
      <c r="M121" s="1" t="n">
        <v>3</v>
      </c>
      <c r="N121" s="2" t="n">
        <v>1.18</v>
      </c>
      <c r="O121" s="2" t="n">
        <v>1.18</v>
      </c>
      <c r="P121" s="2" t="n">
        <v>0</v>
      </c>
      <c r="Q121" s="3" t="n">
        <v>1</v>
      </c>
      <c r="R121" s="4" t="n">
        <v>3</v>
      </c>
      <c r="S121" s="4" t="n">
        <v>3</v>
      </c>
      <c r="T121" s="6" t="n">
        <v>1.18</v>
      </c>
      <c r="U121" s="6" t="n">
        <v>1.18</v>
      </c>
      <c r="V121" s="6" t="n">
        <v>0</v>
      </c>
      <c r="W121" s="37" t="n">
        <v>1</v>
      </c>
    </row>
    <row r="122" customFormat="false" ht="12.75" hidden="false" customHeight="true" outlineLevel="0" collapsed="false">
      <c r="A122" s="36" t="s">
        <v>16</v>
      </c>
      <c r="B122" s="1" t="s">
        <v>62</v>
      </c>
      <c r="C122" s="19" t="s">
        <v>324</v>
      </c>
      <c r="D122" s="2" t="s">
        <v>20</v>
      </c>
      <c r="E122" s="3" t="s">
        <v>20</v>
      </c>
      <c r="F122" s="4" t="n">
        <v>1</v>
      </c>
      <c r="G122" s="4" t="n">
        <v>1</v>
      </c>
      <c r="H122" s="6" t="n">
        <v>0.39</v>
      </c>
      <c r="I122" s="6" t="n">
        <v>0.39</v>
      </c>
      <c r="J122" s="6" t="n">
        <v>0</v>
      </c>
      <c r="K122" s="5" t="n">
        <v>1</v>
      </c>
      <c r="L122" s="1" t="n">
        <v>1</v>
      </c>
      <c r="M122" s="1" t="n">
        <v>1</v>
      </c>
      <c r="N122" s="2" t="n">
        <v>0.39</v>
      </c>
      <c r="O122" s="2" t="n">
        <v>0.39</v>
      </c>
      <c r="P122" s="2" t="n">
        <v>0</v>
      </c>
      <c r="Q122" s="3" t="n">
        <v>1</v>
      </c>
      <c r="R122" s="4" t="n">
        <v>1</v>
      </c>
      <c r="S122" s="4" t="n">
        <v>1</v>
      </c>
      <c r="T122" s="6" t="n">
        <v>0.39</v>
      </c>
      <c r="U122" s="6" t="n">
        <v>0.39</v>
      </c>
      <c r="V122" s="6" t="n">
        <v>0</v>
      </c>
      <c r="W122" s="37" t="n">
        <v>1</v>
      </c>
    </row>
    <row r="123" customFormat="false" ht="12.75" hidden="false" customHeight="true" outlineLevel="0" collapsed="false">
      <c r="A123" s="36" t="s">
        <v>16</v>
      </c>
      <c r="B123" s="1" t="s">
        <v>62</v>
      </c>
      <c r="C123" s="19" t="s">
        <v>515</v>
      </c>
      <c r="D123" s="2" t="n">
        <v>1.78379014072049E-030</v>
      </c>
      <c r="E123" s="3" t="n">
        <v>1</v>
      </c>
      <c r="F123" s="4" t="n">
        <v>2</v>
      </c>
      <c r="G123" s="4" t="n">
        <v>2</v>
      </c>
      <c r="H123" s="6" t="n">
        <v>0.79</v>
      </c>
      <c r="I123" s="6" t="n">
        <v>0.79</v>
      </c>
      <c r="J123" s="6" t="n">
        <v>0</v>
      </c>
      <c r="K123" s="5" t="n">
        <v>1</v>
      </c>
      <c r="L123" s="1" t="n">
        <v>2</v>
      </c>
      <c r="M123" s="1" t="n">
        <v>2</v>
      </c>
      <c r="N123" s="2" t="n">
        <v>0.79</v>
      </c>
      <c r="O123" s="2" t="n">
        <v>0.79</v>
      </c>
      <c r="P123" s="2" t="n">
        <v>0</v>
      </c>
      <c r="Q123" s="3" t="n">
        <v>1</v>
      </c>
      <c r="R123" s="4" t="n">
        <v>2</v>
      </c>
      <c r="S123" s="4" t="n">
        <v>2</v>
      </c>
      <c r="T123" s="6" t="n">
        <v>0.79</v>
      </c>
      <c r="U123" s="6" t="n">
        <v>0.79</v>
      </c>
      <c r="V123" s="6" t="n">
        <v>0</v>
      </c>
      <c r="W123" s="37" t="n">
        <v>1</v>
      </c>
    </row>
    <row r="124" customFormat="false" ht="12.75" hidden="false" customHeight="true" outlineLevel="0" collapsed="false">
      <c r="A124" s="36" t="s">
        <v>16</v>
      </c>
      <c r="B124" s="1" t="s">
        <v>62</v>
      </c>
      <c r="C124" s="19" t="s">
        <v>516</v>
      </c>
      <c r="D124" s="2" t="s">
        <v>20</v>
      </c>
      <c r="E124" s="3" t="s">
        <v>20</v>
      </c>
      <c r="F124" s="4" t="n">
        <v>0</v>
      </c>
      <c r="G124" s="4" t="n">
        <v>3</v>
      </c>
      <c r="H124" s="6" t="n">
        <v>0</v>
      </c>
      <c r="I124" s="6" t="n">
        <v>1.18</v>
      </c>
      <c r="J124" s="6" t="n">
        <v>1.34125412541254</v>
      </c>
      <c r="K124" s="5" t="n">
        <v>0.246812921732922</v>
      </c>
      <c r="L124" s="1" t="n">
        <v>0</v>
      </c>
      <c r="M124" s="1" t="n">
        <v>0</v>
      </c>
      <c r="N124" s="2" t="n">
        <v>0</v>
      </c>
      <c r="O124" s="2" t="n">
        <v>0</v>
      </c>
      <c r="P124" s="2" t="n">
        <v>0</v>
      </c>
      <c r="Q124" s="3" t="n">
        <v>1</v>
      </c>
      <c r="R124" s="4" t="n">
        <v>3</v>
      </c>
      <c r="S124" s="4" t="n">
        <v>0</v>
      </c>
      <c r="T124" s="6" t="n">
        <v>1.18</v>
      </c>
      <c r="U124" s="6" t="n">
        <v>0</v>
      </c>
      <c r="V124" s="6" t="n">
        <v>1.34125412541254</v>
      </c>
      <c r="W124" s="37" t="n">
        <v>0.246812921732922</v>
      </c>
    </row>
    <row r="125" customFormat="false" ht="12.75" hidden="false" customHeight="true" outlineLevel="0" collapsed="false">
      <c r="A125" s="36" t="s">
        <v>16</v>
      </c>
      <c r="B125" s="1" t="s">
        <v>62</v>
      </c>
      <c r="C125" s="19" t="s">
        <v>325</v>
      </c>
      <c r="D125" s="2" t="n">
        <v>1.00000000000001</v>
      </c>
      <c r="E125" s="3" t="n">
        <v>0.368363599359193</v>
      </c>
      <c r="F125" s="4" t="n">
        <v>9</v>
      </c>
      <c r="G125" s="4" t="n">
        <v>6</v>
      </c>
      <c r="H125" s="6" t="n">
        <v>3.54</v>
      </c>
      <c r="I125" s="6" t="n">
        <v>2.36</v>
      </c>
      <c r="J125" s="6" t="n">
        <v>0.274780256930358</v>
      </c>
      <c r="K125" s="5" t="n">
        <v>0.600143011798072</v>
      </c>
      <c r="L125" s="1" t="n">
        <v>9</v>
      </c>
      <c r="M125" s="1" t="n">
        <v>9</v>
      </c>
      <c r="N125" s="2" t="n">
        <v>3.54</v>
      </c>
      <c r="O125" s="2" t="n">
        <v>3.54</v>
      </c>
      <c r="P125" s="2" t="n">
        <v>0</v>
      </c>
      <c r="Q125" s="3" t="n">
        <v>1</v>
      </c>
      <c r="R125" s="4" t="n">
        <v>6</v>
      </c>
      <c r="S125" s="4" t="n">
        <v>9</v>
      </c>
      <c r="T125" s="6" t="n">
        <v>2.36</v>
      </c>
      <c r="U125" s="6" t="n">
        <v>3.54</v>
      </c>
      <c r="V125" s="6" t="n">
        <v>0.274780256930358</v>
      </c>
      <c r="W125" s="37" t="n">
        <v>0.600143011798072</v>
      </c>
    </row>
    <row r="126" customFormat="false" ht="12.75" hidden="false" customHeight="true" outlineLevel="0" collapsed="false">
      <c r="A126" s="36" t="s">
        <v>16</v>
      </c>
      <c r="B126" s="1" t="s">
        <v>355</v>
      </c>
      <c r="C126" s="19" t="s">
        <v>357</v>
      </c>
      <c r="D126" s="2" t="s">
        <v>20</v>
      </c>
      <c r="E126" s="3" t="s">
        <v>20</v>
      </c>
      <c r="F126" s="4" t="n">
        <v>2</v>
      </c>
      <c r="G126" s="4" t="n">
        <v>2</v>
      </c>
      <c r="H126" s="6" t="n">
        <v>0.79</v>
      </c>
      <c r="I126" s="6" t="n">
        <v>0.79</v>
      </c>
      <c r="J126" s="6" t="n">
        <v>0</v>
      </c>
      <c r="K126" s="5" t="n">
        <v>1</v>
      </c>
      <c r="L126" s="1" t="n">
        <v>2</v>
      </c>
      <c r="M126" s="1" t="n">
        <v>2</v>
      </c>
      <c r="N126" s="2" t="n">
        <v>0.79</v>
      </c>
      <c r="O126" s="2" t="n">
        <v>0.79</v>
      </c>
      <c r="P126" s="2" t="n">
        <v>0</v>
      </c>
      <c r="Q126" s="3" t="n">
        <v>1</v>
      </c>
      <c r="R126" s="4" t="n">
        <v>2</v>
      </c>
      <c r="S126" s="4" t="n">
        <v>2</v>
      </c>
      <c r="T126" s="6" t="n">
        <v>0.79</v>
      </c>
      <c r="U126" s="6" t="n">
        <v>0.79</v>
      </c>
      <c r="V126" s="6" t="n">
        <v>0</v>
      </c>
      <c r="W126" s="37" t="n">
        <v>1</v>
      </c>
    </row>
    <row r="127" customFormat="false" ht="12.75" hidden="false" customHeight="true" outlineLevel="0" collapsed="false">
      <c r="A127" s="36" t="s">
        <v>16</v>
      </c>
      <c r="B127" s="1" t="s">
        <v>355</v>
      </c>
      <c r="C127" s="19" t="s">
        <v>358</v>
      </c>
      <c r="D127" s="2" t="n">
        <v>0.404153354632593</v>
      </c>
      <c r="E127" s="3" t="n">
        <v>0.667685314064799</v>
      </c>
      <c r="F127" s="4" t="n">
        <v>8</v>
      </c>
      <c r="G127" s="4" t="n">
        <v>8</v>
      </c>
      <c r="H127" s="6" t="n">
        <v>3.15</v>
      </c>
      <c r="I127" s="6" t="n">
        <v>3.15</v>
      </c>
      <c r="J127" s="6" t="n">
        <v>0</v>
      </c>
      <c r="K127" s="5" t="n">
        <v>1</v>
      </c>
      <c r="L127" s="1" t="n">
        <v>8</v>
      </c>
      <c r="M127" s="1" t="n">
        <v>8</v>
      </c>
      <c r="N127" s="2" t="n">
        <v>3.15</v>
      </c>
      <c r="O127" s="2" t="n">
        <v>3.15</v>
      </c>
      <c r="P127" s="2" t="n">
        <v>0</v>
      </c>
      <c r="Q127" s="3" t="n">
        <v>1</v>
      </c>
      <c r="R127" s="4" t="n">
        <v>8</v>
      </c>
      <c r="S127" s="4" t="n">
        <v>8</v>
      </c>
      <c r="T127" s="6" t="n">
        <v>3.15</v>
      </c>
      <c r="U127" s="6" t="n">
        <v>3.15</v>
      </c>
      <c r="V127" s="6" t="n">
        <v>0</v>
      </c>
      <c r="W127" s="37" t="n">
        <v>1</v>
      </c>
    </row>
    <row r="128" customFormat="false" ht="12.75" hidden="false" customHeight="true" outlineLevel="0" collapsed="false">
      <c r="A128" s="36" t="s">
        <v>16</v>
      </c>
      <c r="B128" s="1" t="s">
        <v>71</v>
      </c>
      <c r="C128" s="19" t="s">
        <v>359</v>
      </c>
      <c r="D128" s="2" t="s">
        <v>20</v>
      </c>
      <c r="E128" s="3" t="s">
        <v>20</v>
      </c>
      <c r="F128" s="4" t="n">
        <v>6</v>
      </c>
      <c r="G128" s="4" t="n">
        <v>6</v>
      </c>
      <c r="H128" s="6" t="n">
        <v>2.36</v>
      </c>
      <c r="I128" s="6" t="n">
        <v>2.36</v>
      </c>
      <c r="J128" s="6" t="n">
        <v>0</v>
      </c>
      <c r="K128" s="5" t="n">
        <v>1</v>
      </c>
      <c r="L128" s="1" t="n">
        <v>6</v>
      </c>
      <c r="M128" s="1" t="n">
        <v>6</v>
      </c>
      <c r="N128" s="2" t="n">
        <v>2.36</v>
      </c>
      <c r="O128" s="2" t="n">
        <v>2.36</v>
      </c>
      <c r="P128" s="2" t="n">
        <v>0</v>
      </c>
      <c r="Q128" s="3" t="n">
        <v>1</v>
      </c>
      <c r="R128" s="4" t="n">
        <v>6</v>
      </c>
      <c r="S128" s="4" t="n">
        <v>6</v>
      </c>
      <c r="T128" s="6" t="n">
        <v>2.36</v>
      </c>
      <c r="U128" s="6" t="n">
        <v>2.36</v>
      </c>
      <c r="V128" s="6" t="n">
        <v>0</v>
      </c>
      <c r="W128" s="37" t="n">
        <v>1</v>
      </c>
    </row>
    <row r="129" customFormat="false" ht="12.75" hidden="false" customHeight="true" outlineLevel="0" collapsed="false">
      <c r="A129" s="36" t="s">
        <v>16</v>
      </c>
      <c r="B129" s="1" t="s">
        <v>169</v>
      </c>
      <c r="C129" s="19" t="s">
        <v>360</v>
      </c>
      <c r="D129" s="2" t="n">
        <v>0.5</v>
      </c>
      <c r="E129" s="3" t="n">
        <v>0.606730296789592</v>
      </c>
      <c r="F129" s="4" t="n">
        <v>111</v>
      </c>
      <c r="G129" s="4" t="n">
        <v>102</v>
      </c>
      <c r="H129" s="6" t="n">
        <v>43.7</v>
      </c>
      <c r="I129" s="6" t="n">
        <v>40.16</v>
      </c>
      <c r="J129" s="6" t="n">
        <v>0.517418636110448</v>
      </c>
      <c r="K129" s="5" t="n">
        <v>0.471944900289147</v>
      </c>
      <c r="L129" s="1" t="n">
        <v>111</v>
      </c>
      <c r="M129" s="1" t="n">
        <v>110</v>
      </c>
      <c r="N129" s="2" t="n">
        <v>43.7</v>
      </c>
      <c r="O129" s="2" t="n">
        <v>43.31</v>
      </c>
      <c r="P129" s="2" t="n">
        <v>0</v>
      </c>
      <c r="Q129" s="3" t="n">
        <v>1</v>
      </c>
      <c r="R129" s="4" t="n">
        <v>102</v>
      </c>
      <c r="S129" s="4" t="n">
        <v>110</v>
      </c>
      <c r="T129" s="6" t="n">
        <v>40.16</v>
      </c>
      <c r="U129" s="6" t="n">
        <v>43.31</v>
      </c>
      <c r="V129" s="6" t="n">
        <v>0.396672616012239</v>
      </c>
      <c r="W129" s="37" t="n">
        <v>0.528812678972789</v>
      </c>
    </row>
    <row r="130" customFormat="false" ht="12.75" hidden="false" customHeight="true" outlineLevel="0" collapsed="false">
      <c r="A130" s="36" t="s">
        <v>16</v>
      </c>
      <c r="B130" s="1" t="s">
        <v>169</v>
      </c>
      <c r="C130" s="19" t="s">
        <v>361</v>
      </c>
      <c r="D130" s="2" t="s">
        <v>20</v>
      </c>
      <c r="E130" s="3" t="s">
        <v>20</v>
      </c>
      <c r="F130" s="4" t="n">
        <v>125</v>
      </c>
      <c r="G130" s="4" t="n">
        <v>86</v>
      </c>
      <c r="H130" s="6" t="n">
        <v>49.21</v>
      </c>
      <c r="I130" s="6" t="n">
        <v>33.86</v>
      </c>
      <c r="J130" s="6" t="n">
        <v>11.7055547576875</v>
      </c>
      <c r="K130" s="5" t="n">
        <v>0.000623138011931149</v>
      </c>
      <c r="L130" s="1" t="n">
        <v>125</v>
      </c>
      <c r="M130" s="1" t="n">
        <v>124</v>
      </c>
      <c r="N130" s="2" t="n">
        <v>49.21</v>
      </c>
      <c r="O130" s="2" t="n">
        <v>48.82</v>
      </c>
      <c r="P130" s="2" t="n">
        <v>0</v>
      </c>
      <c r="Q130" s="3" t="n">
        <v>1</v>
      </c>
      <c r="R130" s="4" t="n">
        <v>86</v>
      </c>
      <c r="S130" s="4" t="n">
        <v>124</v>
      </c>
      <c r="T130" s="6" t="n">
        <v>33.86</v>
      </c>
      <c r="U130" s="6" t="n">
        <v>48.82</v>
      </c>
      <c r="V130" s="6" t="n">
        <v>11.1130073505912</v>
      </c>
      <c r="W130" s="37" t="n">
        <v>0.000857243760492378</v>
      </c>
    </row>
    <row r="131" customFormat="false" ht="12.75" hidden="false" customHeight="true" outlineLevel="0" collapsed="false">
      <c r="A131" s="36" t="s">
        <v>16</v>
      </c>
      <c r="B131" s="1" t="s">
        <v>73</v>
      </c>
      <c r="C131" s="19" t="s">
        <v>517</v>
      </c>
      <c r="D131" s="2" t="n">
        <v>2.18194245772514E-030</v>
      </c>
      <c r="E131" s="3" t="n">
        <v>1</v>
      </c>
      <c r="F131" s="4" t="n">
        <v>6</v>
      </c>
      <c r="G131" s="4" t="n">
        <v>6</v>
      </c>
      <c r="H131" s="6" t="n">
        <v>2.36</v>
      </c>
      <c r="I131" s="6" t="n">
        <v>2.36</v>
      </c>
      <c r="J131" s="6" t="n">
        <v>0</v>
      </c>
      <c r="K131" s="5" t="n">
        <v>1</v>
      </c>
      <c r="L131" s="1" t="n">
        <v>6</v>
      </c>
      <c r="M131" s="1" t="n">
        <v>6</v>
      </c>
      <c r="N131" s="2" t="n">
        <v>2.36</v>
      </c>
      <c r="O131" s="2" t="n">
        <v>2.36</v>
      </c>
      <c r="P131" s="2" t="n">
        <v>0</v>
      </c>
      <c r="Q131" s="3" t="n">
        <v>1</v>
      </c>
      <c r="R131" s="4" t="n">
        <v>6</v>
      </c>
      <c r="S131" s="4" t="n">
        <v>6</v>
      </c>
      <c r="T131" s="6" t="n">
        <v>2.36</v>
      </c>
      <c r="U131" s="6" t="n">
        <v>2.36</v>
      </c>
      <c r="V131" s="6" t="n">
        <v>0</v>
      </c>
      <c r="W131" s="37" t="n">
        <v>1</v>
      </c>
    </row>
    <row r="132" customFormat="false" ht="12.75" hidden="false" customHeight="true" outlineLevel="0" collapsed="false">
      <c r="A132" s="36" t="s">
        <v>16</v>
      </c>
      <c r="B132" s="1" t="s">
        <v>73</v>
      </c>
      <c r="C132" s="19" t="s">
        <v>363</v>
      </c>
      <c r="D132" s="2" t="s">
        <v>20</v>
      </c>
      <c r="E132" s="3" t="s">
        <v>20</v>
      </c>
      <c r="F132" s="4" t="n">
        <v>4</v>
      </c>
      <c r="G132" s="4" t="n">
        <v>4</v>
      </c>
      <c r="H132" s="6" t="n">
        <v>1.57</v>
      </c>
      <c r="I132" s="6" t="n">
        <v>1.57</v>
      </c>
      <c r="J132" s="6" t="n">
        <v>0</v>
      </c>
      <c r="K132" s="5" t="n">
        <v>1</v>
      </c>
      <c r="L132" s="1" t="n">
        <v>4</v>
      </c>
      <c r="M132" s="1" t="n">
        <v>4</v>
      </c>
      <c r="N132" s="2" t="n">
        <v>1.57</v>
      </c>
      <c r="O132" s="2" t="n">
        <v>1.57</v>
      </c>
      <c r="P132" s="2" t="n">
        <v>0</v>
      </c>
      <c r="Q132" s="3" t="n">
        <v>1</v>
      </c>
      <c r="R132" s="4" t="n">
        <v>4</v>
      </c>
      <c r="S132" s="4" t="n">
        <v>4</v>
      </c>
      <c r="T132" s="6" t="n">
        <v>1.57</v>
      </c>
      <c r="U132" s="6" t="n">
        <v>1.57</v>
      </c>
      <c r="V132" s="6" t="n">
        <v>0</v>
      </c>
      <c r="W132" s="37" t="n">
        <v>1</v>
      </c>
    </row>
    <row r="133" customFormat="false" ht="12.75" hidden="false" customHeight="true" outlineLevel="0" collapsed="false">
      <c r="A133" s="36" t="s">
        <v>16</v>
      </c>
      <c r="B133" s="1" t="s">
        <v>73</v>
      </c>
      <c r="C133" s="19" t="s">
        <v>364</v>
      </c>
      <c r="D133" s="2" t="n">
        <v>2.40590590590594</v>
      </c>
      <c r="E133" s="3" t="n">
        <v>0.0908712456482018</v>
      </c>
      <c r="F133" s="4" t="n">
        <v>129</v>
      </c>
      <c r="G133" s="4" t="n">
        <v>100</v>
      </c>
      <c r="H133" s="6" t="n">
        <v>50.79</v>
      </c>
      <c r="I133" s="6" t="n">
        <v>39.37</v>
      </c>
      <c r="J133" s="6" t="n">
        <v>6.23361662832011</v>
      </c>
      <c r="K133" s="5" t="n">
        <v>0.0125347472787897</v>
      </c>
      <c r="L133" s="1" t="n">
        <v>129</v>
      </c>
      <c r="M133" s="1" t="n">
        <v>129</v>
      </c>
      <c r="N133" s="2" t="n">
        <v>50.79</v>
      </c>
      <c r="O133" s="2" t="n">
        <v>50.79</v>
      </c>
      <c r="P133" s="2" t="n">
        <v>0</v>
      </c>
      <c r="Q133" s="3" t="n">
        <v>1</v>
      </c>
      <c r="R133" s="4" t="n">
        <v>100</v>
      </c>
      <c r="S133" s="4" t="n">
        <v>129</v>
      </c>
      <c r="T133" s="6" t="n">
        <v>39.37</v>
      </c>
      <c r="U133" s="6" t="n">
        <v>50.79</v>
      </c>
      <c r="V133" s="6" t="n">
        <v>6.23361662832011</v>
      </c>
      <c r="W133" s="37" t="n">
        <v>0.0125347472787897</v>
      </c>
    </row>
    <row r="134" customFormat="false" ht="12.75" hidden="false" customHeight="true" outlineLevel="0" collapsed="false">
      <c r="A134" s="36" t="s">
        <v>16</v>
      </c>
      <c r="B134" s="1" t="s">
        <v>73</v>
      </c>
      <c r="C134" s="19" t="s">
        <v>518</v>
      </c>
      <c r="D134" s="2" t="s">
        <v>20</v>
      </c>
      <c r="E134" s="3" t="s">
        <v>20</v>
      </c>
      <c r="F134" s="4" t="n">
        <v>7</v>
      </c>
      <c r="G134" s="4" t="n">
        <v>7</v>
      </c>
      <c r="H134" s="6" t="n">
        <v>2.76</v>
      </c>
      <c r="I134" s="6" t="n">
        <v>2.76</v>
      </c>
      <c r="J134" s="6" t="n">
        <v>0</v>
      </c>
      <c r="K134" s="5" t="n">
        <v>1</v>
      </c>
      <c r="L134" s="1" t="n">
        <v>7</v>
      </c>
      <c r="M134" s="1" t="n">
        <v>7</v>
      </c>
      <c r="N134" s="2" t="n">
        <v>2.76</v>
      </c>
      <c r="O134" s="2" t="n">
        <v>2.76</v>
      </c>
      <c r="P134" s="2" t="n">
        <v>0</v>
      </c>
      <c r="Q134" s="3" t="n">
        <v>1</v>
      </c>
      <c r="R134" s="4" t="n">
        <v>7</v>
      </c>
      <c r="S134" s="4" t="n">
        <v>7</v>
      </c>
      <c r="T134" s="6" t="n">
        <v>2.76</v>
      </c>
      <c r="U134" s="6" t="n">
        <v>2.76</v>
      </c>
      <c r="V134" s="6" t="n">
        <v>0</v>
      </c>
      <c r="W134" s="37" t="n">
        <v>1</v>
      </c>
    </row>
    <row r="135" customFormat="false" ht="12.75" hidden="false" customHeight="true" outlineLevel="0" collapsed="false">
      <c r="A135" s="36" t="s">
        <v>16</v>
      </c>
      <c r="B135" s="1" t="s">
        <v>77</v>
      </c>
      <c r="C135" s="19" t="s">
        <v>368</v>
      </c>
      <c r="D135" s="2" t="n">
        <v>1.13596592217361</v>
      </c>
      <c r="E135" s="3" t="n">
        <v>0.32165711820389</v>
      </c>
      <c r="F135" s="4" t="n">
        <v>0</v>
      </c>
      <c r="G135" s="4" t="n">
        <v>2</v>
      </c>
      <c r="H135" s="6" t="n">
        <v>0</v>
      </c>
      <c r="I135" s="6" t="n">
        <v>0.79</v>
      </c>
      <c r="J135" s="6" t="n">
        <v>0.50197628458498</v>
      </c>
      <c r="K135" s="5" t="n">
        <v>0.478633044656292</v>
      </c>
      <c r="L135" s="1" t="n">
        <v>0</v>
      </c>
      <c r="M135" s="1" t="n">
        <v>0</v>
      </c>
      <c r="N135" s="2" t="n">
        <v>0</v>
      </c>
      <c r="O135" s="2" t="n">
        <v>0</v>
      </c>
      <c r="P135" s="2" t="n">
        <v>0</v>
      </c>
      <c r="Q135" s="3" t="n">
        <v>1</v>
      </c>
      <c r="R135" s="4" t="n">
        <v>2</v>
      </c>
      <c r="S135" s="4" t="n">
        <v>0</v>
      </c>
      <c r="T135" s="6" t="n">
        <v>0.79</v>
      </c>
      <c r="U135" s="6" t="n">
        <v>0</v>
      </c>
      <c r="V135" s="6" t="n">
        <v>0.50197628458498</v>
      </c>
      <c r="W135" s="37" t="n">
        <v>0.478633044656292</v>
      </c>
    </row>
    <row r="136" customFormat="false" ht="12.75" hidden="false" customHeight="true" outlineLevel="0" collapsed="false">
      <c r="A136" s="36" t="s">
        <v>16</v>
      </c>
      <c r="B136" s="1" t="s">
        <v>77</v>
      </c>
      <c r="C136" s="19" t="s">
        <v>369</v>
      </c>
      <c r="D136" s="2" t="s">
        <v>20</v>
      </c>
      <c r="E136" s="3" t="s">
        <v>20</v>
      </c>
      <c r="F136" s="4" t="n">
        <v>6</v>
      </c>
      <c r="G136" s="4" t="n">
        <v>6</v>
      </c>
      <c r="H136" s="6" t="n">
        <v>2.36</v>
      </c>
      <c r="I136" s="6" t="n">
        <v>2.36</v>
      </c>
      <c r="J136" s="6" t="n">
        <v>0</v>
      </c>
      <c r="K136" s="5" t="n">
        <v>1</v>
      </c>
      <c r="L136" s="1" t="n">
        <v>6</v>
      </c>
      <c r="M136" s="1" t="n">
        <v>6</v>
      </c>
      <c r="N136" s="2" t="n">
        <v>2.36</v>
      </c>
      <c r="O136" s="2" t="n">
        <v>2.36</v>
      </c>
      <c r="P136" s="2" t="n">
        <v>0</v>
      </c>
      <c r="Q136" s="3" t="n">
        <v>1</v>
      </c>
      <c r="R136" s="4" t="n">
        <v>6</v>
      </c>
      <c r="S136" s="4" t="n">
        <v>6</v>
      </c>
      <c r="T136" s="6" t="n">
        <v>2.36</v>
      </c>
      <c r="U136" s="6" t="n">
        <v>2.36</v>
      </c>
      <c r="V136" s="6" t="n">
        <v>0</v>
      </c>
      <c r="W136" s="37" t="n">
        <v>1</v>
      </c>
    </row>
    <row r="137" customFormat="false" ht="12.75" hidden="false" customHeight="true" outlineLevel="0" collapsed="false">
      <c r="A137" s="36" t="s">
        <v>16</v>
      </c>
      <c r="B137" s="1" t="s">
        <v>77</v>
      </c>
      <c r="C137" s="19" t="s">
        <v>371</v>
      </c>
      <c r="D137" s="2" t="n">
        <v>140.21368689958</v>
      </c>
      <c r="E137" s="3" t="n">
        <v>1.50790518249631E-052</v>
      </c>
      <c r="F137" s="4" t="n">
        <v>1</v>
      </c>
      <c r="G137" s="4" t="n">
        <v>1</v>
      </c>
      <c r="H137" s="6" t="n">
        <v>0.39</v>
      </c>
      <c r="I137" s="6" t="n">
        <v>0.39</v>
      </c>
      <c r="J137" s="6" t="n">
        <v>0</v>
      </c>
      <c r="K137" s="5" t="n">
        <v>1</v>
      </c>
      <c r="L137" s="1" t="n">
        <v>1</v>
      </c>
      <c r="M137" s="1" t="n">
        <v>1</v>
      </c>
      <c r="N137" s="2" t="n">
        <v>0.39</v>
      </c>
      <c r="O137" s="2" t="n">
        <v>0.39</v>
      </c>
      <c r="P137" s="2" t="n">
        <v>0</v>
      </c>
      <c r="Q137" s="3" t="n">
        <v>1</v>
      </c>
      <c r="R137" s="4" t="n">
        <v>1</v>
      </c>
      <c r="S137" s="4" t="n">
        <v>1</v>
      </c>
      <c r="T137" s="6" t="n">
        <v>0.39</v>
      </c>
      <c r="U137" s="6" t="n">
        <v>0.39</v>
      </c>
      <c r="V137" s="6" t="n">
        <v>0</v>
      </c>
      <c r="W137" s="37" t="n">
        <v>1</v>
      </c>
    </row>
    <row r="138" customFormat="false" ht="12.75" hidden="false" customHeight="true" outlineLevel="0" collapsed="false">
      <c r="A138" s="36" t="s">
        <v>16</v>
      </c>
      <c r="B138" s="1" t="s">
        <v>77</v>
      </c>
      <c r="C138" s="19" t="s">
        <v>373</v>
      </c>
      <c r="D138" s="2" t="s">
        <v>20</v>
      </c>
      <c r="E138" s="3" t="s">
        <v>20</v>
      </c>
      <c r="F138" s="4" t="n">
        <v>5</v>
      </c>
      <c r="G138" s="4" t="n">
        <v>2</v>
      </c>
      <c r="H138" s="6" t="n">
        <v>1.97</v>
      </c>
      <c r="I138" s="6" t="n">
        <v>0.79</v>
      </c>
      <c r="J138" s="6" t="n">
        <v>0.579412603364699</v>
      </c>
      <c r="K138" s="5" t="n">
        <v>0.446542653795307</v>
      </c>
      <c r="L138" s="1" t="n">
        <v>5</v>
      </c>
      <c r="M138" s="1" t="n">
        <v>5</v>
      </c>
      <c r="N138" s="2" t="n">
        <v>1.97</v>
      </c>
      <c r="O138" s="2" t="n">
        <v>1.97</v>
      </c>
      <c r="P138" s="2" t="n">
        <v>0</v>
      </c>
      <c r="Q138" s="3" t="n">
        <v>1</v>
      </c>
      <c r="R138" s="4" t="n">
        <v>2</v>
      </c>
      <c r="S138" s="4" t="n">
        <v>5</v>
      </c>
      <c r="T138" s="6" t="n">
        <v>0.79</v>
      </c>
      <c r="U138" s="6" t="n">
        <v>1.97</v>
      </c>
      <c r="V138" s="6" t="n">
        <v>0.579412603364699</v>
      </c>
      <c r="W138" s="37" t="n">
        <v>0.446542653795307</v>
      </c>
    </row>
    <row r="139" customFormat="false" ht="12.75" hidden="false" customHeight="true" outlineLevel="0" collapsed="false">
      <c r="A139" s="36" t="s">
        <v>16</v>
      </c>
      <c r="B139" s="1" t="s">
        <v>77</v>
      </c>
      <c r="C139" s="19" t="s">
        <v>374</v>
      </c>
      <c r="D139" s="2" t="n">
        <v>3.80958535033698E-031</v>
      </c>
      <c r="E139" s="3" t="n">
        <v>1</v>
      </c>
      <c r="F139" s="4" t="n">
        <v>3</v>
      </c>
      <c r="G139" s="4" t="n">
        <v>3</v>
      </c>
      <c r="H139" s="6" t="n">
        <v>1.18</v>
      </c>
      <c r="I139" s="6" t="n">
        <v>1.18</v>
      </c>
      <c r="J139" s="6" t="n">
        <v>0</v>
      </c>
      <c r="K139" s="5" t="n">
        <v>1</v>
      </c>
      <c r="L139" s="1" t="n">
        <v>3</v>
      </c>
      <c r="M139" s="1" t="n">
        <v>3</v>
      </c>
      <c r="N139" s="2" t="n">
        <v>1.18</v>
      </c>
      <c r="O139" s="2" t="n">
        <v>1.18</v>
      </c>
      <c r="P139" s="2" t="n">
        <v>0</v>
      </c>
      <c r="Q139" s="3" t="n">
        <v>1</v>
      </c>
      <c r="R139" s="4" t="n">
        <v>3</v>
      </c>
      <c r="S139" s="4" t="n">
        <v>3</v>
      </c>
      <c r="T139" s="6" t="n">
        <v>1.18</v>
      </c>
      <c r="U139" s="6" t="n">
        <v>1.18</v>
      </c>
      <c r="V139" s="6" t="n">
        <v>0</v>
      </c>
      <c r="W139" s="37" t="n">
        <v>1</v>
      </c>
    </row>
    <row r="140" customFormat="false" ht="12.75" hidden="false" customHeight="true" outlineLevel="0" collapsed="false">
      <c r="A140" s="36" t="s">
        <v>16</v>
      </c>
      <c r="B140" s="1" t="s">
        <v>77</v>
      </c>
      <c r="C140" s="19" t="s">
        <v>519</v>
      </c>
      <c r="D140" s="2" t="s">
        <v>20</v>
      </c>
      <c r="E140" s="3" t="s">
        <v>20</v>
      </c>
      <c r="F140" s="4" t="n">
        <v>1</v>
      </c>
      <c r="G140" s="4" t="n">
        <v>1</v>
      </c>
      <c r="H140" s="6" t="n">
        <v>0.39</v>
      </c>
      <c r="I140" s="6" t="n">
        <v>0.39</v>
      </c>
      <c r="J140" s="6" t="n">
        <v>0</v>
      </c>
      <c r="K140" s="5" t="n">
        <v>1</v>
      </c>
      <c r="L140" s="1" t="n">
        <v>1</v>
      </c>
      <c r="M140" s="1" t="n">
        <v>1</v>
      </c>
      <c r="N140" s="2" t="n">
        <v>0.39</v>
      </c>
      <c r="O140" s="2" t="n">
        <v>0.39</v>
      </c>
      <c r="P140" s="2" t="n">
        <v>0</v>
      </c>
      <c r="Q140" s="3" t="n">
        <v>1</v>
      </c>
      <c r="R140" s="4" t="n">
        <v>1</v>
      </c>
      <c r="S140" s="4" t="n">
        <v>1</v>
      </c>
      <c r="T140" s="6" t="n">
        <v>0.39</v>
      </c>
      <c r="U140" s="6" t="n">
        <v>0.39</v>
      </c>
      <c r="V140" s="6" t="n">
        <v>0</v>
      </c>
      <c r="W140" s="37" t="n">
        <v>1</v>
      </c>
    </row>
    <row r="141" customFormat="false" ht="12.75" hidden="false" customHeight="true" outlineLevel="0" collapsed="false">
      <c r="A141" s="36" t="s">
        <v>16</v>
      </c>
      <c r="B141" s="1" t="s">
        <v>77</v>
      </c>
      <c r="C141" s="19" t="s">
        <v>383</v>
      </c>
      <c r="D141" s="2" t="n">
        <v>0.5</v>
      </c>
      <c r="E141" s="3" t="n">
        <v>0.606730296789592</v>
      </c>
      <c r="F141" s="4" t="n">
        <v>4</v>
      </c>
      <c r="G141" s="4" t="n">
        <v>3</v>
      </c>
      <c r="H141" s="6" t="n">
        <v>1.57</v>
      </c>
      <c r="I141" s="6" t="n">
        <v>1.18</v>
      </c>
      <c r="J141" s="6" t="n">
        <v>0</v>
      </c>
      <c r="K141" s="5" t="n">
        <v>1</v>
      </c>
      <c r="L141" s="1" t="n">
        <v>4</v>
      </c>
      <c r="M141" s="1" t="n">
        <v>4</v>
      </c>
      <c r="N141" s="2" t="n">
        <v>1.57</v>
      </c>
      <c r="O141" s="2" t="n">
        <v>1.57</v>
      </c>
      <c r="P141" s="2" t="n">
        <v>0</v>
      </c>
      <c r="Q141" s="3" t="n">
        <v>1</v>
      </c>
      <c r="R141" s="4" t="n">
        <v>3</v>
      </c>
      <c r="S141" s="4" t="n">
        <v>4</v>
      </c>
      <c r="T141" s="6" t="n">
        <v>1.18</v>
      </c>
      <c r="U141" s="6" t="n">
        <v>1.57</v>
      </c>
      <c r="V141" s="6" t="n">
        <v>0</v>
      </c>
      <c r="W141" s="37" t="n">
        <v>1</v>
      </c>
    </row>
    <row r="142" customFormat="false" ht="12.75" hidden="false" customHeight="true" outlineLevel="0" collapsed="false">
      <c r="A142" s="36" t="s">
        <v>81</v>
      </c>
      <c r="B142" s="1" t="s">
        <v>82</v>
      </c>
      <c r="C142" s="19" t="s">
        <v>520</v>
      </c>
      <c r="D142" s="2" t="s">
        <v>20</v>
      </c>
      <c r="E142" s="3" t="s">
        <v>20</v>
      </c>
      <c r="F142" s="4" t="n">
        <v>59</v>
      </c>
      <c r="G142" s="4" t="n">
        <v>50</v>
      </c>
      <c r="H142" s="6" t="n">
        <v>23.23</v>
      </c>
      <c r="I142" s="6" t="n">
        <v>19.69</v>
      </c>
      <c r="J142" s="6" t="n">
        <v>0.747556965809018</v>
      </c>
      <c r="K142" s="5" t="n">
        <v>0.387250813831411</v>
      </c>
      <c r="L142" s="1" t="n">
        <v>59</v>
      </c>
      <c r="M142" s="1" t="n">
        <v>58</v>
      </c>
      <c r="N142" s="2" t="n">
        <v>23.23</v>
      </c>
      <c r="O142" s="2" t="n">
        <v>22.83</v>
      </c>
      <c r="P142" s="2" t="n">
        <v>0</v>
      </c>
      <c r="Q142" s="3" t="n">
        <v>1</v>
      </c>
      <c r="R142" s="4" t="n">
        <v>50</v>
      </c>
      <c r="S142" s="4" t="n">
        <v>58</v>
      </c>
      <c r="T142" s="6" t="n">
        <v>19.69</v>
      </c>
      <c r="U142" s="6" t="n">
        <v>22.83</v>
      </c>
      <c r="V142" s="6" t="n">
        <v>0.576203703703704</v>
      </c>
      <c r="W142" s="37" t="n">
        <v>0.447804206939351</v>
      </c>
    </row>
    <row r="143" customFormat="false" ht="12.75" hidden="false" customHeight="true" outlineLevel="0" collapsed="false">
      <c r="A143" s="36" t="s">
        <v>81</v>
      </c>
      <c r="B143" s="1" t="s">
        <v>82</v>
      </c>
      <c r="C143" s="19" t="s">
        <v>521</v>
      </c>
      <c r="D143" s="2" t="n">
        <v>0.500000000000003</v>
      </c>
      <c r="E143" s="3" t="n">
        <v>0.60673029678959</v>
      </c>
      <c r="F143" s="4" t="n">
        <v>11</v>
      </c>
      <c r="G143" s="4" t="n">
        <v>10</v>
      </c>
      <c r="H143" s="6" t="n">
        <v>4.33</v>
      </c>
      <c r="I143" s="6" t="n">
        <v>3.94</v>
      </c>
      <c r="J143" s="6" t="n">
        <v>0</v>
      </c>
      <c r="K143" s="5" t="n">
        <v>1</v>
      </c>
      <c r="L143" s="1" t="n">
        <v>11</v>
      </c>
      <c r="M143" s="1" t="n">
        <v>11</v>
      </c>
      <c r="N143" s="2" t="n">
        <v>4.33</v>
      </c>
      <c r="O143" s="2" t="n">
        <v>4.33</v>
      </c>
      <c r="P143" s="2" t="n">
        <v>0</v>
      </c>
      <c r="Q143" s="3" t="n">
        <v>1</v>
      </c>
      <c r="R143" s="4" t="n">
        <v>10</v>
      </c>
      <c r="S143" s="4" t="n">
        <v>11</v>
      </c>
      <c r="T143" s="6" t="n">
        <v>3.94</v>
      </c>
      <c r="U143" s="6" t="n">
        <v>4.33</v>
      </c>
      <c r="V143" s="6" t="n">
        <v>0</v>
      </c>
      <c r="W143" s="37" t="n">
        <v>1</v>
      </c>
    </row>
    <row r="144" customFormat="false" ht="12.75" hidden="false" customHeight="true" outlineLevel="0" collapsed="false">
      <c r="A144" s="36" t="s">
        <v>81</v>
      </c>
      <c r="B144" s="1" t="s">
        <v>305</v>
      </c>
      <c r="C144" s="19" t="s">
        <v>522</v>
      </c>
      <c r="D144" s="2" t="s">
        <v>20</v>
      </c>
      <c r="E144" s="3" t="s">
        <v>20</v>
      </c>
      <c r="F144" s="4" t="n">
        <v>1</v>
      </c>
      <c r="G144" s="4" t="n">
        <v>1</v>
      </c>
      <c r="H144" s="6" t="n">
        <v>0.39</v>
      </c>
      <c r="I144" s="6" t="n">
        <v>0.39</v>
      </c>
      <c r="J144" s="6" t="n">
        <v>0</v>
      </c>
      <c r="K144" s="5" t="n">
        <v>1</v>
      </c>
      <c r="L144" s="1" t="n">
        <v>1</v>
      </c>
      <c r="M144" s="1" t="n">
        <v>1</v>
      </c>
      <c r="N144" s="2" t="n">
        <v>0.39</v>
      </c>
      <c r="O144" s="2" t="n">
        <v>0.39</v>
      </c>
      <c r="P144" s="2" t="n">
        <v>0</v>
      </c>
      <c r="Q144" s="3" t="n">
        <v>1</v>
      </c>
      <c r="R144" s="4" t="n">
        <v>1</v>
      </c>
      <c r="S144" s="4" t="n">
        <v>1</v>
      </c>
      <c r="T144" s="6" t="n">
        <v>0.39</v>
      </c>
      <c r="U144" s="6" t="n">
        <v>0.39</v>
      </c>
      <c r="V144" s="6" t="n">
        <v>0</v>
      </c>
      <c r="W144" s="37" t="n">
        <v>1</v>
      </c>
    </row>
    <row r="145" customFormat="false" ht="12.75" hidden="false" customHeight="true" outlineLevel="0" collapsed="false">
      <c r="A145" s="36" t="s">
        <v>81</v>
      </c>
      <c r="B145" s="1" t="s">
        <v>305</v>
      </c>
      <c r="C145" s="19" t="s">
        <v>523</v>
      </c>
      <c r="D145" s="2" t="n">
        <v>1.56407430981385E-029</v>
      </c>
      <c r="E145" s="3" t="n">
        <v>1</v>
      </c>
      <c r="F145" s="4" t="n">
        <v>2</v>
      </c>
      <c r="G145" s="4" t="n">
        <v>2</v>
      </c>
      <c r="H145" s="6" t="n">
        <v>0.79</v>
      </c>
      <c r="I145" s="6" t="n">
        <v>0.79</v>
      </c>
      <c r="J145" s="6" t="n">
        <v>0</v>
      </c>
      <c r="K145" s="5" t="n">
        <v>1</v>
      </c>
      <c r="L145" s="1" t="n">
        <v>2</v>
      </c>
      <c r="M145" s="1" t="n">
        <v>2</v>
      </c>
      <c r="N145" s="2" t="n">
        <v>0.79</v>
      </c>
      <c r="O145" s="2" t="n">
        <v>0.79</v>
      </c>
      <c r="P145" s="2" t="n">
        <v>0</v>
      </c>
      <c r="Q145" s="3" t="n">
        <v>1</v>
      </c>
      <c r="R145" s="4" t="n">
        <v>2</v>
      </c>
      <c r="S145" s="4" t="n">
        <v>2</v>
      </c>
      <c r="T145" s="6" t="n">
        <v>0.79</v>
      </c>
      <c r="U145" s="6" t="n">
        <v>0.79</v>
      </c>
      <c r="V145" s="6" t="n">
        <v>0</v>
      </c>
      <c r="W145" s="37" t="n">
        <v>1</v>
      </c>
    </row>
    <row r="146" customFormat="false" ht="12.75" hidden="false" customHeight="true" outlineLevel="0" collapsed="false">
      <c r="A146" s="36" t="s">
        <v>81</v>
      </c>
      <c r="B146" s="1" t="s">
        <v>305</v>
      </c>
      <c r="C146" s="19" t="s">
        <v>524</v>
      </c>
      <c r="D146" s="2" t="s">
        <v>20</v>
      </c>
      <c r="E146" s="3" t="s">
        <v>20</v>
      </c>
      <c r="F146" s="4" t="n">
        <v>1</v>
      </c>
      <c r="G146" s="4" t="n">
        <v>0</v>
      </c>
      <c r="H146" s="6" t="n">
        <v>0.39</v>
      </c>
      <c r="I146" s="6" t="n">
        <v>0</v>
      </c>
      <c r="J146" s="6" t="n">
        <v>0</v>
      </c>
      <c r="K146" s="5" t="n">
        <v>1</v>
      </c>
      <c r="L146" s="1" t="n">
        <v>1</v>
      </c>
      <c r="M146" s="1" t="n">
        <v>1</v>
      </c>
      <c r="N146" s="2" t="n">
        <v>0.39</v>
      </c>
      <c r="O146" s="2" t="n">
        <v>0.39</v>
      </c>
      <c r="P146" s="2" t="n">
        <v>0</v>
      </c>
      <c r="Q146" s="3" t="n">
        <v>1</v>
      </c>
      <c r="R146" s="4" t="n">
        <v>0</v>
      </c>
      <c r="S146" s="4" t="n">
        <v>1</v>
      </c>
      <c r="T146" s="6" t="n">
        <v>0</v>
      </c>
      <c r="U146" s="6" t="n">
        <v>0.39</v>
      </c>
      <c r="V146" s="6" t="n">
        <v>0</v>
      </c>
      <c r="W146" s="37" t="n">
        <v>1</v>
      </c>
    </row>
    <row r="147" customFormat="false" ht="12.75" hidden="false" customHeight="true" outlineLevel="0" collapsed="false">
      <c r="A147" s="36" t="s">
        <v>81</v>
      </c>
      <c r="B147" s="1" t="s">
        <v>115</v>
      </c>
      <c r="C147" s="19" t="s">
        <v>525</v>
      </c>
      <c r="D147" s="2" t="n">
        <v>10.1604301674679</v>
      </c>
      <c r="E147" s="3" t="n">
        <v>4.41995258358049E-005</v>
      </c>
      <c r="F147" s="4" t="n">
        <v>1</v>
      </c>
      <c r="G147" s="4" t="n">
        <v>1</v>
      </c>
      <c r="H147" s="6" t="n">
        <v>0.39</v>
      </c>
      <c r="I147" s="6" t="n">
        <v>0.39</v>
      </c>
      <c r="J147" s="6" t="n">
        <v>0</v>
      </c>
      <c r="K147" s="5" t="n">
        <v>1</v>
      </c>
      <c r="L147" s="1" t="n">
        <v>1</v>
      </c>
      <c r="M147" s="1" t="n">
        <v>1</v>
      </c>
      <c r="N147" s="2" t="n">
        <v>0.39</v>
      </c>
      <c r="O147" s="2" t="n">
        <v>0.39</v>
      </c>
      <c r="P147" s="2" t="n">
        <v>0</v>
      </c>
      <c r="Q147" s="3" t="n">
        <v>1</v>
      </c>
      <c r="R147" s="4" t="n">
        <v>1</v>
      </c>
      <c r="S147" s="4" t="n">
        <v>1</v>
      </c>
      <c r="T147" s="6" t="n">
        <v>0.39</v>
      </c>
      <c r="U147" s="6" t="n">
        <v>0.39</v>
      </c>
      <c r="V147" s="6" t="n">
        <v>0</v>
      </c>
      <c r="W147" s="37" t="n">
        <v>1</v>
      </c>
    </row>
    <row r="148" customFormat="false" ht="12.75" hidden="false" customHeight="true" outlineLevel="0" collapsed="false">
      <c r="A148" s="36" t="s">
        <v>81</v>
      </c>
      <c r="B148" s="1" t="s">
        <v>115</v>
      </c>
      <c r="C148" s="19" t="s">
        <v>526</v>
      </c>
      <c r="D148" s="2" t="s">
        <v>20</v>
      </c>
      <c r="E148" s="3" t="s">
        <v>20</v>
      </c>
      <c r="F148" s="4" t="n">
        <v>232</v>
      </c>
      <c r="G148" s="4" t="n">
        <v>181</v>
      </c>
      <c r="H148" s="6" t="n">
        <v>91.34</v>
      </c>
      <c r="I148" s="6" t="n">
        <v>71.26</v>
      </c>
      <c r="J148" s="6" t="n">
        <v>32.3690582388174</v>
      </c>
      <c r="K148" s="5" t="n">
        <v>1.27500569114355E-008</v>
      </c>
      <c r="L148" s="1" t="n">
        <v>232</v>
      </c>
      <c r="M148" s="1" t="n">
        <v>234</v>
      </c>
      <c r="N148" s="2" t="n">
        <v>91.34</v>
      </c>
      <c r="O148" s="2" t="n">
        <v>92.13</v>
      </c>
      <c r="P148" s="2" t="n">
        <v>0.0259554465563049</v>
      </c>
      <c r="Q148" s="3" t="n">
        <v>0.87200917324459</v>
      </c>
      <c r="R148" s="4" t="n">
        <v>181</v>
      </c>
      <c r="S148" s="4" t="n">
        <v>234</v>
      </c>
      <c r="T148" s="6" t="n">
        <v>71.26</v>
      </c>
      <c r="U148" s="6" t="n">
        <v>92.13</v>
      </c>
      <c r="V148" s="6" t="n">
        <v>35.5909314678067</v>
      </c>
      <c r="W148" s="37" t="n">
        <v>2.43418099517764E-009</v>
      </c>
    </row>
    <row r="149" customFormat="false" ht="12.75" hidden="false" customHeight="true" outlineLevel="0" collapsed="false">
      <c r="A149" s="36" t="s">
        <v>81</v>
      </c>
      <c r="B149" s="1" t="s">
        <v>115</v>
      </c>
      <c r="C149" s="19" t="s">
        <v>527</v>
      </c>
      <c r="D149" s="2" t="n">
        <v>0.5</v>
      </c>
      <c r="E149" s="3" t="n">
        <v>0.606730296789592</v>
      </c>
      <c r="F149" s="4" t="n">
        <v>44</v>
      </c>
      <c r="G149" s="4" t="n">
        <v>38</v>
      </c>
      <c r="H149" s="6" t="n">
        <v>17.32</v>
      </c>
      <c r="I149" s="6" t="n">
        <v>14.96</v>
      </c>
      <c r="J149" s="6" t="n">
        <v>0.363563494789877</v>
      </c>
      <c r="K149" s="5" t="n">
        <v>0.546533791638638</v>
      </c>
      <c r="L149" s="1" t="n">
        <v>44</v>
      </c>
      <c r="M149" s="1" t="n">
        <v>44</v>
      </c>
      <c r="N149" s="2" t="n">
        <v>17.32</v>
      </c>
      <c r="O149" s="2" t="n">
        <v>17.32</v>
      </c>
      <c r="P149" s="2" t="n">
        <v>0</v>
      </c>
      <c r="Q149" s="3" t="n">
        <v>1</v>
      </c>
      <c r="R149" s="4" t="n">
        <v>38</v>
      </c>
      <c r="S149" s="4" t="n">
        <v>44</v>
      </c>
      <c r="T149" s="6" t="n">
        <v>14.96</v>
      </c>
      <c r="U149" s="6" t="n">
        <v>17.32</v>
      </c>
      <c r="V149" s="6" t="n">
        <v>0.363563494789877</v>
      </c>
      <c r="W149" s="37" t="n">
        <v>0.546533791638638</v>
      </c>
    </row>
    <row r="150" customFormat="false" ht="12.75" hidden="false" customHeight="true" outlineLevel="0" collapsed="false">
      <c r="A150" s="36" t="s">
        <v>81</v>
      </c>
      <c r="B150" s="1" t="s">
        <v>115</v>
      </c>
      <c r="C150" s="19" t="s">
        <v>528</v>
      </c>
      <c r="D150" s="2" t="s">
        <v>20</v>
      </c>
      <c r="E150" s="3" t="s">
        <v>20</v>
      </c>
      <c r="F150" s="4" t="n">
        <v>165</v>
      </c>
      <c r="G150" s="4" t="n">
        <v>102</v>
      </c>
      <c r="H150" s="6" t="n">
        <v>64.96</v>
      </c>
      <c r="I150" s="6" t="n">
        <v>40.16</v>
      </c>
      <c r="J150" s="6" t="n">
        <v>30.347211214198</v>
      </c>
      <c r="K150" s="5" t="n">
        <v>3.61225939040127E-008</v>
      </c>
      <c r="L150" s="1" t="n">
        <v>165</v>
      </c>
      <c r="M150" s="1" t="n">
        <v>164</v>
      </c>
      <c r="N150" s="2" t="n">
        <v>64.96</v>
      </c>
      <c r="O150" s="2" t="n">
        <v>64.57</v>
      </c>
      <c r="P150" s="2" t="n">
        <v>0</v>
      </c>
      <c r="Q150" s="3" t="n">
        <v>1</v>
      </c>
      <c r="R150" s="4" t="n">
        <v>102</v>
      </c>
      <c r="S150" s="4" t="n">
        <v>164</v>
      </c>
      <c r="T150" s="6" t="n">
        <v>40.16</v>
      </c>
      <c r="U150" s="6" t="n">
        <v>64.57</v>
      </c>
      <c r="V150" s="6" t="n">
        <v>29.3647548623625</v>
      </c>
      <c r="W150" s="37" t="n">
        <v>5.99582543820672E-008</v>
      </c>
    </row>
    <row r="151" customFormat="false" ht="12.75" hidden="false" customHeight="true" outlineLevel="0" collapsed="false">
      <c r="A151" s="36" t="s">
        <v>81</v>
      </c>
      <c r="B151" s="1" t="s">
        <v>355</v>
      </c>
      <c r="C151" s="19" t="s">
        <v>529</v>
      </c>
      <c r="D151" s="2" t="n">
        <v>0.5</v>
      </c>
      <c r="E151" s="3" t="n">
        <v>0.606730296789592</v>
      </c>
      <c r="F151" s="4" t="n">
        <v>1</v>
      </c>
      <c r="G151" s="4" t="n">
        <v>1</v>
      </c>
      <c r="H151" s="6" t="n">
        <v>0.39</v>
      </c>
      <c r="I151" s="6" t="n">
        <v>0.39</v>
      </c>
      <c r="J151" s="6" t="n">
        <v>0</v>
      </c>
      <c r="K151" s="5" t="n">
        <v>1</v>
      </c>
      <c r="L151" s="1" t="n">
        <v>1</v>
      </c>
      <c r="M151" s="1" t="n">
        <v>1</v>
      </c>
      <c r="N151" s="2" t="n">
        <v>0.39</v>
      </c>
      <c r="O151" s="2" t="n">
        <v>0.39</v>
      </c>
      <c r="P151" s="2" t="n">
        <v>0</v>
      </c>
      <c r="Q151" s="3" t="n">
        <v>1</v>
      </c>
      <c r="R151" s="4" t="n">
        <v>1</v>
      </c>
      <c r="S151" s="4" t="n">
        <v>1</v>
      </c>
      <c r="T151" s="6" t="n">
        <v>0.39</v>
      </c>
      <c r="U151" s="6" t="n">
        <v>0.39</v>
      </c>
      <c r="V151" s="6" t="n">
        <v>0</v>
      </c>
      <c r="W151" s="37" t="n">
        <v>1</v>
      </c>
    </row>
    <row r="152" customFormat="false" ht="12.75" hidden="false" customHeight="true" outlineLevel="0" collapsed="false">
      <c r="A152" s="36" t="s">
        <v>81</v>
      </c>
      <c r="B152" s="1" t="s">
        <v>355</v>
      </c>
      <c r="C152" s="19" t="s">
        <v>529</v>
      </c>
      <c r="D152" s="2" t="s">
        <v>20</v>
      </c>
      <c r="E152" s="3" t="s">
        <v>20</v>
      </c>
      <c r="F152" s="4" t="n">
        <v>1</v>
      </c>
      <c r="G152" s="4" t="n">
        <v>1</v>
      </c>
      <c r="H152" s="6" t="n">
        <v>0.39</v>
      </c>
      <c r="I152" s="6" t="n">
        <v>0.39</v>
      </c>
      <c r="J152" s="6" t="n">
        <v>0</v>
      </c>
      <c r="K152" s="5" t="n">
        <v>1</v>
      </c>
      <c r="L152" s="1" t="n">
        <v>1</v>
      </c>
      <c r="M152" s="1" t="n">
        <v>1</v>
      </c>
      <c r="N152" s="2" t="n">
        <v>0.39</v>
      </c>
      <c r="O152" s="2" t="n">
        <v>0.39</v>
      </c>
      <c r="P152" s="2" t="n">
        <v>0</v>
      </c>
      <c r="Q152" s="3" t="n">
        <v>1</v>
      </c>
      <c r="R152" s="4" t="n">
        <v>1</v>
      </c>
      <c r="S152" s="4" t="n">
        <v>1</v>
      </c>
      <c r="T152" s="6" t="n">
        <v>0.39</v>
      </c>
      <c r="U152" s="6" t="n">
        <v>0.39</v>
      </c>
      <c r="V152" s="6" t="n">
        <v>0</v>
      </c>
      <c r="W152" s="37" t="n">
        <v>1</v>
      </c>
    </row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K1:K1048576 Q1:Q1048576 W1:W1048576 E1:E10485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0"/>
  <sheetViews>
    <sheetView showFormulas="false" showGridLines="true" showRowColHeaders="true" showZeros="true" rightToLeft="false" tabSelected="false" showOutlineSymbols="true" defaultGridColor="true" view="normal" topLeftCell="E1" colorId="64" zoomScale="140" zoomScaleNormal="140" zoomScalePageLayoutView="100" workbookViewId="0">
      <selection pane="topLeft" activeCell="L14" activeCellId="0" sqref="L1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29.98"/>
    <col collapsed="false" customWidth="true" hidden="false" outlineLevel="0" max="3" min="3" style="1" width="16.3"/>
    <col collapsed="false" customWidth="true" hidden="false" outlineLevel="0" max="4" min="4" style="1" width="8.06"/>
    <col collapsed="false" customWidth="true" hidden="false" outlineLevel="0" max="5" min="5" style="3" width="8.06"/>
    <col collapsed="false" customWidth="true" hidden="false" outlineLevel="0" max="6" min="6" style="4" width="8.56"/>
    <col collapsed="false" customWidth="true" hidden="false" outlineLevel="0" max="7" min="7" style="4" width="5.48"/>
    <col collapsed="false" customWidth="true" hidden="false" outlineLevel="0" max="8" min="8" style="6" width="11.92"/>
    <col collapsed="false" customWidth="true" hidden="false" outlineLevel="0" max="9" min="9" style="6" width="8.86"/>
    <col collapsed="false" customWidth="true" hidden="false" outlineLevel="0" max="10" min="10" style="4" width="11.43"/>
    <col collapsed="false" customWidth="true" hidden="false" outlineLevel="0" max="11" min="11" style="5" width="8.06"/>
    <col collapsed="false" customWidth="true" hidden="false" outlineLevel="0" max="12" min="12" style="1" width="8.56"/>
    <col collapsed="false" customWidth="true" hidden="false" outlineLevel="0" max="13" min="13" style="1" width="7.46"/>
    <col collapsed="false" customWidth="true" hidden="false" outlineLevel="0" max="14" min="14" style="2" width="11.92"/>
    <col collapsed="false" customWidth="true" hidden="false" outlineLevel="0" max="15" min="15" style="2" width="10.84"/>
    <col collapsed="false" customWidth="true" hidden="false" outlineLevel="0" max="16" min="16" style="1" width="11.43"/>
    <col collapsed="false" customWidth="true" hidden="false" outlineLevel="0" max="17" min="17" style="3" width="8.06"/>
    <col collapsed="false" customWidth="true" hidden="false" outlineLevel="0" max="18" min="18" style="4" width="5.48"/>
    <col collapsed="false" customWidth="true" hidden="false" outlineLevel="0" max="19" min="19" style="4" width="7.46"/>
    <col collapsed="false" customWidth="true" hidden="false" outlineLevel="0" max="20" min="20" style="6" width="8.86"/>
    <col collapsed="false" customWidth="true" hidden="false" outlineLevel="0" max="21" min="21" style="6" width="10.84"/>
    <col collapsed="false" customWidth="true" hidden="false" outlineLevel="0" max="22" min="22" style="4" width="11.43"/>
    <col collapsed="false" customWidth="true" hidden="false" outlineLevel="0" max="23" min="23" style="37" width="8.06"/>
    <col collapsed="false" customWidth="false" hidden="false" outlineLevel="0" max="1024" min="24" style="1" width="11.52"/>
  </cols>
  <sheetData>
    <row r="1" customFormat="false" ht="12.75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customFormat="fals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14" t="s">
        <v>8</v>
      </c>
      <c r="F2" s="15" t="s">
        <v>9</v>
      </c>
      <c r="G2" s="15" t="s">
        <v>10</v>
      </c>
      <c r="H2" s="16" t="s">
        <v>11</v>
      </c>
      <c r="I2" s="16" t="s">
        <v>12</v>
      </c>
      <c r="J2" s="16" t="s">
        <v>13</v>
      </c>
      <c r="K2" s="42" t="s">
        <v>8</v>
      </c>
      <c r="L2" s="12" t="s">
        <v>9</v>
      </c>
      <c r="M2" s="12" t="s">
        <v>14</v>
      </c>
      <c r="N2" s="18" t="s">
        <v>11</v>
      </c>
      <c r="O2" s="18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6" t="s">
        <v>12</v>
      </c>
      <c r="U2" s="16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19" t="s">
        <v>16</v>
      </c>
      <c r="B3" s="1" t="s">
        <v>17</v>
      </c>
      <c r="C3" s="19" t="s">
        <v>530</v>
      </c>
      <c r="D3" s="2" t="n">
        <v>2.00695592363348E-030</v>
      </c>
      <c r="E3" s="3" t="n">
        <v>1</v>
      </c>
      <c r="F3" s="4" t="n">
        <v>1</v>
      </c>
      <c r="G3" s="4" t="n">
        <v>1</v>
      </c>
      <c r="H3" s="6" t="n">
        <v>0.63</v>
      </c>
      <c r="I3" s="6" t="n">
        <v>0.63</v>
      </c>
      <c r="J3" s="6" t="n">
        <v>0</v>
      </c>
      <c r="K3" s="5" t="n">
        <v>1</v>
      </c>
      <c r="L3" s="1" t="n">
        <v>1</v>
      </c>
      <c r="M3" s="1" t="n">
        <v>1</v>
      </c>
      <c r="N3" s="2" t="n">
        <v>0.63</v>
      </c>
      <c r="O3" s="2" t="n">
        <v>0.63</v>
      </c>
      <c r="P3" s="2" t="n">
        <v>0</v>
      </c>
      <c r="Q3" s="3" t="n">
        <v>1</v>
      </c>
      <c r="R3" s="4" t="n">
        <v>1</v>
      </c>
      <c r="S3" s="4" t="n">
        <v>1</v>
      </c>
      <c r="T3" s="6" t="n">
        <v>0.63</v>
      </c>
      <c r="U3" s="6" t="n">
        <v>0.63</v>
      </c>
      <c r="V3" s="6" t="n">
        <v>0</v>
      </c>
      <c r="W3" s="37" t="n">
        <v>1</v>
      </c>
    </row>
    <row r="4" customFormat="false" ht="12.75" hidden="false" customHeight="true" outlineLevel="0" collapsed="false">
      <c r="A4" s="19" t="s">
        <v>16</v>
      </c>
      <c r="B4" s="1" t="s">
        <v>17</v>
      </c>
      <c r="C4" s="19" t="s">
        <v>430</v>
      </c>
      <c r="D4" s="2" t="s">
        <v>20</v>
      </c>
      <c r="E4" s="3" t="s">
        <v>20</v>
      </c>
      <c r="F4" s="4" t="n">
        <v>3</v>
      </c>
      <c r="G4" s="4" t="n">
        <v>2</v>
      </c>
      <c r="H4" s="6" t="n">
        <v>1.89</v>
      </c>
      <c r="I4" s="6" t="n">
        <v>1.26</v>
      </c>
      <c r="J4" s="6" t="n">
        <v>0</v>
      </c>
      <c r="K4" s="5" t="n">
        <v>1</v>
      </c>
      <c r="L4" s="1" t="n">
        <v>3</v>
      </c>
      <c r="M4" s="1" t="n">
        <v>2</v>
      </c>
      <c r="N4" s="2" t="n">
        <v>1.89</v>
      </c>
      <c r="O4" s="2" t="n">
        <v>1.26</v>
      </c>
      <c r="P4" s="2" t="n">
        <v>0</v>
      </c>
      <c r="Q4" s="3" t="n">
        <v>1</v>
      </c>
      <c r="R4" s="4" t="n">
        <v>2</v>
      </c>
      <c r="S4" s="4" t="n">
        <v>2</v>
      </c>
      <c r="T4" s="6" t="n">
        <v>1.26</v>
      </c>
      <c r="U4" s="6" t="n">
        <v>1.26</v>
      </c>
      <c r="V4" s="6" t="n">
        <v>0</v>
      </c>
      <c r="W4" s="37" t="n">
        <v>1</v>
      </c>
    </row>
    <row r="5" customFormat="false" ht="12.75" hidden="false" customHeight="true" outlineLevel="0" collapsed="false">
      <c r="A5" s="19" t="s">
        <v>16</v>
      </c>
      <c r="B5" s="1" t="s">
        <v>17</v>
      </c>
      <c r="C5" s="19" t="s">
        <v>531</v>
      </c>
      <c r="D5" s="2" t="n">
        <v>0.144160583941606</v>
      </c>
      <c r="E5" s="3" t="n">
        <v>0.865786655285892</v>
      </c>
      <c r="F5" s="4" t="n">
        <v>1</v>
      </c>
      <c r="G5" s="4" t="n">
        <v>1</v>
      </c>
      <c r="H5" s="6" t="n">
        <v>0.63</v>
      </c>
      <c r="I5" s="6" t="n">
        <v>0.63</v>
      </c>
      <c r="J5" s="6" t="n">
        <v>0</v>
      </c>
      <c r="K5" s="5" t="n">
        <v>1</v>
      </c>
      <c r="L5" s="1" t="n">
        <v>1</v>
      </c>
      <c r="M5" s="1" t="n">
        <v>1</v>
      </c>
      <c r="N5" s="2" t="n">
        <v>0.63</v>
      </c>
      <c r="O5" s="2" t="n">
        <v>0.63</v>
      </c>
      <c r="P5" s="2" t="n">
        <v>0</v>
      </c>
      <c r="Q5" s="3" t="n">
        <v>1</v>
      </c>
      <c r="R5" s="4" t="n">
        <v>1</v>
      </c>
      <c r="S5" s="4" t="n">
        <v>1</v>
      </c>
      <c r="T5" s="6" t="n">
        <v>0.63</v>
      </c>
      <c r="U5" s="6" t="n">
        <v>0.63</v>
      </c>
      <c r="V5" s="6" t="n">
        <v>0</v>
      </c>
      <c r="W5" s="37" t="n">
        <v>1</v>
      </c>
    </row>
    <row r="6" customFormat="false" ht="12.75" hidden="false" customHeight="true" outlineLevel="0" collapsed="false">
      <c r="A6" s="19" t="s">
        <v>16</v>
      </c>
      <c r="B6" s="1" t="s">
        <v>17</v>
      </c>
      <c r="C6" s="19" t="s">
        <v>532</v>
      </c>
      <c r="D6" s="2" t="s">
        <v>20</v>
      </c>
      <c r="E6" s="3" t="s">
        <v>20</v>
      </c>
      <c r="F6" s="4" t="n">
        <v>6</v>
      </c>
      <c r="G6" s="4" t="n">
        <v>6</v>
      </c>
      <c r="H6" s="6" t="n">
        <v>3.77</v>
      </c>
      <c r="I6" s="6" t="n">
        <v>3.77</v>
      </c>
      <c r="J6" s="6" t="n">
        <v>0</v>
      </c>
      <c r="K6" s="5" t="n">
        <v>1</v>
      </c>
      <c r="L6" s="1" t="n">
        <v>6</v>
      </c>
      <c r="M6" s="1" t="n">
        <v>6</v>
      </c>
      <c r="N6" s="2" t="n">
        <v>3.77</v>
      </c>
      <c r="O6" s="2" t="n">
        <v>3.77</v>
      </c>
      <c r="P6" s="2" t="n">
        <v>0</v>
      </c>
      <c r="Q6" s="3" t="n">
        <v>1</v>
      </c>
      <c r="R6" s="4" t="n">
        <v>6</v>
      </c>
      <c r="S6" s="4" t="n">
        <v>6</v>
      </c>
      <c r="T6" s="6" t="n">
        <v>3.77</v>
      </c>
      <c r="U6" s="6" t="n">
        <v>3.77</v>
      </c>
      <c r="V6" s="6" t="n">
        <v>0</v>
      </c>
      <c r="W6" s="37" t="n">
        <v>1</v>
      </c>
    </row>
    <row r="7" customFormat="false" ht="12.75" hidden="false" customHeight="true" outlineLevel="0" collapsed="false">
      <c r="A7" s="19" t="s">
        <v>16</v>
      </c>
      <c r="B7" s="1" t="s">
        <v>17</v>
      </c>
      <c r="C7" s="19" t="s">
        <v>533</v>
      </c>
      <c r="D7" s="2" t="n">
        <v>7.77518983407894E-032</v>
      </c>
      <c r="E7" s="3" t="n">
        <v>1</v>
      </c>
      <c r="F7" s="4" t="n">
        <v>1</v>
      </c>
      <c r="G7" s="4" t="n">
        <v>1</v>
      </c>
      <c r="H7" s="6" t="n">
        <v>0.63</v>
      </c>
      <c r="I7" s="6" t="n">
        <v>0.63</v>
      </c>
      <c r="J7" s="6" t="n">
        <v>0</v>
      </c>
      <c r="K7" s="5" t="n">
        <v>1</v>
      </c>
      <c r="L7" s="1" t="n">
        <v>1</v>
      </c>
      <c r="M7" s="1" t="n">
        <v>1</v>
      </c>
      <c r="N7" s="2" t="n">
        <v>0.63</v>
      </c>
      <c r="O7" s="2" t="n">
        <v>0.63</v>
      </c>
      <c r="P7" s="2" t="n">
        <v>0</v>
      </c>
      <c r="Q7" s="3" t="n">
        <v>1</v>
      </c>
      <c r="R7" s="4" t="n">
        <v>1</v>
      </c>
      <c r="S7" s="4" t="n">
        <v>1</v>
      </c>
      <c r="T7" s="6" t="n">
        <v>0.63</v>
      </c>
      <c r="U7" s="6" t="n">
        <v>0.63</v>
      </c>
      <c r="V7" s="6" t="n">
        <v>0</v>
      </c>
      <c r="W7" s="37" t="n">
        <v>1</v>
      </c>
    </row>
    <row r="8" customFormat="false" ht="12.75" hidden="false" customHeight="true" outlineLevel="0" collapsed="false">
      <c r="A8" s="19" t="s">
        <v>16</v>
      </c>
      <c r="B8" s="1" t="s">
        <v>17</v>
      </c>
      <c r="C8" s="19" t="s">
        <v>180</v>
      </c>
      <c r="D8" s="2" t="s">
        <v>20</v>
      </c>
      <c r="E8" s="3" t="s">
        <v>20</v>
      </c>
      <c r="F8" s="4" t="n">
        <v>1</v>
      </c>
      <c r="G8" s="4" t="n">
        <v>0</v>
      </c>
      <c r="H8" s="6" t="n">
        <v>0.63</v>
      </c>
      <c r="I8" s="6" t="n">
        <v>0</v>
      </c>
      <c r="J8" s="6" t="n">
        <v>0</v>
      </c>
      <c r="K8" s="5" t="n">
        <v>1</v>
      </c>
      <c r="L8" s="1" t="n">
        <v>1</v>
      </c>
      <c r="M8" s="1" t="n">
        <v>1</v>
      </c>
      <c r="N8" s="2" t="n">
        <v>0.63</v>
      </c>
      <c r="O8" s="2" t="n">
        <v>0.63</v>
      </c>
      <c r="P8" s="2" t="n">
        <v>0</v>
      </c>
      <c r="Q8" s="3" t="n">
        <v>1</v>
      </c>
      <c r="R8" s="4" t="n">
        <v>0</v>
      </c>
      <c r="S8" s="4" t="n">
        <v>1</v>
      </c>
      <c r="T8" s="6" t="n">
        <v>0</v>
      </c>
      <c r="U8" s="6" t="n">
        <v>0.63</v>
      </c>
      <c r="V8" s="6" t="n">
        <v>0</v>
      </c>
      <c r="W8" s="37" t="n">
        <v>1</v>
      </c>
    </row>
    <row r="9" customFormat="false" ht="12.75" hidden="false" customHeight="true" outlineLevel="0" collapsed="false">
      <c r="A9" s="19" t="s">
        <v>16</v>
      </c>
      <c r="B9" s="1" t="s">
        <v>17</v>
      </c>
      <c r="C9" s="19" t="s">
        <v>183</v>
      </c>
      <c r="D9" s="2" t="n">
        <v>2.70758884716899E-029</v>
      </c>
      <c r="E9" s="3" t="n">
        <v>1</v>
      </c>
      <c r="F9" s="4" t="n">
        <v>3</v>
      </c>
      <c r="G9" s="4" t="n">
        <v>7</v>
      </c>
      <c r="H9" s="6" t="n">
        <v>1.89</v>
      </c>
      <c r="I9" s="6" t="n">
        <v>4.4</v>
      </c>
      <c r="J9" s="6" t="n">
        <v>0.929220779220779</v>
      </c>
      <c r="K9" s="5" t="n">
        <v>0.335065486993766</v>
      </c>
      <c r="L9" s="1" t="n">
        <v>3</v>
      </c>
      <c r="M9" s="1" t="n">
        <v>3</v>
      </c>
      <c r="N9" s="2" t="n">
        <v>1.89</v>
      </c>
      <c r="O9" s="2" t="n">
        <v>1.89</v>
      </c>
      <c r="P9" s="2" t="n">
        <v>0</v>
      </c>
      <c r="Q9" s="3" t="n">
        <v>1</v>
      </c>
      <c r="R9" s="4" t="n">
        <v>7</v>
      </c>
      <c r="S9" s="4" t="n">
        <v>3</v>
      </c>
      <c r="T9" s="6" t="n">
        <v>4.4</v>
      </c>
      <c r="U9" s="6" t="n">
        <v>1.89</v>
      </c>
      <c r="V9" s="6" t="n">
        <v>0.929220779220779</v>
      </c>
      <c r="W9" s="37" t="n">
        <v>0.335065486993766</v>
      </c>
    </row>
    <row r="10" customFormat="false" ht="12.75" hidden="false" customHeight="true" outlineLevel="0" collapsed="false">
      <c r="A10" s="19" t="s">
        <v>16</v>
      </c>
      <c r="B10" s="1" t="s">
        <v>17</v>
      </c>
      <c r="C10" s="19" t="s">
        <v>534</v>
      </c>
      <c r="D10" s="2" t="s">
        <v>20</v>
      </c>
      <c r="E10" s="3" t="s">
        <v>20</v>
      </c>
      <c r="F10" s="4" t="n">
        <v>5</v>
      </c>
      <c r="G10" s="4" t="n">
        <v>8</v>
      </c>
      <c r="H10" s="6" t="n">
        <v>3.14</v>
      </c>
      <c r="I10" s="6" t="n">
        <v>5.03</v>
      </c>
      <c r="J10" s="6" t="n">
        <v>0.320807061790668</v>
      </c>
      <c r="K10" s="5" t="n">
        <v>0.571123033615562</v>
      </c>
      <c r="L10" s="1" t="n">
        <v>5</v>
      </c>
      <c r="M10" s="1" t="n">
        <v>3</v>
      </c>
      <c r="N10" s="2" t="n">
        <v>3.14</v>
      </c>
      <c r="O10" s="2" t="n">
        <v>1.89</v>
      </c>
      <c r="P10" s="2" t="n">
        <v>0.128225806451613</v>
      </c>
      <c r="Q10" s="3" t="n">
        <v>0.720278722649105</v>
      </c>
      <c r="R10" s="4" t="n">
        <v>8</v>
      </c>
      <c r="S10" s="4" t="n">
        <v>3</v>
      </c>
      <c r="T10" s="6" t="n">
        <v>5.03</v>
      </c>
      <c r="U10" s="6" t="n">
        <v>1.89</v>
      </c>
      <c r="V10" s="6" t="n">
        <v>1.5066627183891</v>
      </c>
      <c r="W10" s="37" t="n">
        <v>0.219649033008983</v>
      </c>
    </row>
    <row r="11" customFormat="false" ht="12.75" hidden="false" customHeight="true" outlineLevel="0" collapsed="false">
      <c r="A11" s="19" t="s">
        <v>16</v>
      </c>
      <c r="B11" s="1" t="s">
        <v>17</v>
      </c>
      <c r="C11" s="19" t="s">
        <v>535</v>
      </c>
      <c r="D11" s="2" t="n">
        <v>6.44264191482295E-031</v>
      </c>
      <c r="E11" s="3" t="n">
        <v>1</v>
      </c>
      <c r="F11" s="4" t="n">
        <v>4</v>
      </c>
      <c r="G11" s="4" t="n">
        <v>4</v>
      </c>
      <c r="H11" s="6" t="n">
        <v>2.52</v>
      </c>
      <c r="I11" s="6" t="n">
        <v>2.52</v>
      </c>
      <c r="J11" s="6" t="n">
        <v>0</v>
      </c>
      <c r="K11" s="5" t="n">
        <v>1</v>
      </c>
      <c r="L11" s="1" t="n">
        <v>4</v>
      </c>
      <c r="M11" s="1" t="n">
        <v>7</v>
      </c>
      <c r="N11" s="2" t="n">
        <v>2.52</v>
      </c>
      <c r="O11" s="2" t="n">
        <v>4.4</v>
      </c>
      <c r="P11" s="2" t="n">
        <v>0.376665679597276</v>
      </c>
      <c r="Q11" s="3" t="n">
        <v>0.539393132415138</v>
      </c>
      <c r="R11" s="4" t="n">
        <v>4</v>
      </c>
      <c r="S11" s="4" t="n">
        <v>7</v>
      </c>
      <c r="T11" s="6" t="n">
        <v>2.52</v>
      </c>
      <c r="U11" s="6" t="n">
        <v>4.4</v>
      </c>
      <c r="V11" s="6" t="n">
        <v>0.376665679597276</v>
      </c>
      <c r="W11" s="37" t="n">
        <v>0.539393132415138</v>
      </c>
    </row>
    <row r="12" customFormat="false" ht="12.75" hidden="false" customHeight="true" outlineLevel="0" collapsed="false">
      <c r="A12" s="19" t="s">
        <v>16</v>
      </c>
      <c r="B12" s="1" t="s">
        <v>17</v>
      </c>
      <c r="C12" s="19" t="s">
        <v>536</v>
      </c>
      <c r="D12" s="2" t="s">
        <v>20</v>
      </c>
      <c r="E12" s="3" t="s">
        <v>20</v>
      </c>
      <c r="F12" s="4" t="n">
        <v>2</v>
      </c>
      <c r="G12" s="4" t="n">
        <v>3</v>
      </c>
      <c r="H12" s="6" t="n">
        <v>1.26</v>
      </c>
      <c r="I12" s="6" t="n">
        <v>1.89</v>
      </c>
      <c r="J12" s="6" t="n">
        <v>0</v>
      </c>
      <c r="K12" s="5" t="n">
        <v>1</v>
      </c>
      <c r="L12" s="1" t="n">
        <v>2</v>
      </c>
      <c r="M12" s="1" t="n">
        <v>5</v>
      </c>
      <c r="N12" s="2" t="n">
        <v>1.26</v>
      </c>
      <c r="O12" s="2" t="n">
        <v>3.14</v>
      </c>
      <c r="P12" s="2" t="n">
        <v>0.584290307762977</v>
      </c>
      <c r="Q12" s="3" t="n">
        <v>0.444635553761655</v>
      </c>
      <c r="R12" s="4" t="n">
        <v>3</v>
      </c>
      <c r="S12" s="4" t="n">
        <v>5</v>
      </c>
      <c r="T12" s="6" t="n">
        <v>1.89</v>
      </c>
      <c r="U12" s="6" t="n">
        <v>3.14</v>
      </c>
      <c r="V12" s="6" t="n">
        <v>0.128225806451613</v>
      </c>
      <c r="W12" s="37" t="n">
        <v>0.720278722649105</v>
      </c>
    </row>
    <row r="13" customFormat="false" ht="12.75" hidden="false" customHeight="true" outlineLevel="0" collapsed="false">
      <c r="A13" s="19" t="s">
        <v>16</v>
      </c>
      <c r="B13" s="1" t="s">
        <v>17</v>
      </c>
      <c r="C13" s="19" t="s">
        <v>537</v>
      </c>
      <c r="D13" s="2" t="n">
        <v>0.500000000000003</v>
      </c>
      <c r="E13" s="3" t="n">
        <v>0.606850194770314</v>
      </c>
      <c r="F13" s="4" t="n">
        <v>7</v>
      </c>
      <c r="G13" s="4" t="n">
        <v>4</v>
      </c>
      <c r="H13" s="6" t="n">
        <v>4.4</v>
      </c>
      <c r="I13" s="6" t="n">
        <v>2.52</v>
      </c>
      <c r="J13" s="6" t="n">
        <v>0.376665679597276</v>
      </c>
      <c r="K13" s="5" t="n">
        <v>0.539393132415138</v>
      </c>
      <c r="L13" s="1" t="n">
        <v>7</v>
      </c>
      <c r="M13" s="1" t="n">
        <v>4</v>
      </c>
      <c r="N13" s="2" t="n">
        <v>4.4</v>
      </c>
      <c r="O13" s="2" t="n">
        <v>2.52</v>
      </c>
      <c r="P13" s="2" t="n">
        <v>0.376665679597276</v>
      </c>
      <c r="Q13" s="3" t="n">
        <v>0.539393132415138</v>
      </c>
      <c r="R13" s="4" t="n">
        <v>4</v>
      </c>
      <c r="S13" s="4" t="n">
        <v>4</v>
      </c>
      <c r="T13" s="6" t="n">
        <v>2.52</v>
      </c>
      <c r="U13" s="6" t="n">
        <v>2.52</v>
      </c>
      <c r="V13" s="6" t="n">
        <v>0</v>
      </c>
      <c r="W13" s="37" t="n">
        <v>1</v>
      </c>
    </row>
    <row r="14" customFormat="false" ht="12.75" hidden="false" customHeight="true" outlineLevel="0" collapsed="false">
      <c r="A14" s="19" t="s">
        <v>16</v>
      </c>
      <c r="B14" s="1" t="s">
        <v>17</v>
      </c>
      <c r="C14" s="19" t="s">
        <v>184</v>
      </c>
      <c r="D14" s="2" t="s">
        <v>20</v>
      </c>
      <c r="E14" s="3" t="s">
        <v>20</v>
      </c>
      <c r="F14" s="4" t="n">
        <v>13</v>
      </c>
      <c r="G14" s="4" t="n">
        <v>9</v>
      </c>
      <c r="H14" s="6" t="n">
        <v>8.18</v>
      </c>
      <c r="I14" s="6" t="n">
        <v>5.66</v>
      </c>
      <c r="J14" s="6" t="n">
        <v>0.439496314496315</v>
      </c>
      <c r="K14" s="5" t="n">
        <v>0.507365663120298</v>
      </c>
      <c r="L14" s="1" t="n">
        <v>13</v>
      </c>
      <c r="M14" s="1" t="n">
        <v>13</v>
      </c>
      <c r="N14" s="2" t="n">
        <v>8.18</v>
      </c>
      <c r="O14" s="2" t="n">
        <v>8.18</v>
      </c>
      <c r="P14" s="2" t="n">
        <v>0</v>
      </c>
      <c r="Q14" s="3" t="n">
        <v>1</v>
      </c>
      <c r="R14" s="4" t="n">
        <v>9</v>
      </c>
      <c r="S14" s="4" t="n">
        <v>13</v>
      </c>
      <c r="T14" s="6" t="n">
        <v>5.66</v>
      </c>
      <c r="U14" s="6" t="n">
        <v>8.18</v>
      </c>
      <c r="V14" s="6" t="n">
        <v>0.439496314496315</v>
      </c>
      <c r="W14" s="37" t="n">
        <v>0.507365663120298</v>
      </c>
    </row>
    <row r="15" customFormat="false" ht="12.75" hidden="false" customHeight="true" outlineLevel="0" collapsed="false">
      <c r="A15" s="19" t="s">
        <v>16</v>
      </c>
      <c r="B15" s="1" t="s">
        <v>17</v>
      </c>
      <c r="C15" s="19" t="s">
        <v>538</v>
      </c>
      <c r="D15" s="2" t="n">
        <v>1.264</v>
      </c>
      <c r="E15" s="3" t="n">
        <v>0.283472185938662</v>
      </c>
      <c r="F15" s="4" t="n">
        <v>9</v>
      </c>
      <c r="G15" s="4" t="n">
        <v>6</v>
      </c>
      <c r="H15" s="6" t="n">
        <v>5.66</v>
      </c>
      <c r="I15" s="6" t="n">
        <v>3.77</v>
      </c>
      <c r="J15" s="6" t="n">
        <v>0.27986798679868</v>
      </c>
      <c r="K15" s="5" t="n">
        <v>0.596787755897888</v>
      </c>
      <c r="L15" s="1" t="n">
        <v>9</v>
      </c>
      <c r="M15" s="1" t="n">
        <v>8</v>
      </c>
      <c r="N15" s="2" t="n">
        <v>5.66</v>
      </c>
      <c r="O15" s="2" t="n">
        <v>5.03</v>
      </c>
      <c r="P15" s="2" t="n">
        <v>0</v>
      </c>
      <c r="Q15" s="3" t="n">
        <v>1</v>
      </c>
      <c r="R15" s="4" t="n">
        <v>6</v>
      </c>
      <c r="S15" s="4" t="n">
        <v>8</v>
      </c>
      <c r="T15" s="6" t="n">
        <v>3.77</v>
      </c>
      <c r="U15" s="6" t="n">
        <v>5.03</v>
      </c>
      <c r="V15" s="6" t="n">
        <v>0.0747180451127819</v>
      </c>
      <c r="W15" s="37" t="n">
        <v>0.784587245087905</v>
      </c>
    </row>
    <row r="16" customFormat="false" ht="12.75" hidden="false" customHeight="true" outlineLevel="0" collapsed="false">
      <c r="A16" s="19" t="s">
        <v>16</v>
      </c>
      <c r="B16" s="1" t="s">
        <v>17</v>
      </c>
      <c r="C16" s="19" t="s">
        <v>185</v>
      </c>
      <c r="D16" s="2" t="s">
        <v>20</v>
      </c>
      <c r="E16" s="3" t="s">
        <v>20</v>
      </c>
      <c r="F16" s="4" t="n">
        <v>11</v>
      </c>
      <c r="G16" s="4" t="n">
        <v>16</v>
      </c>
      <c r="H16" s="6" t="n">
        <v>6.92</v>
      </c>
      <c r="I16" s="6" t="n">
        <v>10.06</v>
      </c>
      <c r="J16" s="6" t="n">
        <v>0.647575410462008</v>
      </c>
      <c r="K16" s="5" t="n">
        <v>0.420980869642195</v>
      </c>
      <c r="L16" s="1" t="n">
        <v>11</v>
      </c>
      <c r="M16" s="1" t="n">
        <v>12</v>
      </c>
      <c r="N16" s="2" t="n">
        <v>6.92</v>
      </c>
      <c r="O16" s="2" t="n">
        <v>7.55</v>
      </c>
      <c r="P16" s="2" t="n">
        <v>0</v>
      </c>
      <c r="Q16" s="3" t="n">
        <v>1</v>
      </c>
      <c r="R16" s="4" t="n">
        <v>16</v>
      </c>
      <c r="S16" s="4" t="n">
        <v>12</v>
      </c>
      <c r="T16" s="6" t="n">
        <v>10.06</v>
      </c>
      <c r="U16" s="6" t="n">
        <v>7.55</v>
      </c>
      <c r="V16" s="6" t="n">
        <v>0.352463054187192</v>
      </c>
      <c r="W16" s="37" t="n">
        <v>0.552722155531021</v>
      </c>
    </row>
    <row r="17" customFormat="false" ht="12.75" hidden="false" customHeight="true" outlineLevel="0" collapsed="false">
      <c r="A17" s="19" t="s">
        <v>16</v>
      </c>
      <c r="B17" s="1" t="s">
        <v>17</v>
      </c>
      <c r="C17" s="19" t="s">
        <v>186</v>
      </c>
      <c r="D17" s="2" t="n">
        <v>1.22730989370398</v>
      </c>
      <c r="E17" s="3" t="n">
        <v>0.294009559717861</v>
      </c>
      <c r="F17" s="4" t="n">
        <v>6</v>
      </c>
      <c r="G17" s="4" t="n">
        <v>7</v>
      </c>
      <c r="H17" s="6" t="n">
        <v>3.77</v>
      </c>
      <c r="I17" s="6" t="n">
        <v>4.4</v>
      </c>
      <c r="J17" s="6" t="n">
        <v>0</v>
      </c>
      <c r="K17" s="5" t="n">
        <v>1</v>
      </c>
      <c r="L17" s="1" t="n">
        <v>6</v>
      </c>
      <c r="M17" s="1" t="n">
        <v>7</v>
      </c>
      <c r="N17" s="2" t="n">
        <v>3.77</v>
      </c>
      <c r="O17" s="2" t="n">
        <v>4.4</v>
      </c>
      <c r="P17" s="2" t="n">
        <v>0</v>
      </c>
      <c r="Q17" s="3" t="n">
        <v>1</v>
      </c>
      <c r="R17" s="4" t="n">
        <v>7</v>
      </c>
      <c r="S17" s="4" t="n">
        <v>7</v>
      </c>
      <c r="T17" s="6" t="n">
        <v>4.4</v>
      </c>
      <c r="U17" s="6" t="n">
        <v>4.4</v>
      </c>
      <c r="V17" s="6" t="n">
        <v>0</v>
      </c>
      <c r="W17" s="37" t="n">
        <v>1</v>
      </c>
    </row>
    <row r="18" customFormat="false" ht="12.75" hidden="false" customHeight="true" outlineLevel="0" collapsed="false">
      <c r="A18" s="19" t="s">
        <v>16</v>
      </c>
      <c r="B18" s="1" t="s">
        <v>17</v>
      </c>
      <c r="C18" s="19" t="s">
        <v>188</v>
      </c>
      <c r="D18" s="2" t="s">
        <v>20</v>
      </c>
      <c r="E18" s="3" t="s">
        <v>20</v>
      </c>
      <c r="F18" s="4" t="n">
        <v>6</v>
      </c>
      <c r="G18" s="4" t="n">
        <v>7</v>
      </c>
      <c r="H18" s="6" t="n">
        <v>3.77</v>
      </c>
      <c r="I18" s="6" t="n">
        <v>4.4</v>
      </c>
      <c r="J18" s="6" t="n">
        <v>0</v>
      </c>
      <c r="K18" s="5" t="n">
        <v>1</v>
      </c>
      <c r="L18" s="1" t="n">
        <v>6</v>
      </c>
      <c r="M18" s="1" t="n">
        <v>7</v>
      </c>
      <c r="N18" s="2" t="n">
        <v>3.77</v>
      </c>
      <c r="O18" s="2" t="n">
        <v>4.4</v>
      </c>
      <c r="P18" s="2" t="n">
        <v>0</v>
      </c>
      <c r="Q18" s="3" t="n">
        <v>1</v>
      </c>
      <c r="R18" s="4" t="n">
        <v>7</v>
      </c>
      <c r="S18" s="4" t="n">
        <v>7</v>
      </c>
      <c r="T18" s="6" t="n">
        <v>4.4</v>
      </c>
      <c r="U18" s="6" t="n">
        <v>4.4</v>
      </c>
      <c r="V18" s="6" t="n">
        <v>0</v>
      </c>
      <c r="W18" s="37" t="n">
        <v>1</v>
      </c>
    </row>
    <row r="19" customFormat="false" ht="12.75" hidden="false" customHeight="true" outlineLevel="0" collapsed="false">
      <c r="A19" s="19" t="s">
        <v>16</v>
      </c>
      <c r="B19" s="1" t="s">
        <v>17</v>
      </c>
      <c r="C19" s="19" t="s">
        <v>432</v>
      </c>
      <c r="D19" s="2" t="n">
        <v>0.617187499999996</v>
      </c>
      <c r="E19" s="3" t="n">
        <v>0.539892484020355</v>
      </c>
      <c r="F19" s="4" t="n">
        <v>28</v>
      </c>
      <c r="G19" s="4" t="n">
        <v>30</v>
      </c>
      <c r="H19" s="6" t="n">
        <v>17.61</v>
      </c>
      <c r="I19" s="6" t="n">
        <v>18.87</v>
      </c>
      <c r="J19" s="6" t="n">
        <v>0.0210875331564987</v>
      </c>
      <c r="K19" s="5" t="n">
        <v>0.884540750940496</v>
      </c>
      <c r="L19" s="1" t="n">
        <v>28</v>
      </c>
      <c r="M19" s="1" t="n">
        <v>34</v>
      </c>
      <c r="N19" s="2" t="n">
        <v>17.61</v>
      </c>
      <c r="O19" s="2" t="n">
        <v>21.38</v>
      </c>
      <c r="P19" s="2" t="n">
        <v>0.500882056451613</v>
      </c>
      <c r="Q19" s="3" t="n">
        <v>0.479112810444522</v>
      </c>
      <c r="R19" s="4" t="n">
        <v>30</v>
      </c>
      <c r="S19" s="4" t="n">
        <v>34</v>
      </c>
      <c r="T19" s="6" t="n">
        <v>18.87</v>
      </c>
      <c r="U19" s="6" t="n">
        <v>21.38</v>
      </c>
      <c r="V19" s="6" t="n">
        <v>0.176058070866142</v>
      </c>
      <c r="W19" s="37" t="n">
        <v>0.674782989921578</v>
      </c>
    </row>
    <row r="20" customFormat="false" ht="12.75" hidden="false" customHeight="true" outlineLevel="0" collapsed="false">
      <c r="A20" s="19" t="s">
        <v>16</v>
      </c>
      <c r="B20" s="1" t="s">
        <v>17</v>
      </c>
      <c r="C20" s="19" t="s">
        <v>539</v>
      </c>
      <c r="D20" s="2" t="s">
        <v>20</v>
      </c>
      <c r="E20" s="3" t="s">
        <v>20</v>
      </c>
      <c r="F20" s="4" t="n">
        <v>0</v>
      </c>
      <c r="G20" s="4" t="n">
        <v>2</v>
      </c>
      <c r="H20" s="6" t="n">
        <v>0</v>
      </c>
      <c r="I20" s="6" t="n">
        <v>1.26</v>
      </c>
      <c r="J20" s="6" t="n">
        <v>0.503164556962025</v>
      </c>
      <c r="K20" s="5" t="n">
        <v>0.478112933783576</v>
      </c>
      <c r="L20" s="1" t="n">
        <v>0</v>
      </c>
      <c r="M20" s="1" t="n">
        <v>1</v>
      </c>
      <c r="N20" s="2" t="n">
        <v>0</v>
      </c>
      <c r="O20" s="2" t="n">
        <v>0.63</v>
      </c>
      <c r="P20" s="2" t="n">
        <v>0</v>
      </c>
      <c r="Q20" s="3" t="n">
        <v>1</v>
      </c>
      <c r="R20" s="4" t="n">
        <v>2</v>
      </c>
      <c r="S20" s="4" t="n">
        <v>1</v>
      </c>
      <c r="T20" s="6" t="n">
        <v>1.26</v>
      </c>
      <c r="U20" s="6" t="n">
        <v>0.63</v>
      </c>
      <c r="V20" s="6" t="n">
        <v>0</v>
      </c>
      <c r="W20" s="37" t="n">
        <v>1</v>
      </c>
    </row>
    <row r="21" customFormat="false" ht="12.75" hidden="false" customHeight="true" outlineLevel="0" collapsed="false">
      <c r="A21" s="19" t="s">
        <v>16</v>
      </c>
      <c r="B21" s="1" t="s">
        <v>17</v>
      </c>
      <c r="C21" s="19" t="s">
        <v>540</v>
      </c>
      <c r="D21" s="2" t="n">
        <v>0.712628865979384</v>
      </c>
      <c r="E21" s="3" t="n">
        <v>0.490878018614831</v>
      </c>
      <c r="F21" s="4" t="n">
        <v>4</v>
      </c>
      <c r="G21" s="4" t="n">
        <v>5</v>
      </c>
      <c r="H21" s="6" t="n">
        <v>2.52</v>
      </c>
      <c r="I21" s="6" t="n">
        <v>3.14</v>
      </c>
      <c r="J21" s="6" t="n">
        <v>0</v>
      </c>
      <c r="K21" s="5" t="n">
        <v>1</v>
      </c>
      <c r="L21" s="1" t="n">
        <v>4</v>
      </c>
      <c r="M21" s="1" t="n">
        <v>5</v>
      </c>
      <c r="N21" s="2" t="n">
        <v>2.52</v>
      </c>
      <c r="O21" s="2" t="n">
        <v>3.14</v>
      </c>
      <c r="P21" s="2" t="n">
        <v>0</v>
      </c>
      <c r="Q21" s="3" t="n">
        <v>1</v>
      </c>
      <c r="R21" s="4" t="n">
        <v>5</v>
      </c>
      <c r="S21" s="4" t="n">
        <v>5</v>
      </c>
      <c r="T21" s="6" t="n">
        <v>3.14</v>
      </c>
      <c r="U21" s="6" t="n">
        <v>3.14</v>
      </c>
      <c r="V21" s="6" t="n">
        <v>0</v>
      </c>
      <c r="W21" s="37" t="n">
        <v>1</v>
      </c>
    </row>
    <row r="22" customFormat="false" ht="12.75" hidden="false" customHeight="true" outlineLevel="0" collapsed="false">
      <c r="A22" s="19" t="s">
        <v>16</v>
      </c>
      <c r="B22" s="1" t="s">
        <v>17</v>
      </c>
      <c r="C22" s="19" t="s">
        <v>190</v>
      </c>
      <c r="D22" s="2" t="s">
        <v>20</v>
      </c>
      <c r="E22" s="3" t="s">
        <v>20</v>
      </c>
      <c r="F22" s="4" t="n">
        <v>1</v>
      </c>
      <c r="G22" s="4" t="n">
        <v>1</v>
      </c>
      <c r="H22" s="6" t="n">
        <v>0.63</v>
      </c>
      <c r="I22" s="6" t="n">
        <v>0.63</v>
      </c>
      <c r="J22" s="6" t="n">
        <v>0</v>
      </c>
      <c r="K22" s="5" t="n">
        <v>1</v>
      </c>
      <c r="L22" s="1" t="n">
        <v>1</v>
      </c>
      <c r="M22" s="1" t="n">
        <v>1</v>
      </c>
      <c r="N22" s="2" t="n">
        <v>0.63</v>
      </c>
      <c r="O22" s="2" t="n">
        <v>0.63</v>
      </c>
      <c r="P22" s="2" t="n">
        <v>0</v>
      </c>
      <c r="Q22" s="3" t="n">
        <v>1</v>
      </c>
      <c r="R22" s="4" t="n">
        <v>1</v>
      </c>
      <c r="S22" s="4" t="n">
        <v>1</v>
      </c>
      <c r="T22" s="6" t="n">
        <v>0.63</v>
      </c>
      <c r="U22" s="6" t="n">
        <v>0.63</v>
      </c>
      <c r="V22" s="6" t="n">
        <v>0</v>
      </c>
      <c r="W22" s="37" t="n">
        <v>1</v>
      </c>
    </row>
    <row r="23" customFormat="false" ht="12.75" hidden="false" customHeight="true" outlineLevel="0" collapsed="false">
      <c r="A23" s="19" t="s">
        <v>16</v>
      </c>
      <c r="B23" s="1" t="s">
        <v>17</v>
      </c>
      <c r="C23" s="19" t="s">
        <v>541</v>
      </c>
      <c r="D23" s="2" t="n">
        <v>0.61718750000003</v>
      </c>
      <c r="E23" s="3" t="n">
        <v>0.539892484020337</v>
      </c>
      <c r="F23" s="4" t="n">
        <v>19</v>
      </c>
      <c r="G23" s="4" t="n">
        <v>21</v>
      </c>
      <c r="H23" s="6" t="n">
        <v>11.95</v>
      </c>
      <c r="I23" s="6" t="n">
        <v>13.21</v>
      </c>
      <c r="J23" s="6" t="n">
        <v>0.0285971223021583</v>
      </c>
      <c r="K23" s="5" t="n">
        <v>0.8657126072773</v>
      </c>
      <c r="L23" s="1" t="n">
        <v>19</v>
      </c>
      <c r="M23" s="1" t="n">
        <v>23</v>
      </c>
      <c r="N23" s="2" t="n">
        <v>11.95</v>
      </c>
      <c r="O23" s="2" t="n">
        <v>14.47</v>
      </c>
      <c r="P23" s="2" t="n">
        <v>0.246894409937888</v>
      </c>
      <c r="Q23" s="3" t="n">
        <v>0.619270357988181</v>
      </c>
      <c r="R23" s="4" t="n">
        <v>21</v>
      </c>
      <c r="S23" s="4" t="n">
        <v>23</v>
      </c>
      <c r="T23" s="6" t="n">
        <v>13.21</v>
      </c>
      <c r="U23" s="6" t="n">
        <v>14.47</v>
      </c>
      <c r="V23" s="6" t="n">
        <v>0.0263769077637691</v>
      </c>
      <c r="W23" s="37" t="n">
        <v>0.870983239760797</v>
      </c>
    </row>
    <row r="24" customFormat="false" ht="12.75" hidden="false" customHeight="true" outlineLevel="0" collapsed="false">
      <c r="A24" s="19" t="s">
        <v>16</v>
      </c>
      <c r="B24" s="1" t="s">
        <v>17</v>
      </c>
      <c r="C24" s="19" t="s">
        <v>542</v>
      </c>
      <c r="D24" s="2" t="s">
        <v>20</v>
      </c>
      <c r="E24" s="3" t="s">
        <v>20</v>
      </c>
      <c r="F24" s="4" t="n">
        <v>1</v>
      </c>
      <c r="G24" s="4" t="n">
        <v>1</v>
      </c>
      <c r="H24" s="6" t="n">
        <v>0.63</v>
      </c>
      <c r="I24" s="6" t="n">
        <v>0.63</v>
      </c>
      <c r="J24" s="6" t="n">
        <v>0</v>
      </c>
      <c r="K24" s="5" t="n">
        <v>1</v>
      </c>
      <c r="L24" s="1" t="n">
        <v>1</v>
      </c>
      <c r="M24" s="1" t="n">
        <v>1</v>
      </c>
      <c r="N24" s="2" t="n">
        <v>0.63</v>
      </c>
      <c r="O24" s="2" t="n">
        <v>0.63</v>
      </c>
      <c r="P24" s="2" t="n">
        <v>0</v>
      </c>
      <c r="Q24" s="3" t="n">
        <v>1</v>
      </c>
      <c r="R24" s="4" t="n">
        <v>1</v>
      </c>
      <c r="S24" s="4" t="n">
        <v>1</v>
      </c>
      <c r="T24" s="6" t="n">
        <v>0.63</v>
      </c>
      <c r="U24" s="6" t="n">
        <v>0.63</v>
      </c>
      <c r="V24" s="6" t="n">
        <v>0</v>
      </c>
      <c r="W24" s="37" t="n">
        <v>1</v>
      </c>
    </row>
    <row r="25" customFormat="false" ht="12.75" hidden="false" customHeight="true" outlineLevel="0" collapsed="false">
      <c r="A25" s="19" t="s">
        <v>16</v>
      </c>
      <c r="B25" s="1" t="s">
        <v>17</v>
      </c>
      <c r="C25" s="19" t="s">
        <v>192</v>
      </c>
      <c r="D25" s="2" t="n">
        <v>0.491255343956477</v>
      </c>
      <c r="E25" s="3" t="n">
        <v>0.612168989725686</v>
      </c>
      <c r="F25" s="4" t="n">
        <v>51</v>
      </c>
      <c r="G25" s="4" t="n">
        <v>47</v>
      </c>
      <c r="H25" s="6" t="n">
        <v>32.08</v>
      </c>
      <c r="I25" s="6" t="n">
        <v>29.56</v>
      </c>
      <c r="J25" s="6" t="n">
        <v>0.132745825602968</v>
      </c>
      <c r="K25" s="5" t="n">
        <v>0.715601889794848</v>
      </c>
      <c r="L25" s="1" t="n">
        <v>51</v>
      </c>
      <c r="M25" s="1" t="n">
        <v>47</v>
      </c>
      <c r="N25" s="2" t="n">
        <v>32.08</v>
      </c>
      <c r="O25" s="2" t="n">
        <v>29.56</v>
      </c>
      <c r="P25" s="2" t="n">
        <v>0.132745825602968</v>
      </c>
      <c r="Q25" s="3" t="n">
        <v>0.715601889794848</v>
      </c>
      <c r="R25" s="4" t="n">
        <v>47</v>
      </c>
      <c r="S25" s="4" t="n">
        <v>47</v>
      </c>
      <c r="T25" s="6" t="n">
        <v>29.56</v>
      </c>
      <c r="U25" s="6" t="n">
        <v>29.56</v>
      </c>
      <c r="V25" s="6" t="n">
        <v>0</v>
      </c>
      <c r="W25" s="37" t="n">
        <v>1</v>
      </c>
    </row>
    <row r="26" customFormat="false" ht="12.75" hidden="false" customHeight="true" outlineLevel="0" collapsed="false">
      <c r="A26" s="19" t="s">
        <v>16</v>
      </c>
      <c r="B26" s="1" t="s">
        <v>17</v>
      </c>
      <c r="C26" s="19" t="s">
        <v>543</v>
      </c>
      <c r="D26" s="2" t="s">
        <v>20</v>
      </c>
      <c r="E26" s="3" t="s">
        <v>20</v>
      </c>
      <c r="F26" s="4" t="n">
        <v>4</v>
      </c>
      <c r="G26" s="4" t="n">
        <v>3</v>
      </c>
      <c r="H26" s="6" t="n">
        <v>2.52</v>
      </c>
      <c r="I26" s="6" t="n">
        <v>1.89</v>
      </c>
      <c r="J26" s="6" t="n">
        <v>0</v>
      </c>
      <c r="K26" s="5" t="n">
        <v>1</v>
      </c>
      <c r="L26" s="1" t="n">
        <v>4</v>
      </c>
      <c r="M26" s="1" t="n">
        <v>4</v>
      </c>
      <c r="N26" s="2" t="n">
        <v>2.52</v>
      </c>
      <c r="O26" s="2" t="n">
        <v>2.52</v>
      </c>
      <c r="P26" s="2" t="n">
        <v>0</v>
      </c>
      <c r="Q26" s="3" t="n">
        <v>1</v>
      </c>
      <c r="R26" s="4" t="n">
        <v>3</v>
      </c>
      <c r="S26" s="4" t="n">
        <v>4</v>
      </c>
      <c r="T26" s="6" t="n">
        <v>1.89</v>
      </c>
      <c r="U26" s="6" t="n">
        <v>2.52</v>
      </c>
      <c r="V26" s="6" t="n">
        <v>0</v>
      </c>
      <c r="W26" s="37" t="n">
        <v>1</v>
      </c>
    </row>
    <row r="27" customFormat="false" ht="12.75" hidden="false" customHeight="true" outlineLevel="0" collapsed="false">
      <c r="A27" s="19" t="s">
        <v>16</v>
      </c>
      <c r="B27" s="1" t="s">
        <v>17</v>
      </c>
      <c r="C27" s="19" t="s">
        <v>544</v>
      </c>
      <c r="D27" s="2" t="n">
        <v>0.318181818181807</v>
      </c>
      <c r="E27" s="3" t="n">
        <v>0.727625764033054</v>
      </c>
      <c r="F27" s="4" t="n">
        <v>2</v>
      </c>
      <c r="G27" s="4" t="n">
        <v>1</v>
      </c>
      <c r="H27" s="6" t="n">
        <v>1.26</v>
      </c>
      <c r="I27" s="6" t="n">
        <v>0.63</v>
      </c>
      <c r="J27" s="6" t="n">
        <v>0</v>
      </c>
      <c r="K27" s="5" t="n">
        <v>1</v>
      </c>
      <c r="L27" s="1" t="n">
        <v>2</v>
      </c>
      <c r="M27" s="1" t="n">
        <v>2</v>
      </c>
      <c r="N27" s="2" t="n">
        <v>1.26</v>
      </c>
      <c r="O27" s="2" t="n">
        <v>1.26</v>
      </c>
      <c r="P27" s="2" t="n">
        <v>0</v>
      </c>
      <c r="Q27" s="3" t="n">
        <v>1</v>
      </c>
      <c r="R27" s="4" t="n">
        <v>1</v>
      </c>
      <c r="S27" s="4" t="n">
        <v>2</v>
      </c>
      <c r="T27" s="6" t="n">
        <v>0.63</v>
      </c>
      <c r="U27" s="6" t="n">
        <v>1.26</v>
      </c>
      <c r="V27" s="6" t="n">
        <v>0</v>
      </c>
      <c r="W27" s="37" t="n">
        <v>1</v>
      </c>
    </row>
    <row r="28" customFormat="false" ht="12.75" hidden="false" customHeight="true" outlineLevel="0" collapsed="false">
      <c r="A28" s="19" t="s">
        <v>16</v>
      </c>
      <c r="B28" s="1" t="s">
        <v>17</v>
      </c>
      <c r="C28" s="19" t="s">
        <v>435</v>
      </c>
      <c r="D28" s="2" t="s">
        <v>20</v>
      </c>
      <c r="E28" s="3" t="s">
        <v>20</v>
      </c>
      <c r="F28" s="4" t="n">
        <v>1</v>
      </c>
      <c r="G28" s="4" t="n">
        <v>1</v>
      </c>
      <c r="H28" s="6" t="n">
        <v>0.63</v>
      </c>
      <c r="I28" s="6" t="n">
        <v>0.63</v>
      </c>
      <c r="J28" s="6" t="n">
        <v>0</v>
      </c>
      <c r="K28" s="5" t="n">
        <v>1</v>
      </c>
      <c r="L28" s="1" t="n">
        <v>1</v>
      </c>
      <c r="M28" s="1" t="n">
        <v>1</v>
      </c>
      <c r="N28" s="2" t="n">
        <v>0.63</v>
      </c>
      <c r="O28" s="2" t="n">
        <v>0.63</v>
      </c>
      <c r="P28" s="2" t="n">
        <v>0</v>
      </c>
      <c r="Q28" s="3" t="n">
        <v>1</v>
      </c>
      <c r="R28" s="4" t="n">
        <v>1</v>
      </c>
      <c r="S28" s="4" t="n">
        <v>1</v>
      </c>
      <c r="T28" s="6" t="n">
        <v>0.63</v>
      </c>
      <c r="U28" s="6" t="n">
        <v>0.63</v>
      </c>
      <c r="V28" s="6" t="n">
        <v>0</v>
      </c>
      <c r="W28" s="37" t="n">
        <v>1</v>
      </c>
    </row>
    <row r="29" customFormat="false" ht="12.75" hidden="false" customHeight="true" outlineLevel="0" collapsed="false">
      <c r="A29" s="19" t="s">
        <v>16</v>
      </c>
      <c r="B29" s="1" t="s">
        <v>17</v>
      </c>
      <c r="C29" s="19" t="s">
        <v>194</v>
      </c>
      <c r="D29" s="2" t="n">
        <v>0.584154929577464</v>
      </c>
      <c r="E29" s="3" t="n">
        <v>0.557977744893146</v>
      </c>
      <c r="F29" s="4" t="n">
        <v>12</v>
      </c>
      <c r="G29" s="4" t="n">
        <v>12</v>
      </c>
      <c r="H29" s="6" t="n">
        <v>7.55</v>
      </c>
      <c r="I29" s="6" t="n">
        <v>7.55</v>
      </c>
      <c r="J29" s="6" t="n">
        <v>0</v>
      </c>
      <c r="K29" s="5" t="n">
        <v>1</v>
      </c>
      <c r="L29" s="1" t="n">
        <v>12</v>
      </c>
      <c r="M29" s="1" t="n">
        <v>12</v>
      </c>
      <c r="N29" s="2" t="n">
        <v>7.55</v>
      </c>
      <c r="O29" s="2" t="n">
        <v>7.55</v>
      </c>
      <c r="P29" s="2" t="n">
        <v>0</v>
      </c>
      <c r="Q29" s="3" t="n">
        <v>1</v>
      </c>
      <c r="R29" s="4" t="n">
        <v>12</v>
      </c>
      <c r="S29" s="4" t="n">
        <v>12</v>
      </c>
      <c r="T29" s="6" t="n">
        <v>7.55</v>
      </c>
      <c r="U29" s="6" t="n">
        <v>7.55</v>
      </c>
      <c r="V29" s="6" t="n">
        <v>0</v>
      </c>
      <c r="W29" s="37" t="n">
        <v>1</v>
      </c>
    </row>
    <row r="30" customFormat="false" ht="12.75" hidden="false" customHeight="true" outlineLevel="0" collapsed="false">
      <c r="A30" s="19" t="s">
        <v>16</v>
      </c>
      <c r="B30" s="1" t="s">
        <v>17</v>
      </c>
      <c r="C30" s="19" t="s">
        <v>545</v>
      </c>
      <c r="D30" s="2" t="s">
        <v>20</v>
      </c>
      <c r="E30" s="3" t="s">
        <v>20</v>
      </c>
      <c r="F30" s="4" t="n">
        <v>12</v>
      </c>
      <c r="G30" s="4" t="n">
        <v>10</v>
      </c>
      <c r="H30" s="6" t="n">
        <v>7.55</v>
      </c>
      <c r="I30" s="6" t="n">
        <v>6.29</v>
      </c>
      <c r="J30" s="6" t="n">
        <v>0.0488329238329238</v>
      </c>
      <c r="K30" s="5" t="n">
        <v>0.825106660728374</v>
      </c>
      <c r="L30" s="1" t="n">
        <v>12</v>
      </c>
      <c r="M30" s="1" t="n">
        <v>12</v>
      </c>
      <c r="N30" s="2" t="n">
        <v>7.55</v>
      </c>
      <c r="O30" s="2" t="n">
        <v>7.55</v>
      </c>
      <c r="P30" s="2" t="n">
        <v>0</v>
      </c>
      <c r="Q30" s="3" t="n">
        <v>1</v>
      </c>
      <c r="R30" s="4" t="n">
        <v>10</v>
      </c>
      <c r="S30" s="4" t="n">
        <v>12</v>
      </c>
      <c r="T30" s="6" t="n">
        <v>6.29</v>
      </c>
      <c r="U30" s="6" t="n">
        <v>7.55</v>
      </c>
      <c r="V30" s="6" t="n">
        <v>0.0488329238329238</v>
      </c>
      <c r="W30" s="37" t="n">
        <v>0.825106660728374</v>
      </c>
    </row>
    <row r="31" customFormat="false" ht="12.75" hidden="false" customHeight="true" outlineLevel="0" collapsed="false">
      <c r="A31" s="19" t="s">
        <v>16</v>
      </c>
      <c r="B31" s="1" t="s">
        <v>17</v>
      </c>
      <c r="C31" s="19" t="s">
        <v>546</v>
      </c>
      <c r="D31" s="2" t="n">
        <v>0.0518713066316475</v>
      </c>
      <c r="E31" s="3" t="n">
        <v>0.949456435764878</v>
      </c>
      <c r="F31" s="4" t="n">
        <v>1</v>
      </c>
      <c r="G31" s="4" t="n">
        <v>1</v>
      </c>
      <c r="H31" s="6" t="n">
        <v>0.63</v>
      </c>
      <c r="I31" s="6" t="n">
        <v>0.63</v>
      </c>
      <c r="J31" s="6" t="n">
        <v>0</v>
      </c>
      <c r="K31" s="5" t="n">
        <v>1</v>
      </c>
      <c r="L31" s="1" t="n">
        <v>1</v>
      </c>
      <c r="M31" s="1" t="n">
        <v>1</v>
      </c>
      <c r="N31" s="2" t="n">
        <v>0.63</v>
      </c>
      <c r="O31" s="2" t="n">
        <v>0.63</v>
      </c>
      <c r="P31" s="2" t="n">
        <v>0</v>
      </c>
      <c r="Q31" s="3" t="n">
        <v>1</v>
      </c>
      <c r="R31" s="4" t="n">
        <v>1</v>
      </c>
      <c r="S31" s="4" t="n">
        <v>1</v>
      </c>
      <c r="T31" s="6" t="n">
        <v>0.63</v>
      </c>
      <c r="U31" s="6" t="n">
        <v>0.63</v>
      </c>
      <c r="V31" s="6" t="n">
        <v>0</v>
      </c>
      <c r="W31" s="37" t="n">
        <v>1</v>
      </c>
    </row>
    <row r="32" customFormat="false" ht="12.75" hidden="false" customHeight="true" outlineLevel="0" collapsed="false">
      <c r="A32" s="19" t="s">
        <v>16</v>
      </c>
      <c r="B32" s="1" t="s">
        <v>17</v>
      </c>
      <c r="C32" s="19" t="s">
        <v>196</v>
      </c>
      <c r="D32" s="2" t="s">
        <v>20</v>
      </c>
      <c r="E32" s="3" t="s">
        <v>20</v>
      </c>
      <c r="F32" s="4" t="n">
        <v>14</v>
      </c>
      <c r="G32" s="4" t="n">
        <v>12</v>
      </c>
      <c r="H32" s="6" t="n">
        <v>8.81</v>
      </c>
      <c r="I32" s="6" t="n">
        <v>7.55</v>
      </c>
      <c r="J32" s="6" t="n">
        <v>0.041886195995785</v>
      </c>
      <c r="K32" s="5" t="n">
        <v>0.8378368571913</v>
      </c>
      <c r="L32" s="1" t="n">
        <v>14</v>
      </c>
      <c r="M32" s="1" t="n">
        <v>14</v>
      </c>
      <c r="N32" s="2" t="n">
        <v>8.81</v>
      </c>
      <c r="O32" s="2" t="n">
        <v>8.81</v>
      </c>
      <c r="P32" s="2" t="n">
        <v>0</v>
      </c>
      <c r="Q32" s="3" t="n">
        <v>1</v>
      </c>
      <c r="R32" s="4" t="n">
        <v>12</v>
      </c>
      <c r="S32" s="4" t="n">
        <v>14</v>
      </c>
      <c r="T32" s="6" t="n">
        <v>7.55</v>
      </c>
      <c r="U32" s="6" t="n">
        <v>8.81</v>
      </c>
      <c r="V32" s="6" t="n">
        <v>0.041886195995785</v>
      </c>
      <c r="W32" s="37" t="n">
        <v>0.8378368571913</v>
      </c>
    </row>
    <row r="33" customFormat="false" ht="12.75" hidden="false" customHeight="true" outlineLevel="0" collapsed="false">
      <c r="A33" s="19" t="s">
        <v>16</v>
      </c>
      <c r="B33" s="1" t="s">
        <v>17</v>
      </c>
      <c r="C33" s="19" t="s">
        <v>547</v>
      </c>
      <c r="D33" s="2" t="n">
        <v>0.0518713066316472</v>
      </c>
      <c r="E33" s="3" t="n">
        <v>0.949456435764878</v>
      </c>
      <c r="F33" s="4" t="n">
        <v>2</v>
      </c>
      <c r="G33" s="4" t="n">
        <v>3</v>
      </c>
      <c r="H33" s="6" t="n">
        <v>1.26</v>
      </c>
      <c r="I33" s="6" t="n">
        <v>1.89</v>
      </c>
      <c r="J33" s="6" t="n">
        <v>0</v>
      </c>
      <c r="K33" s="5" t="n">
        <v>1</v>
      </c>
      <c r="L33" s="1" t="n">
        <v>2</v>
      </c>
      <c r="M33" s="1" t="n">
        <v>3</v>
      </c>
      <c r="N33" s="2" t="n">
        <v>1.26</v>
      </c>
      <c r="O33" s="2" t="n">
        <v>1.89</v>
      </c>
      <c r="P33" s="2" t="n">
        <v>0</v>
      </c>
      <c r="Q33" s="3" t="n">
        <v>1</v>
      </c>
      <c r="R33" s="4" t="n">
        <v>3</v>
      </c>
      <c r="S33" s="4" t="n">
        <v>3</v>
      </c>
      <c r="T33" s="6" t="n">
        <v>1.89</v>
      </c>
      <c r="U33" s="6" t="n">
        <v>1.89</v>
      </c>
      <c r="V33" s="6" t="n">
        <v>0</v>
      </c>
      <c r="W33" s="37" t="n">
        <v>1</v>
      </c>
    </row>
    <row r="34" customFormat="false" ht="12.75" hidden="false" customHeight="true" outlineLevel="0" collapsed="false">
      <c r="A34" s="19" t="s">
        <v>16</v>
      </c>
      <c r="B34" s="1" t="s">
        <v>17</v>
      </c>
      <c r="C34" s="19" t="s">
        <v>197</v>
      </c>
      <c r="D34" s="2" t="s">
        <v>20</v>
      </c>
      <c r="E34" s="3" t="s">
        <v>20</v>
      </c>
      <c r="F34" s="4" t="n">
        <v>7</v>
      </c>
      <c r="G34" s="4" t="n">
        <v>8</v>
      </c>
      <c r="H34" s="6" t="n">
        <v>4.4</v>
      </c>
      <c r="I34" s="6" t="n">
        <v>5.03</v>
      </c>
      <c r="J34" s="6" t="n">
        <v>0</v>
      </c>
      <c r="K34" s="5" t="n">
        <v>1</v>
      </c>
      <c r="L34" s="1" t="n">
        <v>7</v>
      </c>
      <c r="M34" s="1" t="n">
        <v>9</v>
      </c>
      <c r="N34" s="2" t="n">
        <v>4.4</v>
      </c>
      <c r="O34" s="2" t="n">
        <v>5.66</v>
      </c>
      <c r="P34" s="2" t="n">
        <v>0.0658112582781457</v>
      </c>
      <c r="Q34" s="3" t="n">
        <v>0.797536175209483</v>
      </c>
      <c r="R34" s="4" t="n">
        <v>8</v>
      </c>
      <c r="S34" s="4" t="n">
        <v>9</v>
      </c>
      <c r="T34" s="6" t="n">
        <v>5.03</v>
      </c>
      <c r="U34" s="6" t="n">
        <v>5.66</v>
      </c>
      <c r="V34" s="6" t="n">
        <v>0</v>
      </c>
      <c r="W34" s="37" t="n">
        <v>1</v>
      </c>
    </row>
    <row r="35" customFormat="false" ht="12.75" hidden="false" customHeight="true" outlineLevel="0" collapsed="false">
      <c r="A35" s="19" t="s">
        <v>16</v>
      </c>
      <c r="B35" s="1" t="s">
        <v>17</v>
      </c>
      <c r="C35" s="19" t="s">
        <v>548</v>
      </c>
      <c r="D35" s="2" t="n">
        <v>0.375296912114021</v>
      </c>
      <c r="E35" s="3" t="n">
        <v>0.687289225019043</v>
      </c>
      <c r="F35" s="4" t="n">
        <v>1</v>
      </c>
      <c r="G35" s="4" t="n">
        <v>1</v>
      </c>
      <c r="H35" s="6" t="n">
        <v>0.63</v>
      </c>
      <c r="I35" s="6" t="n">
        <v>0.63</v>
      </c>
      <c r="J35" s="6" t="n">
        <v>0</v>
      </c>
      <c r="K35" s="5" t="n">
        <v>1</v>
      </c>
      <c r="L35" s="1" t="n">
        <v>1</v>
      </c>
      <c r="M35" s="1" t="n">
        <v>1</v>
      </c>
      <c r="N35" s="2" t="n">
        <v>0.63</v>
      </c>
      <c r="O35" s="2" t="n">
        <v>0.63</v>
      </c>
      <c r="P35" s="2" t="n">
        <v>0</v>
      </c>
      <c r="Q35" s="3" t="n">
        <v>1</v>
      </c>
      <c r="R35" s="4" t="n">
        <v>1</v>
      </c>
      <c r="S35" s="4" t="n">
        <v>1</v>
      </c>
      <c r="T35" s="6" t="n">
        <v>0.63</v>
      </c>
      <c r="U35" s="6" t="n">
        <v>0.63</v>
      </c>
      <c r="V35" s="6" t="n">
        <v>0</v>
      </c>
      <c r="W35" s="37" t="n">
        <v>1</v>
      </c>
    </row>
    <row r="36" customFormat="false" ht="12.75" hidden="false" customHeight="true" outlineLevel="0" collapsed="false">
      <c r="A36" s="19" t="s">
        <v>16</v>
      </c>
      <c r="B36" s="1" t="s">
        <v>17</v>
      </c>
      <c r="C36" s="19" t="s">
        <v>199</v>
      </c>
      <c r="D36" s="2" t="s">
        <v>20</v>
      </c>
      <c r="E36" s="3" t="s">
        <v>20</v>
      </c>
      <c r="F36" s="4" t="n">
        <v>1</v>
      </c>
      <c r="G36" s="4" t="n">
        <v>1</v>
      </c>
      <c r="H36" s="6" t="n">
        <v>0.63</v>
      </c>
      <c r="I36" s="6" t="n">
        <v>0.63</v>
      </c>
      <c r="J36" s="6" t="n">
        <v>0</v>
      </c>
      <c r="K36" s="5" t="n">
        <v>1</v>
      </c>
      <c r="L36" s="1" t="n">
        <v>1</v>
      </c>
      <c r="M36" s="1" t="n">
        <v>1</v>
      </c>
      <c r="N36" s="2" t="n">
        <v>0.63</v>
      </c>
      <c r="O36" s="2" t="n">
        <v>0.63</v>
      </c>
      <c r="P36" s="2" t="n">
        <v>0</v>
      </c>
      <c r="Q36" s="3" t="n">
        <v>1</v>
      </c>
      <c r="R36" s="4" t="n">
        <v>1</v>
      </c>
      <c r="S36" s="4" t="n">
        <v>1</v>
      </c>
      <c r="T36" s="6" t="n">
        <v>0.63</v>
      </c>
      <c r="U36" s="6" t="n">
        <v>0.63</v>
      </c>
      <c r="V36" s="6" t="n">
        <v>0</v>
      </c>
      <c r="W36" s="37" t="n">
        <v>1</v>
      </c>
    </row>
    <row r="37" customFormat="false" ht="12.75" hidden="false" customHeight="true" outlineLevel="0" collapsed="false">
      <c r="A37" s="19" t="s">
        <v>16</v>
      </c>
      <c r="B37" s="1" t="s">
        <v>17</v>
      </c>
      <c r="C37" s="19" t="s">
        <v>549</v>
      </c>
      <c r="D37" s="2" t="n">
        <v>1.00423728813557</v>
      </c>
      <c r="E37" s="3" t="n">
        <v>0.367101956840159</v>
      </c>
      <c r="F37" s="4" t="n">
        <v>155</v>
      </c>
      <c r="G37" s="4" t="n">
        <v>120</v>
      </c>
      <c r="H37" s="6" t="n">
        <v>97.48</v>
      </c>
      <c r="I37" s="6" t="n">
        <v>75.47</v>
      </c>
      <c r="J37" s="6" t="n">
        <v>31.0873572938689</v>
      </c>
      <c r="K37" s="5" t="n">
        <v>2.46672823897219E-008</v>
      </c>
      <c r="L37" s="1" t="n">
        <v>155</v>
      </c>
      <c r="M37" s="1" t="n">
        <v>156</v>
      </c>
      <c r="N37" s="2" t="n">
        <v>97.48</v>
      </c>
      <c r="O37" s="2" t="n">
        <v>98.11</v>
      </c>
      <c r="P37" s="2" t="n">
        <v>0</v>
      </c>
      <c r="Q37" s="3" t="n">
        <v>1</v>
      </c>
      <c r="R37" s="4" t="n">
        <v>120</v>
      </c>
      <c r="S37" s="4" t="n">
        <v>156</v>
      </c>
      <c r="T37" s="6" t="n">
        <v>75.47</v>
      </c>
      <c r="U37" s="6" t="n">
        <v>98.11</v>
      </c>
      <c r="V37" s="6" t="n">
        <v>33.6050724637681</v>
      </c>
      <c r="W37" s="37" t="n">
        <v>6.75164303356915E-009</v>
      </c>
    </row>
    <row r="38" customFormat="false" ht="12.75" hidden="false" customHeight="true" outlineLevel="0" collapsed="false">
      <c r="A38" s="19" t="s">
        <v>16</v>
      </c>
      <c r="B38" s="1" t="s">
        <v>17</v>
      </c>
      <c r="C38" s="19" t="s">
        <v>200</v>
      </c>
      <c r="D38" s="2" t="s">
        <v>20</v>
      </c>
      <c r="E38" s="3" t="s">
        <v>20</v>
      </c>
      <c r="F38" s="4" t="n">
        <v>1</v>
      </c>
      <c r="G38" s="4" t="n">
        <v>0</v>
      </c>
      <c r="H38" s="6" t="n">
        <v>0.63</v>
      </c>
      <c r="I38" s="6" t="n">
        <v>0</v>
      </c>
      <c r="J38" s="6" t="n">
        <v>0</v>
      </c>
      <c r="K38" s="5" t="n">
        <v>1</v>
      </c>
      <c r="L38" s="1" t="n">
        <v>1</v>
      </c>
      <c r="M38" s="1" t="n">
        <v>1</v>
      </c>
      <c r="N38" s="2" t="n">
        <v>0.63</v>
      </c>
      <c r="O38" s="2" t="n">
        <v>0.63</v>
      </c>
      <c r="P38" s="2" t="n">
        <v>0</v>
      </c>
      <c r="Q38" s="3" t="n">
        <v>1</v>
      </c>
      <c r="R38" s="4" t="n">
        <v>0</v>
      </c>
      <c r="S38" s="4" t="n">
        <v>1</v>
      </c>
      <c r="T38" s="6" t="n">
        <v>0</v>
      </c>
      <c r="U38" s="6" t="n">
        <v>0.63</v>
      </c>
      <c r="V38" s="6" t="n">
        <v>0</v>
      </c>
      <c r="W38" s="37" t="n">
        <v>1</v>
      </c>
    </row>
    <row r="39" customFormat="false" ht="12.75" hidden="false" customHeight="true" outlineLevel="0" collapsed="false">
      <c r="A39" s="19" t="s">
        <v>16</v>
      </c>
      <c r="B39" s="1" t="s">
        <v>17</v>
      </c>
      <c r="C39" s="19" t="s">
        <v>437</v>
      </c>
      <c r="D39" s="2" t="n">
        <v>0.0731481481481483</v>
      </c>
      <c r="E39" s="3" t="n">
        <v>0.929473611539433</v>
      </c>
      <c r="F39" s="4" t="n">
        <v>5</v>
      </c>
      <c r="G39" s="4" t="n">
        <v>5</v>
      </c>
      <c r="H39" s="6" t="n">
        <v>3.14</v>
      </c>
      <c r="I39" s="6" t="n">
        <v>3.14</v>
      </c>
      <c r="J39" s="6" t="n">
        <v>0</v>
      </c>
      <c r="K39" s="5" t="n">
        <v>1</v>
      </c>
      <c r="L39" s="1" t="n">
        <v>5</v>
      </c>
      <c r="M39" s="1" t="n">
        <v>5</v>
      </c>
      <c r="N39" s="2" t="n">
        <v>3.14</v>
      </c>
      <c r="O39" s="2" t="n">
        <v>3.14</v>
      </c>
      <c r="P39" s="2" t="n">
        <v>0</v>
      </c>
      <c r="Q39" s="3" t="n">
        <v>1</v>
      </c>
      <c r="R39" s="4" t="n">
        <v>5</v>
      </c>
      <c r="S39" s="4" t="n">
        <v>5</v>
      </c>
      <c r="T39" s="6" t="n">
        <v>3.14</v>
      </c>
      <c r="U39" s="6" t="n">
        <v>3.14</v>
      </c>
      <c r="V39" s="6" t="n">
        <v>0</v>
      </c>
      <c r="W39" s="37" t="n">
        <v>1</v>
      </c>
    </row>
    <row r="40" customFormat="false" ht="12.75" hidden="false" customHeight="true" outlineLevel="0" collapsed="false">
      <c r="A40" s="19" t="s">
        <v>16</v>
      </c>
      <c r="B40" s="1" t="s">
        <v>17</v>
      </c>
      <c r="C40" s="19" t="s">
        <v>438</v>
      </c>
      <c r="D40" s="2" t="s">
        <v>20</v>
      </c>
      <c r="E40" s="3" t="s">
        <v>20</v>
      </c>
      <c r="F40" s="4" t="n">
        <v>1</v>
      </c>
      <c r="G40" s="4" t="n">
        <v>0</v>
      </c>
      <c r="H40" s="6" t="n">
        <v>0.63</v>
      </c>
      <c r="I40" s="6" t="n">
        <v>0</v>
      </c>
      <c r="J40" s="6" t="n">
        <v>0</v>
      </c>
      <c r="K40" s="5" t="n">
        <v>1</v>
      </c>
      <c r="L40" s="1" t="n">
        <v>1</v>
      </c>
      <c r="M40" s="1" t="n">
        <v>1</v>
      </c>
      <c r="N40" s="2" t="n">
        <v>0.63</v>
      </c>
      <c r="O40" s="2" t="n">
        <v>0.63</v>
      </c>
      <c r="P40" s="2" t="n">
        <v>0</v>
      </c>
      <c r="Q40" s="3" t="n">
        <v>1</v>
      </c>
      <c r="R40" s="4" t="n">
        <v>0</v>
      </c>
      <c r="S40" s="4" t="n">
        <v>1</v>
      </c>
      <c r="T40" s="6" t="n">
        <v>0</v>
      </c>
      <c r="U40" s="6" t="n">
        <v>0.63</v>
      </c>
      <c r="V40" s="6" t="n">
        <v>0</v>
      </c>
      <c r="W40" s="37" t="n">
        <v>1</v>
      </c>
    </row>
    <row r="41" customFormat="false" ht="12.75" hidden="false" customHeight="true" outlineLevel="0" collapsed="false">
      <c r="A41" s="19" t="s">
        <v>16</v>
      </c>
      <c r="B41" s="1" t="s">
        <v>17</v>
      </c>
      <c r="C41" s="19" t="s">
        <v>550</v>
      </c>
      <c r="D41" s="2" t="n">
        <v>6.61788273185257E-031</v>
      </c>
      <c r="E41" s="3" t="n">
        <v>1</v>
      </c>
      <c r="F41" s="4" t="n">
        <v>8</v>
      </c>
      <c r="G41" s="4" t="n">
        <v>8</v>
      </c>
      <c r="H41" s="6" t="n">
        <v>5.03</v>
      </c>
      <c r="I41" s="6" t="n">
        <v>5.03</v>
      </c>
      <c r="J41" s="6" t="n">
        <v>0</v>
      </c>
      <c r="K41" s="5" t="n">
        <v>1</v>
      </c>
      <c r="L41" s="1" t="n">
        <v>8</v>
      </c>
      <c r="M41" s="1" t="n">
        <v>8</v>
      </c>
      <c r="N41" s="2" t="n">
        <v>5.03</v>
      </c>
      <c r="O41" s="2" t="n">
        <v>5.03</v>
      </c>
      <c r="P41" s="2" t="n">
        <v>0</v>
      </c>
      <c r="Q41" s="3" t="n">
        <v>1</v>
      </c>
      <c r="R41" s="4" t="n">
        <v>8</v>
      </c>
      <c r="S41" s="4" t="n">
        <v>8</v>
      </c>
      <c r="T41" s="6" t="n">
        <v>5.03</v>
      </c>
      <c r="U41" s="6" t="n">
        <v>5.03</v>
      </c>
      <c r="V41" s="6" t="n">
        <v>0</v>
      </c>
      <c r="W41" s="37" t="n">
        <v>1</v>
      </c>
    </row>
    <row r="42" customFormat="false" ht="12.75" hidden="false" customHeight="true" outlineLevel="0" collapsed="false">
      <c r="A42" s="19" t="s">
        <v>16</v>
      </c>
      <c r="B42" s="1" t="s">
        <v>17</v>
      </c>
      <c r="C42" s="19" t="s">
        <v>202</v>
      </c>
      <c r="D42" s="2" t="s">
        <v>20</v>
      </c>
      <c r="E42" s="3" t="s">
        <v>20</v>
      </c>
      <c r="F42" s="4" t="n">
        <v>7</v>
      </c>
      <c r="G42" s="4" t="n">
        <v>8</v>
      </c>
      <c r="H42" s="6" t="n">
        <v>4.4</v>
      </c>
      <c r="I42" s="6" t="n">
        <v>5.03</v>
      </c>
      <c r="J42" s="6" t="n">
        <v>0</v>
      </c>
      <c r="K42" s="5" t="n">
        <v>1</v>
      </c>
      <c r="L42" s="1" t="n">
        <v>7</v>
      </c>
      <c r="M42" s="1" t="n">
        <v>8</v>
      </c>
      <c r="N42" s="2" t="n">
        <v>4.4</v>
      </c>
      <c r="O42" s="2" t="n">
        <v>5.03</v>
      </c>
      <c r="P42" s="2" t="n">
        <v>0</v>
      </c>
      <c r="Q42" s="3" t="n">
        <v>1</v>
      </c>
      <c r="R42" s="4" t="n">
        <v>8</v>
      </c>
      <c r="S42" s="4" t="n">
        <v>8</v>
      </c>
      <c r="T42" s="6" t="n">
        <v>5.03</v>
      </c>
      <c r="U42" s="6" t="n">
        <v>5.03</v>
      </c>
      <c r="V42" s="6" t="n">
        <v>0</v>
      </c>
      <c r="W42" s="37" t="n">
        <v>1</v>
      </c>
    </row>
    <row r="43" customFormat="false" ht="12.75" hidden="false" customHeight="true" outlineLevel="0" collapsed="false">
      <c r="A43" s="19" t="s">
        <v>16</v>
      </c>
      <c r="B43" s="1" t="s">
        <v>17</v>
      </c>
      <c r="C43" s="19" t="s">
        <v>551</v>
      </c>
      <c r="D43" s="2" t="n">
        <v>0.218282293345613</v>
      </c>
      <c r="E43" s="3" t="n">
        <v>0.803979237942716</v>
      </c>
      <c r="F43" s="4" t="n">
        <v>2</v>
      </c>
      <c r="G43" s="4" t="n">
        <v>0</v>
      </c>
      <c r="H43" s="6" t="n">
        <v>1.26</v>
      </c>
      <c r="I43" s="6" t="n">
        <v>0</v>
      </c>
      <c r="J43" s="6" t="n">
        <v>0.503164556962025</v>
      </c>
      <c r="K43" s="5" t="n">
        <v>0.478112933783576</v>
      </c>
      <c r="L43" s="1" t="n">
        <v>2</v>
      </c>
      <c r="M43" s="1" t="n">
        <v>2</v>
      </c>
      <c r="N43" s="2" t="n">
        <v>1.26</v>
      </c>
      <c r="O43" s="2" t="n">
        <v>1.26</v>
      </c>
      <c r="P43" s="2" t="n">
        <v>0</v>
      </c>
      <c r="Q43" s="3" t="n">
        <v>1</v>
      </c>
      <c r="R43" s="4" t="n">
        <v>0</v>
      </c>
      <c r="S43" s="4" t="n">
        <v>2</v>
      </c>
      <c r="T43" s="6" t="n">
        <v>0</v>
      </c>
      <c r="U43" s="6" t="n">
        <v>1.26</v>
      </c>
      <c r="V43" s="6" t="n">
        <v>0.503164556962025</v>
      </c>
      <c r="W43" s="37" t="n">
        <v>0.478112933783576</v>
      </c>
    </row>
    <row r="44" customFormat="false" ht="12.75" hidden="false" customHeight="true" outlineLevel="0" collapsed="false">
      <c r="A44" s="19" t="s">
        <v>16</v>
      </c>
      <c r="B44" s="1" t="s">
        <v>17</v>
      </c>
      <c r="C44" s="19" t="s">
        <v>208</v>
      </c>
      <c r="D44" s="2" t="s">
        <v>20</v>
      </c>
      <c r="E44" s="3" t="s">
        <v>20</v>
      </c>
      <c r="F44" s="4" t="n">
        <v>0</v>
      </c>
      <c r="G44" s="4" t="n">
        <v>0</v>
      </c>
      <c r="H44" s="6" t="n">
        <v>0</v>
      </c>
      <c r="I44" s="6" t="n">
        <v>0</v>
      </c>
      <c r="J44" s="6" t="n">
        <v>0</v>
      </c>
      <c r="K44" s="5" t="n">
        <v>1</v>
      </c>
      <c r="L44" s="1" t="n">
        <v>0</v>
      </c>
      <c r="M44" s="1" t="n">
        <v>1</v>
      </c>
      <c r="N44" s="2" t="n">
        <v>0</v>
      </c>
      <c r="O44" s="2" t="n">
        <v>0.63</v>
      </c>
      <c r="P44" s="2" t="n">
        <v>0</v>
      </c>
      <c r="Q44" s="3" t="n">
        <v>1</v>
      </c>
      <c r="R44" s="4" t="n">
        <v>0</v>
      </c>
      <c r="S44" s="4" t="n">
        <v>1</v>
      </c>
      <c r="T44" s="6" t="n">
        <v>0</v>
      </c>
      <c r="U44" s="6" t="n">
        <v>0.63</v>
      </c>
      <c r="V44" s="6" t="n">
        <v>0</v>
      </c>
      <c r="W44" s="37" t="n">
        <v>1</v>
      </c>
    </row>
    <row r="45" customFormat="false" ht="12.75" hidden="false" customHeight="true" outlineLevel="0" collapsed="false">
      <c r="A45" s="19" t="s">
        <v>16</v>
      </c>
      <c r="B45" s="1" t="s">
        <v>17</v>
      </c>
      <c r="C45" s="19" t="s">
        <v>209</v>
      </c>
      <c r="D45" s="2" t="n">
        <v>7.77518983407894E-032</v>
      </c>
      <c r="E45" s="3" t="n">
        <v>1</v>
      </c>
      <c r="F45" s="4" t="n">
        <v>1</v>
      </c>
      <c r="G45" s="4" t="n">
        <v>1</v>
      </c>
      <c r="H45" s="6" t="n">
        <v>0.63</v>
      </c>
      <c r="I45" s="6" t="n">
        <v>0.63</v>
      </c>
      <c r="J45" s="6" t="n">
        <v>0</v>
      </c>
      <c r="K45" s="5" t="n">
        <v>1</v>
      </c>
      <c r="L45" s="1" t="n">
        <v>1</v>
      </c>
      <c r="M45" s="1" t="n">
        <v>1</v>
      </c>
      <c r="N45" s="2" t="n">
        <v>0.63</v>
      </c>
      <c r="O45" s="2" t="n">
        <v>0.63</v>
      </c>
      <c r="P45" s="2" t="n">
        <v>0</v>
      </c>
      <c r="Q45" s="3" t="n">
        <v>1</v>
      </c>
      <c r="R45" s="4" t="n">
        <v>1</v>
      </c>
      <c r="S45" s="4" t="n">
        <v>1</v>
      </c>
      <c r="T45" s="6" t="n">
        <v>0.63</v>
      </c>
      <c r="U45" s="6" t="n">
        <v>0.63</v>
      </c>
      <c r="V45" s="6" t="n">
        <v>0</v>
      </c>
      <c r="W45" s="37" t="n">
        <v>1</v>
      </c>
    </row>
    <row r="46" customFormat="false" ht="12.75" hidden="false" customHeight="true" outlineLevel="0" collapsed="false">
      <c r="A46" s="19" t="s">
        <v>16</v>
      </c>
      <c r="B46" s="1" t="s">
        <v>17</v>
      </c>
      <c r="C46" s="19" t="s">
        <v>210</v>
      </c>
      <c r="D46" s="2" t="s">
        <v>20</v>
      </c>
      <c r="E46" s="3" t="s">
        <v>20</v>
      </c>
      <c r="F46" s="4" t="n">
        <v>1</v>
      </c>
      <c r="G46" s="4" t="n">
        <v>2</v>
      </c>
      <c r="H46" s="6" t="n">
        <v>0.63</v>
      </c>
      <c r="I46" s="6" t="n">
        <v>1.26</v>
      </c>
      <c r="J46" s="6" t="n">
        <v>0</v>
      </c>
      <c r="K46" s="5" t="n">
        <v>1</v>
      </c>
      <c r="L46" s="1" t="n">
        <v>1</v>
      </c>
      <c r="M46" s="1" t="n">
        <v>1</v>
      </c>
      <c r="N46" s="2" t="n">
        <v>0.63</v>
      </c>
      <c r="O46" s="2" t="n">
        <v>0.63</v>
      </c>
      <c r="P46" s="2" t="n">
        <v>0</v>
      </c>
      <c r="Q46" s="3" t="n">
        <v>1</v>
      </c>
      <c r="R46" s="4" t="n">
        <v>2</v>
      </c>
      <c r="S46" s="4" t="n">
        <v>1</v>
      </c>
      <c r="T46" s="6" t="n">
        <v>1.26</v>
      </c>
      <c r="U46" s="6" t="n">
        <v>0.63</v>
      </c>
      <c r="V46" s="6" t="n">
        <v>0</v>
      </c>
      <c r="W46" s="37" t="n">
        <v>1</v>
      </c>
    </row>
    <row r="47" customFormat="false" ht="12.75" hidden="false" customHeight="true" outlineLevel="0" collapsed="false">
      <c r="A47" s="19" t="s">
        <v>16</v>
      </c>
      <c r="B47" s="1" t="s">
        <v>17</v>
      </c>
      <c r="C47" s="19" t="s">
        <v>198</v>
      </c>
      <c r="D47" s="2" t="n">
        <v>0.157645298079316</v>
      </c>
      <c r="E47" s="3" t="n">
        <v>0.854197462791515</v>
      </c>
      <c r="F47" s="4" t="n">
        <v>1</v>
      </c>
      <c r="G47" s="4" t="n">
        <v>0</v>
      </c>
      <c r="H47" s="6" t="n">
        <v>0.63</v>
      </c>
      <c r="I47" s="6" t="n">
        <v>0</v>
      </c>
      <c r="J47" s="6" t="n">
        <v>0</v>
      </c>
      <c r="K47" s="5" t="n">
        <v>1</v>
      </c>
      <c r="L47" s="1" t="n">
        <v>1</v>
      </c>
      <c r="M47" s="1" t="n">
        <v>0</v>
      </c>
      <c r="N47" s="2" t="n">
        <v>0.63</v>
      </c>
      <c r="O47" s="2" t="n">
        <v>0</v>
      </c>
      <c r="P47" s="2" t="n">
        <v>0</v>
      </c>
      <c r="Q47" s="3" t="n">
        <v>1</v>
      </c>
      <c r="R47" s="4" t="n">
        <v>0</v>
      </c>
      <c r="S47" s="4" t="n">
        <v>0</v>
      </c>
      <c r="T47" s="6" t="n">
        <v>0</v>
      </c>
      <c r="U47" s="6" t="n">
        <v>0</v>
      </c>
      <c r="V47" s="6" t="n">
        <v>0</v>
      </c>
      <c r="W47" s="37" t="n">
        <v>1</v>
      </c>
    </row>
    <row r="48" customFormat="false" ht="12.75" hidden="false" customHeight="true" outlineLevel="0" collapsed="false">
      <c r="A48" s="19" t="s">
        <v>16</v>
      </c>
      <c r="B48" s="1" t="s">
        <v>17</v>
      </c>
      <c r="C48" s="19" t="s">
        <v>187</v>
      </c>
      <c r="D48" s="2" t="s">
        <v>20</v>
      </c>
      <c r="E48" s="3" t="s">
        <v>20</v>
      </c>
      <c r="F48" s="4" t="n">
        <v>0</v>
      </c>
      <c r="G48" s="4" t="n">
        <v>1</v>
      </c>
      <c r="H48" s="6" t="n">
        <v>0</v>
      </c>
      <c r="I48" s="6" t="n">
        <v>0.63</v>
      </c>
      <c r="J48" s="6" t="n">
        <v>0</v>
      </c>
      <c r="K48" s="5" t="n">
        <v>1</v>
      </c>
      <c r="L48" s="1" t="n">
        <v>0</v>
      </c>
      <c r="M48" s="1" t="n">
        <v>0</v>
      </c>
      <c r="N48" s="2" t="n">
        <v>0</v>
      </c>
      <c r="O48" s="2" t="n">
        <v>0</v>
      </c>
      <c r="P48" s="2" t="n">
        <v>0</v>
      </c>
      <c r="Q48" s="3" t="n">
        <v>1</v>
      </c>
      <c r="R48" s="4" t="n">
        <v>1</v>
      </c>
      <c r="S48" s="4" t="n">
        <v>0</v>
      </c>
      <c r="T48" s="6" t="n">
        <v>0.63</v>
      </c>
      <c r="U48" s="6" t="n">
        <v>0</v>
      </c>
      <c r="V48" s="6" t="n">
        <v>0</v>
      </c>
      <c r="W48" s="37" t="n">
        <v>1</v>
      </c>
    </row>
    <row r="49" customFormat="false" ht="12.75" hidden="false" customHeight="true" outlineLevel="0" collapsed="false">
      <c r="A49" s="19" t="s">
        <v>16</v>
      </c>
      <c r="B49" s="1" t="s">
        <v>82</v>
      </c>
      <c r="C49" s="19" t="s">
        <v>552</v>
      </c>
      <c r="D49" s="2" t="n">
        <v>0.0925058548009364</v>
      </c>
      <c r="E49" s="3" t="n">
        <v>0.911660327635496</v>
      </c>
      <c r="F49" s="4" t="n">
        <v>2</v>
      </c>
      <c r="G49" s="4" t="n">
        <v>1</v>
      </c>
      <c r="H49" s="6" t="n">
        <v>1.26</v>
      </c>
      <c r="I49" s="6" t="n">
        <v>0.63</v>
      </c>
      <c r="J49" s="6" t="n">
        <v>0</v>
      </c>
      <c r="K49" s="5" t="n">
        <v>1</v>
      </c>
      <c r="L49" s="1" t="n">
        <v>2</v>
      </c>
      <c r="M49" s="1" t="n">
        <v>2</v>
      </c>
      <c r="N49" s="2" t="n">
        <v>1.26</v>
      </c>
      <c r="O49" s="2" t="n">
        <v>1.26</v>
      </c>
      <c r="P49" s="2" t="n">
        <v>0</v>
      </c>
      <c r="Q49" s="3" t="n">
        <v>1</v>
      </c>
      <c r="R49" s="4" t="n">
        <v>1</v>
      </c>
      <c r="S49" s="4" t="n">
        <v>2</v>
      </c>
      <c r="T49" s="6" t="n">
        <v>0.63</v>
      </c>
      <c r="U49" s="6" t="n">
        <v>1.26</v>
      </c>
      <c r="V49" s="6" t="n">
        <v>0</v>
      </c>
      <c r="W49" s="37" t="n">
        <v>1</v>
      </c>
    </row>
    <row r="50" customFormat="false" ht="12.75" hidden="false" customHeight="true" outlineLevel="0" collapsed="false">
      <c r="A50" s="19" t="s">
        <v>16</v>
      </c>
      <c r="B50" s="1" t="s">
        <v>82</v>
      </c>
      <c r="C50" s="19" t="s">
        <v>469</v>
      </c>
      <c r="D50" s="2" t="s">
        <v>20</v>
      </c>
      <c r="E50" s="3" t="s">
        <v>20</v>
      </c>
      <c r="F50" s="4" t="n">
        <v>10</v>
      </c>
      <c r="G50" s="4" t="n">
        <v>8</v>
      </c>
      <c r="H50" s="6" t="n">
        <v>6.29</v>
      </c>
      <c r="I50" s="6" t="n">
        <v>5.03</v>
      </c>
      <c r="J50" s="6" t="n">
        <v>0.0588888888888889</v>
      </c>
      <c r="K50" s="5" t="n">
        <v>0.808260793998024</v>
      </c>
      <c r="L50" s="1" t="n">
        <v>10</v>
      </c>
      <c r="M50" s="1" t="n">
        <v>10</v>
      </c>
      <c r="N50" s="2" t="n">
        <v>6.29</v>
      </c>
      <c r="O50" s="2" t="n">
        <v>6.29</v>
      </c>
      <c r="P50" s="2" t="n">
        <v>0</v>
      </c>
      <c r="Q50" s="3" t="n">
        <v>1</v>
      </c>
      <c r="R50" s="4" t="n">
        <v>8</v>
      </c>
      <c r="S50" s="4" t="n">
        <v>10</v>
      </c>
      <c r="T50" s="6" t="n">
        <v>5.03</v>
      </c>
      <c r="U50" s="6" t="n">
        <v>6.29</v>
      </c>
      <c r="V50" s="6" t="n">
        <v>0.0588888888888889</v>
      </c>
      <c r="W50" s="37" t="n">
        <v>0.808260793998024</v>
      </c>
    </row>
    <row r="51" customFormat="false" ht="12.75" hidden="false" customHeight="true" outlineLevel="0" collapsed="false">
      <c r="A51" s="19" t="s">
        <v>16</v>
      </c>
      <c r="B51" s="1" t="s">
        <v>82</v>
      </c>
      <c r="C51" s="19" t="s">
        <v>470</v>
      </c>
      <c r="D51" s="2" t="n">
        <v>0.201017811704838</v>
      </c>
      <c r="E51" s="3" t="n">
        <v>0.817967552043646</v>
      </c>
      <c r="F51" s="4" t="n">
        <v>10</v>
      </c>
      <c r="G51" s="4" t="n">
        <v>8</v>
      </c>
      <c r="H51" s="6" t="n">
        <v>6.29</v>
      </c>
      <c r="I51" s="6" t="n">
        <v>5.03</v>
      </c>
      <c r="J51" s="6" t="n">
        <v>0.0588888888888889</v>
      </c>
      <c r="K51" s="5" t="n">
        <v>0.808260793998024</v>
      </c>
      <c r="L51" s="1" t="n">
        <v>10</v>
      </c>
      <c r="M51" s="1" t="n">
        <v>4</v>
      </c>
      <c r="N51" s="2" t="n">
        <v>6.29</v>
      </c>
      <c r="O51" s="2" t="n">
        <v>2.52</v>
      </c>
      <c r="P51" s="2" t="n">
        <v>1.86795112781955</v>
      </c>
      <c r="Q51" s="3" t="n">
        <v>0.171709923951917</v>
      </c>
      <c r="R51" s="4" t="n">
        <v>8</v>
      </c>
      <c r="S51" s="4" t="n">
        <v>4</v>
      </c>
      <c r="T51" s="6" t="n">
        <v>5.03</v>
      </c>
      <c r="U51" s="6" t="n">
        <v>2.52</v>
      </c>
      <c r="V51" s="6" t="n">
        <v>0.779411764705882</v>
      </c>
      <c r="W51" s="37" t="n">
        <v>0.377321103428061</v>
      </c>
    </row>
    <row r="52" customFormat="false" ht="12.75" hidden="false" customHeight="true" outlineLevel="0" collapsed="false">
      <c r="A52" s="19" t="s">
        <v>16</v>
      </c>
      <c r="B52" s="1" t="s">
        <v>82</v>
      </c>
      <c r="C52" s="19" t="s">
        <v>553</v>
      </c>
      <c r="D52" s="2" t="s">
        <v>20</v>
      </c>
      <c r="E52" s="3" t="s">
        <v>20</v>
      </c>
      <c r="F52" s="4" t="n">
        <v>7</v>
      </c>
      <c r="G52" s="4" t="n">
        <v>6</v>
      </c>
      <c r="H52" s="6" t="n">
        <v>4.4</v>
      </c>
      <c r="I52" s="6" t="n">
        <v>3.77</v>
      </c>
      <c r="J52" s="6" t="n">
        <v>0</v>
      </c>
      <c r="K52" s="5" t="n">
        <v>1</v>
      </c>
      <c r="L52" s="1" t="n">
        <v>7</v>
      </c>
      <c r="M52" s="1" t="n">
        <v>5</v>
      </c>
      <c r="N52" s="2" t="n">
        <v>4.4</v>
      </c>
      <c r="O52" s="2" t="n">
        <v>3.14</v>
      </c>
      <c r="P52" s="2" t="n">
        <v>0.0866013071895425</v>
      </c>
      <c r="Q52" s="3" t="n">
        <v>0.768543189700474</v>
      </c>
      <c r="R52" s="4" t="n">
        <v>6</v>
      </c>
      <c r="S52" s="4" t="n">
        <v>5</v>
      </c>
      <c r="T52" s="6" t="n">
        <v>3.77</v>
      </c>
      <c r="U52" s="6" t="n">
        <v>3.14</v>
      </c>
      <c r="V52" s="6" t="n">
        <v>0</v>
      </c>
      <c r="W52" s="37" t="n">
        <v>1</v>
      </c>
    </row>
    <row r="53" customFormat="false" ht="12.75" hidden="false" customHeight="true" outlineLevel="0" collapsed="false">
      <c r="A53" s="19" t="s">
        <v>16</v>
      </c>
      <c r="B53" s="1" t="s">
        <v>82</v>
      </c>
      <c r="C53" s="19" t="s">
        <v>554</v>
      </c>
      <c r="D53" s="2" t="n">
        <v>7.77518983407894E-032</v>
      </c>
      <c r="E53" s="3" t="n">
        <v>1</v>
      </c>
      <c r="F53" s="4" t="n">
        <v>0</v>
      </c>
      <c r="G53" s="4" t="n">
        <v>13</v>
      </c>
      <c r="H53" s="6" t="n">
        <v>0</v>
      </c>
      <c r="I53" s="6" t="n">
        <v>8.18</v>
      </c>
      <c r="J53" s="6" t="n">
        <v>11.5490542244641</v>
      </c>
      <c r="K53" s="5" t="n">
        <v>0.000677837288949932</v>
      </c>
      <c r="L53" s="1" t="n">
        <v>0</v>
      </c>
      <c r="M53" s="1" t="n">
        <v>13</v>
      </c>
      <c r="N53" s="2" t="n">
        <v>0</v>
      </c>
      <c r="O53" s="2" t="n">
        <v>8.18</v>
      </c>
      <c r="P53" s="2" t="n">
        <v>11.5490542244641</v>
      </c>
      <c r="Q53" s="3" t="n">
        <v>0.000677837288949932</v>
      </c>
      <c r="R53" s="4" t="n">
        <v>13</v>
      </c>
      <c r="S53" s="4" t="n">
        <v>13</v>
      </c>
      <c r="T53" s="6" t="n">
        <v>8.18</v>
      </c>
      <c r="U53" s="6" t="n">
        <v>8.18</v>
      </c>
      <c r="V53" s="6" t="n">
        <v>0</v>
      </c>
      <c r="W53" s="37" t="n">
        <v>1</v>
      </c>
    </row>
    <row r="54" customFormat="false" ht="12.75" hidden="false" customHeight="true" outlineLevel="0" collapsed="false">
      <c r="A54" s="19" t="s">
        <v>16</v>
      </c>
      <c r="B54" s="1" t="s">
        <v>82</v>
      </c>
      <c r="C54" s="19" t="s">
        <v>555</v>
      </c>
      <c r="D54" s="2" t="s">
        <v>20</v>
      </c>
      <c r="E54" s="3" t="s">
        <v>20</v>
      </c>
      <c r="F54" s="4" t="n">
        <v>2</v>
      </c>
      <c r="G54" s="4" t="n">
        <v>12</v>
      </c>
      <c r="H54" s="6" t="n">
        <v>1.26</v>
      </c>
      <c r="I54" s="6" t="n">
        <v>7.55</v>
      </c>
      <c r="J54" s="6" t="n">
        <v>6.05216165413534</v>
      </c>
      <c r="K54" s="5" t="n">
        <v>0.0138892829779342</v>
      </c>
      <c r="L54" s="1" t="n">
        <v>2</v>
      </c>
      <c r="M54" s="1" t="n">
        <v>14</v>
      </c>
      <c r="N54" s="2" t="n">
        <v>1.26</v>
      </c>
      <c r="O54" s="2" t="n">
        <v>8.81</v>
      </c>
      <c r="P54" s="2" t="n">
        <v>7.96316225165563</v>
      </c>
      <c r="Q54" s="3" t="n">
        <v>0.00477389362338179</v>
      </c>
      <c r="R54" s="4" t="n">
        <v>12</v>
      </c>
      <c r="S54" s="4" t="n">
        <v>14</v>
      </c>
      <c r="T54" s="6" t="n">
        <v>7.55</v>
      </c>
      <c r="U54" s="6" t="n">
        <v>8.81</v>
      </c>
      <c r="V54" s="6" t="n">
        <v>0.041886195995785</v>
      </c>
      <c r="W54" s="37" t="n">
        <v>0.8378368571913</v>
      </c>
    </row>
    <row r="55" customFormat="false" ht="12.75" hidden="false" customHeight="true" outlineLevel="0" collapsed="false">
      <c r="A55" s="19" t="s">
        <v>16</v>
      </c>
      <c r="B55" s="1" t="s">
        <v>82</v>
      </c>
      <c r="C55" s="19" t="s">
        <v>556</v>
      </c>
      <c r="D55" s="2" t="n">
        <v>3.4038302817491E-030</v>
      </c>
      <c r="E55" s="3" t="n">
        <v>1</v>
      </c>
      <c r="F55" s="4" t="n">
        <v>0</v>
      </c>
      <c r="G55" s="4" t="n">
        <v>1</v>
      </c>
      <c r="H55" s="6" t="n">
        <v>0</v>
      </c>
      <c r="I55" s="6" t="n">
        <v>0.63</v>
      </c>
      <c r="J55" s="6" t="n">
        <v>0</v>
      </c>
      <c r="K55" s="5" t="n">
        <v>1</v>
      </c>
      <c r="L55" s="1" t="n">
        <v>0</v>
      </c>
      <c r="M55" s="1" t="n">
        <v>1</v>
      </c>
      <c r="N55" s="2" t="n">
        <v>0</v>
      </c>
      <c r="O55" s="2" t="n">
        <v>0.63</v>
      </c>
      <c r="P55" s="2" t="n">
        <v>0</v>
      </c>
      <c r="Q55" s="3" t="n">
        <v>1</v>
      </c>
      <c r="R55" s="4" t="n">
        <v>1</v>
      </c>
      <c r="S55" s="4" t="n">
        <v>1</v>
      </c>
      <c r="T55" s="6" t="n">
        <v>0.63</v>
      </c>
      <c r="U55" s="6" t="n">
        <v>0.63</v>
      </c>
      <c r="V55" s="6" t="n">
        <v>0</v>
      </c>
      <c r="W55" s="37" t="n">
        <v>1</v>
      </c>
    </row>
    <row r="56" customFormat="false" ht="12.75" hidden="false" customHeight="true" outlineLevel="0" collapsed="false">
      <c r="A56" s="19" t="s">
        <v>16</v>
      </c>
      <c r="B56" s="1" t="s">
        <v>82</v>
      </c>
      <c r="C56" s="19" t="s">
        <v>557</v>
      </c>
      <c r="D56" s="2" t="s">
        <v>20</v>
      </c>
      <c r="E56" s="3" t="s">
        <v>20</v>
      </c>
      <c r="F56" s="4" t="n">
        <v>3</v>
      </c>
      <c r="G56" s="4" t="n">
        <v>2</v>
      </c>
      <c r="H56" s="6" t="n">
        <v>1.89</v>
      </c>
      <c r="I56" s="6" t="n">
        <v>1.26</v>
      </c>
      <c r="J56" s="6" t="n">
        <v>0</v>
      </c>
      <c r="K56" s="5" t="n">
        <v>1</v>
      </c>
      <c r="L56" s="1" t="n">
        <v>3</v>
      </c>
      <c r="M56" s="1" t="n">
        <v>4</v>
      </c>
      <c r="N56" s="2" t="n">
        <v>1.89</v>
      </c>
      <c r="O56" s="2" t="n">
        <v>2.52</v>
      </c>
      <c r="P56" s="2" t="n">
        <v>0</v>
      </c>
      <c r="Q56" s="3" t="n">
        <v>1</v>
      </c>
      <c r="R56" s="4" t="n">
        <v>2</v>
      </c>
      <c r="S56" s="4" t="n">
        <v>4</v>
      </c>
      <c r="T56" s="6" t="n">
        <v>1.26</v>
      </c>
      <c r="U56" s="6" t="n">
        <v>2.52</v>
      </c>
      <c r="V56" s="6" t="n">
        <v>0.169871794871795</v>
      </c>
      <c r="W56" s="37" t="n">
        <v>0.680225772758277</v>
      </c>
    </row>
    <row r="57" customFormat="false" ht="12.75" hidden="false" customHeight="true" outlineLevel="0" collapsed="false">
      <c r="A57" s="19" t="s">
        <v>16</v>
      </c>
      <c r="B57" s="1" t="s">
        <v>82</v>
      </c>
      <c r="C57" s="19" t="s">
        <v>558</v>
      </c>
      <c r="D57" s="2" t="n">
        <v>0.125946592267835</v>
      </c>
      <c r="E57" s="3" t="n">
        <v>0.88169142820089</v>
      </c>
      <c r="F57" s="4" t="n">
        <v>1</v>
      </c>
      <c r="G57" s="4" t="n">
        <v>1</v>
      </c>
      <c r="H57" s="6" t="n">
        <v>0.63</v>
      </c>
      <c r="I57" s="6" t="n">
        <v>0.63</v>
      </c>
      <c r="J57" s="6" t="n">
        <v>0</v>
      </c>
      <c r="K57" s="5" t="n">
        <v>1</v>
      </c>
      <c r="L57" s="1" t="n">
        <v>1</v>
      </c>
      <c r="M57" s="1" t="n">
        <v>1</v>
      </c>
      <c r="N57" s="2" t="n">
        <v>0.63</v>
      </c>
      <c r="O57" s="2" t="n">
        <v>0.63</v>
      </c>
      <c r="P57" s="2" t="n">
        <v>0</v>
      </c>
      <c r="Q57" s="3" t="n">
        <v>1</v>
      </c>
      <c r="R57" s="4" t="n">
        <v>1</v>
      </c>
      <c r="S57" s="4" t="n">
        <v>1</v>
      </c>
      <c r="T57" s="6" t="n">
        <v>0.63</v>
      </c>
      <c r="U57" s="6" t="n">
        <v>0.63</v>
      </c>
      <c r="V57" s="6" t="n">
        <v>0</v>
      </c>
      <c r="W57" s="37" t="n">
        <v>1</v>
      </c>
    </row>
    <row r="58" customFormat="false" ht="12.75" hidden="false" customHeight="true" outlineLevel="0" collapsed="false">
      <c r="A58" s="19" t="s">
        <v>16</v>
      </c>
      <c r="B58" s="1" t="s">
        <v>82</v>
      </c>
      <c r="C58" s="19" t="s">
        <v>296</v>
      </c>
      <c r="D58" s="2" t="s">
        <v>20</v>
      </c>
      <c r="E58" s="3" t="s">
        <v>20</v>
      </c>
      <c r="F58" s="4" t="n">
        <v>1</v>
      </c>
      <c r="G58" s="4" t="n">
        <v>2</v>
      </c>
      <c r="H58" s="6" t="n">
        <v>0.63</v>
      </c>
      <c r="I58" s="6" t="n">
        <v>1.26</v>
      </c>
      <c r="J58" s="6" t="n">
        <v>0</v>
      </c>
      <c r="K58" s="5" t="n">
        <v>1</v>
      </c>
      <c r="L58" s="1" t="n">
        <v>1</v>
      </c>
      <c r="M58" s="1" t="n">
        <v>2</v>
      </c>
      <c r="N58" s="2" t="n">
        <v>0.63</v>
      </c>
      <c r="O58" s="2" t="n">
        <v>1.26</v>
      </c>
      <c r="P58" s="2" t="n">
        <v>0</v>
      </c>
      <c r="Q58" s="3" t="n">
        <v>1</v>
      </c>
      <c r="R58" s="4" t="n">
        <v>2</v>
      </c>
      <c r="S58" s="4" t="n">
        <v>2</v>
      </c>
      <c r="T58" s="6" t="n">
        <v>1.26</v>
      </c>
      <c r="U58" s="6" t="n">
        <v>1.26</v>
      </c>
      <c r="V58" s="6" t="n">
        <v>0</v>
      </c>
      <c r="W58" s="37" t="n">
        <v>1</v>
      </c>
    </row>
    <row r="59" customFormat="false" ht="12.75" hidden="false" customHeight="true" outlineLevel="0" collapsed="false">
      <c r="A59" s="19" t="s">
        <v>16</v>
      </c>
      <c r="B59" s="1" t="s">
        <v>82</v>
      </c>
      <c r="C59" s="19" t="s">
        <v>232</v>
      </c>
      <c r="D59" s="2" t="n">
        <v>1.14761801951005E-030</v>
      </c>
      <c r="E59" s="3" t="n">
        <v>1</v>
      </c>
      <c r="F59" s="4" t="n">
        <v>1</v>
      </c>
      <c r="G59" s="4" t="n">
        <v>1</v>
      </c>
      <c r="H59" s="6" t="n">
        <v>0.63</v>
      </c>
      <c r="I59" s="6" t="n">
        <v>0.63</v>
      </c>
      <c r="J59" s="6" t="n">
        <v>0</v>
      </c>
      <c r="K59" s="5" t="n">
        <v>1</v>
      </c>
      <c r="L59" s="1" t="n">
        <v>1</v>
      </c>
      <c r="M59" s="1" t="n">
        <v>1</v>
      </c>
      <c r="N59" s="2" t="n">
        <v>0.63</v>
      </c>
      <c r="O59" s="2" t="n">
        <v>0.63</v>
      </c>
      <c r="P59" s="2" t="n">
        <v>0</v>
      </c>
      <c r="Q59" s="3" t="n">
        <v>1</v>
      </c>
      <c r="R59" s="4" t="n">
        <v>1</v>
      </c>
      <c r="S59" s="4" t="n">
        <v>1</v>
      </c>
      <c r="T59" s="6" t="n">
        <v>0.63</v>
      </c>
      <c r="U59" s="6" t="n">
        <v>0.63</v>
      </c>
      <c r="V59" s="6" t="n">
        <v>0</v>
      </c>
      <c r="W59" s="37" t="n">
        <v>1</v>
      </c>
    </row>
    <row r="60" customFormat="false" ht="12.75" hidden="false" customHeight="true" outlineLevel="0" collapsed="false">
      <c r="A60" s="19" t="s">
        <v>16</v>
      </c>
      <c r="B60" s="1" t="s">
        <v>82</v>
      </c>
      <c r="C60" s="19" t="s">
        <v>559</v>
      </c>
      <c r="D60" s="2" t="s">
        <v>20</v>
      </c>
      <c r="E60" s="3" t="s">
        <v>20</v>
      </c>
      <c r="F60" s="4" t="n">
        <v>3</v>
      </c>
      <c r="G60" s="4" t="n">
        <v>2</v>
      </c>
      <c r="H60" s="6" t="n">
        <v>1.89</v>
      </c>
      <c r="I60" s="6" t="n">
        <v>1.26</v>
      </c>
      <c r="J60" s="6" t="n">
        <v>0</v>
      </c>
      <c r="K60" s="5" t="n">
        <v>1</v>
      </c>
      <c r="L60" s="1" t="n">
        <v>3</v>
      </c>
      <c r="M60" s="1" t="n">
        <v>3</v>
      </c>
      <c r="N60" s="2" t="n">
        <v>1.89</v>
      </c>
      <c r="O60" s="2" t="n">
        <v>1.89</v>
      </c>
      <c r="P60" s="2" t="n">
        <v>0</v>
      </c>
      <c r="Q60" s="3" t="n">
        <v>1</v>
      </c>
      <c r="R60" s="4" t="n">
        <v>2</v>
      </c>
      <c r="S60" s="4" t="n">
        <v>3</v>
      </c>
      <c r="T60" s="6" t="n">
        <v>1.26</v>
      </c>
      <c r="U60" s="6" t="n">
        <v>1.89</v>
      </c>
      <c r="V60" s="6" t="n">
        <v>0</v>
      </c>
      <c r="W60" s="37" t="n">
        <v>1</v>
      </c>
    </row>
    <row r="61" customFormat="false" ht="12.75" hidden="false" customHeight="true" outlineLevel="0" collapsed="false">
      <c r="A61" s="19" t="s">
        <v>16</v>
      </c>
      <c r="B61" s="1" t="s">
        <v>82</v>
      </c>
      <c r="C61" s="19" t="s">
        <v>560</v>
      </c>
      <c r="D61" s="2" t="n">
        <v>0.108516483516484</v>
      </c>
      <c r="E61" s="3" t="n">
        <v>0.897186388463136</v>
      </c>
      <c r="F61" s="4" t="n">
        <v>5</v>
      </c>
      <c r="G61" s="4" t="n">
        <v>4</v>
      </c>
      <c r="H61" s="6" t="n">
        <v>3.14</v>
      </c>
      <c r="I61" s="6" t="n">
        <v>2.52</v>
      </c>
      <c r="J61" s="6" t="n">
        <v>0</v>
      </c>
      <c r="K61" s="5" t="n">
        <v>1</v>
      </c>
      <c r="L61" s="1" t="n">
        <v>5</v>
      </c>
      <c r="M61" s="1" t="n">
        <v>6</v>
      </c>
      <c r="N61" s="2" t="n">
        <v>3.14</v>
      </c>
      <c r="O61" s="2" t="n">
        <v>3.77</v>
      </c>
      <c r="P61" s="2" t="n">
        <v>0</v>
      </c>
      <c r="Q61" s="3" t="n">
        <v>1</v>
      </c>
      <c r="R61" s="4" t="n">
        <v>4</v>
      </c>
      <c r="S61" s="4" t="n">
        <v>6</v>
      </c>
      <c r="T61" s="6" t="n">
        <v>2.52</v>
      </c>
      <c r="U61" s="6" t="n">
        <v>3.77</v>
      </c>
      <c r="V61" s="6" t="n">
        <v>0.103246753246753</v>
      </c>
      <c r="W61" s="37" t="n">
        <v>0.747967652949958</v>
      </c>
    </row>
    <row r="62" customFormat="false" ht="12.75" hidden="false" customHeight="true" outlineLevel="0" collapsed="false">
      <c r="A62" s="19" t="s">
        <v>16</v>
      </c>
      <c r="B62" s="1" t="s">
        <v>82</v>
      </c>
      <c r="C62" s="19" t="s">
        <v>473</v>
      </c>
      <c r="D62" s="2" t="s">
        <v>20</v>
      </c>
      <c r="E62" s="3" t="s">
        <v>20</v>
      </c>
      <c r="F62" s="4" t="n">
        <v>11</v>
      </c>
      <c r="G62" s="4" t="n">
        <v>9</v>
      </c>
      <c r="H62" s="6" t="n">
        <v>6.92</v>
      </c>
      <c r="I62" s="6" t="n">
        <v>5.66</v>
      </c>
      <c r="J62" s="6" t="n">
        <v>0.0533557046979866</v>
      </c>
      <c r="K62" s="5" t="n">
        <v>0.817323706600063</v>
      </c>
      <c r="L62" s="1" t="n">
        <v>11</v>
      </c>
      <c r="M62" s="1" t="n">
        <v>10</v>
      </c>
      <c r="N62" s="2" t="n">
        <v>6.92</v>
      </c>
      <c r="O62" s="2" t="n">
        <v>6.29</v>
      </c>
      <c r="P62" s="2" t="n">
        <v>0</v>
      </c>
      <c r="Q62" s="3" t="n">
        <v>1</v>
      </c>
      <c r="R62" s="4" t="n">
        <v>9</v>
      </c>
      <c r="S62" s="4" t="n">
        <v>10</v>
      </c>
      <c r="T62" s="6" t="n">
        <v>5.66</v>
      </c>
      <c r="U62" s="6" t="n">
        <v>6.29</v>
      </c>
      <c r="V62" s="6" t="n">
        <v>0</v>
      </c>
      <c r="W62" s="37" t="n">
        <v>1</v>
      </c>
    </row>
    <row r="63" customFormat="false" ht="12.75" hidden="false" customHeight="true" outlineLevel="0" collapsed="false">
      <c r="A63" s="19" t="s">
        <v>16</v>
      </c>
      <c r="B63" s="1" t="s">
        <v>82</v>
      </c>
      <c r="C63" s="19" t="s">
        <v>561</v>
      </c>
      <c r="D63" s="2" t="n">
        <v>0.1264</v>
      </c>
      <c r="E63" s="3" t="n">
        <v>0.881291965721036</v>
      </c>
      <c r="F63" s="4" t="n">
        <v>0</v>
      </c>
      <c r="G63" s="4" t="n">
        <v>1</v>
      </c>
      <c r="H63" s="6" t="n">
        <v>0</v>
      </c>
      <c r="I63" s="6" t="n">
        <v>0.63</v>
      </c>
      <c r="J63" s="6" t="n">
        <v>0</v>
      </c>
      <c r="K63" s="5" t="n">
        <v>1</v>
      </c>
      <c r="L63" s="1" t="n">
        <v>0</v>
      </c>
      <c r="M63" s="1" t="n">
        <v>1</v>
      </c>
      <c r="N63" s="2" t="n">
        <v>0</v>
      </c>
      <c r="O63" s="2" t="n">
        <v>0.63</v>
      </c>
      <c r="P63" s="2" t="n">
        <v>0</v>
      </c>
      <c r="Q63" s="3" t="n">
        <v>1</v>
      </c>
      <c r="R63" s="4" t="n">
        <v>1</v>
      </c>
      <c r="S63" s="4" t="n">
        <v>1</v>
      </c>
      <c r="T63" s="6" t="n">
        <v>0.63</v>
      </c>
      <c r="U63" s="6" t="n">
        <v>0.63</v>
      </c>
      <c r="V63" s="6" t="n">
        <v>0</v>
      </c>
      <c r="W63" s="37" t="n">
        <v>1</v>
      </c>
    </row>
    <row r="64" customFormat="false" ht="12.75" hidden="false" customHeight="true" outlineLevel="0" collapsed="false">
      <c r="A64" s="19" t="s">
        <v>16</v>
      </c>
      <c r="B64" s="1" t="s">
        <v>82</v>
      </c>
      <c r="C64" s="19" t="s">
        <v>562</v>
      </c>
      <c r="D64" s="2" t="s">
        <v>20</v>
      </c>
      <c r="E64" s="3" t="s">
        <v>20</v>
      </c>
      <c r="F64" s="4" t="n">
        <v>4</v>
      </c>
      <c r="G64" s="4" t="n">
        <v>0</v>
      </c>
      <c r="H64" s="6" t="n">
        <v>2.52</v>
      </c>
      <c r="I64" s="6" t="n">
        <v>0</v>
      </c>
      <c r="J64" s="6" t="n">
        <v>2.27866242038217</v>
      </c>
      <c r="K64" s="5" t="n">
        <v>0.131164951008685</v>
      </c>
      <c r="L64" s="1" t="n">
        <v>4</v>
      </c>
      <c r="M64" s="1" t="n">
        <v>3</v>
      </c>
      <c r="N64" s="2" t="n">
        <v>2.52</v>
      </c>
      <c r="O64" s="2" t="n">
        <v>1.89</v>
      </c>
      <c r="P64" s="2" t="n">
        <v>0</v>
      </c>
      <c r="Q64" s="3" t="n">
        <v>1</v>
      </c>
      <c r="R64" s="4" t="n">
        <v>0</v>
      </c>
      <c r="S64" s="4" t="n">
        <v>3</v>
      </c>
      <c r="T64" s="6" t="n">
        <v>0</v>
      </c>
      <c r="U64" s="6" t="n">
        <v>1.89</v>
      </c>
      <c r="V64" s="6" t="n">
        <v>1.34603174603175</v>
      </c>
      <c r="W64" s="37" t="n">
        <v>0.245973052132772</v>
      </c>
    </row>
    <row r="65" customFormat="false" ht="12.75" hidden="false" customHeight="true" outlineLevel="0" collapsed="false">
      <c r="A65" s="19" t="s">
        <v>16</v>
      </c>
      <c r="B65" s="1" t="s">
        <v>82</v>
      </c>
      <c r="C65" s="19" t="s">
        <v>233</v>
      </c>
      <c r="D65" s="2" t="n">
        <v>0.130866924351187</v>
      </c>
      <c r="E65" s="3" t="n">
        <v>0.87736620647187</v>
      </c>
      <c r="F65" s="4" t="n">
        <v>1</v>
      </c>
      <c r="G65" s="4" t="n">
        <v>1</v>
      </c>
      <c r="H65" s="6" t="n">
        <v>0.63</v>
      </c>
      <c r="I65" s="6" t="n">
        <v>0.63</v>
      </c>
      <c r="J65" s="6" t="n">
        <v>0</v>
      </c>
      <c r="K65" s="5" t="n">
        <v>1</v>
      </c>
      <c r="L65" s="1" t="n">
        <v>1</v>
      </c>
      <c r="M65" s="1" t="n">
        <v>1</v>
      </c>
      <c r="N65" s="2" t="n">
        <v>0.63</v>
      </c>
      <c r="O65" s="2" t="n">
        <v>0.63</v>
      </c>
      <c r="P65" s="2" t="n">
        <v>0</v>
      </c>
      <c r="Q65" s="3" t="n">
        <v>1</v>
      </c>
      <c r="R65" s="4" t="n">
        <v>1</v>
      </c>
      <c r="S65" s="4" t="n">
        <v>1</v>
      </c>
      <c r="T65" s="6" t="n">
        <v>0.63</v>
      </c>
      <c r="U65" s="6" t="n">
        <v>0.63</v>
      </c>
      <c r="V65" s="6" t="n">
        <v>0</v>
      </c>
      <c r="W65" s="37" t="n">
        <v>1</v>
      </c>
    </row>
    <row r="66" customFormat="false" ht="12.75" hidden="false" customHeight="true" outlineLevel="0" collapsed="false">
      <c r="A66" s="19" t="s">
        <v>16</v>
      </c>
      <c r="B66" s="1" t="s">
        <v>82</v>
      </c>
      <c r="C66" s="19" t="s">
        <v>234</v>
      </c>
      <c r="D66" s="2" t="s">
        <v>20</v>
      </c>
      <c r="E66" s="3" t="s">
        <v>20</v>
      </c>
      <c r="F66" s="4" t="n">
        <v>1</v>
      </c>
      <c r="G66" s="4" t="n">
        <v>1</v>
      </c>
      <c r="H66" s="6" t="n">
        <v>0.63</v>
      </c>
      <c r="I66" s="6" t="n">
        <v>0.63</v>
      </c>
      <c r="J66" s="6" t="n">
        <v>0</v>
      </c>
      <c r="K66" s="5" t="n">
        <v>1</v>
      </c>
      <c r="L66" s="1" t="n">
        <v>1</v>
      </c>
      <c r="M66" s="1" t="n">
        <v>2</v>
      </c>
      <c r="N66" s="2" t="n">
        <v>0.63</v>
      </c>
      <c r="O66" s="2" t="n">
        <v>1.26</v>
      </c>
      <c r="P66" s="2" t="n">
        <v>0</v>
      </c>
      <c r="Q66" s="3" t="n">
        <v>1</v>
      </c>
      <c r="R66" s="4" t="n">
        <v>1</v>
      </c>
      <c r="S66" s="4" t="n">
        <v>2</v>
      </c>
      <c r="T66" s="6" t="n">
        <v>0.63</v>
      </c>
      <c r="U66" s="6" t="n">
        <v>1.26</v>
      </c>
      <c r="V66" s="6" t="n">
        <v>0</v>
      </c>
      <c r="W66" s="37" t="n">
        <v>1</v>
      </c>
    </row>
    <row r="67" customFormat="false" ht="12.75" hidden="false" customHeight="true" outlineLevel="0" collapsed="false">
      <c r="A67" s="19" t="s">
        <v>16</v>
      </c>
      <c r="B67" s="1" t="s">
        <v>82</v>
      </c>
      <c r="C67" s="19" t="s">
        <v>236</v>
      </c>
      <c r="D67" s="2" t="n">
        <v>2.00695592363348E-030</v>
      </c>
      <c r="E67" s="3" t="n">
        <v>1</v>
      </c>
      <c r="F67" s="4" t="n">
        <v>0</v>
      </c>
      <c r="G67" s="4" t="n">
        <v>1</v>
      </c>
      <c r="H67" s="6" t="n">
        <v>0</v>
      </c>
      <c r="I67" s="6" t="n">
        <v>0.63</v>
      </c>
      <c r="J67" s="6" t="n">
        <v>0</v>
      </c>
      <c r="K67" s="5" t="n">
        <v>1</v>
      </c>
      <c r="L67" s="1" t="n">
        <v>0</v>
      </c>
      <c r="M67" s="1" t="n">
        <v>1</v>
      </c>
      <c r="N67" s="2" t="n">
        <v>0</v>
      </c>
      <c r="O67" s="2" t="n">
        <v>0.63</v>
      </c>
      <c r="P67" s="2" t="n">
        <v>0</v>
      </c>
      <c r="Q67" s="3" t="n">
        <v>1</v>
      </c>
      <c r="R67" s="4" t="n">
        <v>1</v>
      </c>
      <c r="S67" s="4" t="n">
        <v>1</v>
      </c>
      <c r="T67" s="6" t="n">
        <v>0.63</v>
      </c>
      <c r="U67" s="6" t="n">
        <v>0.63</v>
      </c>
      <c r="V67" s="6" t="n">
        <v>0</v>
      </c>
      <c r="W67" s="37" t="n">
        <v>1</v>
      </c>
    </row>
    <row r="68" customFormat="false" ht="12.75" hidden="false" customHeight="true" outlineLevel="0" collapsed="false">
      <c r="A68" s="19" t="s">
        <v>16</v>
      </c>
      <c r="B68" s="1" t="s">
        <v>82</v>
      </c>
      <c r="C68" s="19" t="s">
        <v>239</v>
      </c>
      <c r="D68" s="2" t="s">
        <v>20</v>
      </c>
      <c r="E68" s="3" t="s">
        <v>20</v>
      </c>
      <c r="F68" s="4" t="n">
        <v>0</v>
      </c>
      <c r="G68" s="4" t="n">
        <v>0</v>
      </c>
      <c r="H68" s="6" t="n">
        <v>0</v>
      </c>
      <c r="I68" s="6" t="n">
        <v>0</v>
      </c>
      <c r="J68" s="6" t="n">
        <v>0</v>
      </c>
      <c r="K68" s="5" t="n">
        <v>1</v>
      </c>
      <c r="L68" s="1" t="n">
        <v>0</v>
      </c>
      <c r="M68" s="1" t="n">
        <v>1</v>
      </c>
      <c r="N68" s="2" t="n">
        <v>0</v>
      </c>
      <c r="O68" s="2" t="n">
        <v>0.63</v>
      </c>
      <c r="P68" s="2" t="n">
        <v>0</v>
      </c>
      <c r="Q68" s="3" t="n">
        <v>1</v>
      </c>
      <c r="R68" s="4" t="n">
        <v>0</v>
      </c>
      <c r="S68" s="4" t="n">
        <v>1</v>
      </c>
      <c r="T68" s="6" t="n">
        <v>0</v>
      </c>
      <c r="U68" s="6" t="n">
        <v>0.63</v>
      </c>
      <c r="V68" s="6" t="n">
        <v>0</v>
      </c>
      <c r="W68" s="37" t="n">
        <v>1</v>
      </c>
    </row>
    <row r="69" customFormat="false" ht="12.75" hidden="false" customHeight="true" outlineLevel="0" collapsed="false">
      <c r="A69" s="19" t="s">
        <v>16</v>
      </c>
      <c r="B69" s="1" t="s">
        <v>82</v>
      </c>
      <c r="C69" s="19" t="s">
        <v>240</v>
      </c>
      <c r="D69" s="2" t="n">
        <v>6.9019762065593E-031</v>
      </c>
      <c r="E69" s="3" t="n">
        <v>1</v>
      </c>
      <c r="F69" s="4" t="n">
        <v>5</v>
      </c>
      <c r="G69" s="4" t="n">
        <v>5</v>
      </c>
      <c r="H69" s="6" t="n">
        <v>3.14</v>
      </c>
      <c r="I69" s="6" t="n">
        <v>3.14</v>
      </c>
      <c r="J69" s="6" t="n">
        <v>0</v>
      </c>
      <c r="K69" s="5" t="n">
        <v>1</v>
      </c>
      <c r="L69" s="1" t="n">
        <v>5</v>
      </c>
      <c r="M69" s="1" t="n">
        <v>5</v>
      </c>
      <c r="N69" s="2" t="n">
        <v>3.14</v>
      </c>
      <c r="O69" s="2" t="n">
        <v>3.14</v>
      </c>
      <c r="P69" s="2" t="n">
        <v>0</v>
      </c>
      <c r="Q69" s="3" t="n">
        <v>1</v>
      </c>
      <c r="R69" s="4" t="n">
        <v>5</v>
      </c>
      <c r="S69" s="4" t="n">
        <v>5</v>
      </c>
      <c r="T69" s="6" t="n">
        <v>3.14</v>
      </c>
      <c r="U69" s="6" t="n">
        <v>3.14</v>
      </c>
      <c r="V69" s="6" t="n">
        <v>0</v>
      </c>
      <c r="W69" s="37" t="n">
        <v>1</v>
      </c>
    </row>
    <row r="70" customFormat="false" ht="12.75" hidden="false" customHeight="true" outlineLevel="0" collapsed="false">
      <c r="A70" s="19" t="s">
        <v>16</v>
      </c>
      <c r="B70" s="1" t="s">
        <v>82</v>
      </c>
      <c r="C70" s="19" t="s">
        <v>250</v>
      </c>
      <c r="D70" s="2" t="s">
        <v>20</v>
      </c>
      <c r="E70" s="3" t="s">
        <v>20</v>
      </c>
      <c r="F70" s="4" t="n">
        <v>10</v>
      </c>
      <c r="G70" s="4" t="n">
        <v>45</v>
      </c>
      <c r="H70" s="6" t="n">
        <v>6.29</v>
      </c>
      <c r="I70" s="6" t="n">
        <v>28.3</v>
      </c>
      <c r="J70" s="6" t="n">
        <v>25.4136190805392</v>
      </c>
      <c r="K70" s="5" t="n">
        <v>4.62640448571623E-007</v>
      </c>
      <c r="L70" s="1" t="n">
        <v>10</v>
      </c>
      <c r="M70" s="1" t="n">
        <v>15</v>
      </c>
      <c r="N70" s="2" t="n">
        <v>6.29</v>
      </c>
      <c r="O70" s="2" t="n">
        <v>9.43</v>
      </c>
      <c r="P70" s="2" t="n">
        <v>0.694607508532423</v>
      </c>
      <c r="Q70" s="3" t="n">
        <v>0.404601603770321</v>
      </c>
      <c r="R70" s="4" t="n">
        <v>45</v>
      </c>
      <c r="S70" s="4" t="n">
        <v>15</v>
      </c>
      <c r="T70" s="6" t="n">
        <v>28.3</v>
      </c>
      <c r="U70" s="6" t="n">
        <v>9.43</v>
      </c>
      <c r="V70" s="6" t="n">
        <v>17.2763565891473</v>
      </c>
      <c r="W70" s="37" t="n">
        <v>3.23183245276709E-005</v>
      </c>
    </row>
    <row r="71" customFormat="false" ht="12.75" hidden="false" customHeight="true" outlineLevel="0" collapsed="false">
      <c r="A71" s="19" t="s">
        <v>16</v>
      </c>
      <c r="B71" s="1" t="s">
        <v>82</v>
      </c>
      <c r="C71" s="19" t="s">
        <v>474</v>
      </c>
      <c r="D71" s="2" t="n">
        <v>34.5419556171987</v>
      </c>
      <c r="E71" s="3" t="n">
        <v>9.90838532738874E-015</v>
      </c>
      <c r="F71" s="4" t="n">
        <v>10</v>
      </c>
      <c r="G71" s="4" t="n">
        <v>5</v>
      </c>
      <c r="H71" s="6" t="n">
        <v>6.29</v>
      </c>
      <c r="I71" s="6" t="n">
        <v>3.14</v>
      </c>
      <c r="J71" s="6" t="n">
        <v>1.11947194719472</v>
      </c>
      <c r="K71" s="5" t="n">
        <v>0.290032185774288</v>
      </c>
      <c r="L71" s="1" t="n">
        <v>10</v>
      </c>
      <c r="M71" s="1" t="n">
        <v>11</v>
      </c>
      <c r="N71" s="2" t="n">
        <v>6.29</v>
      </c>
      <c r="O71" s="2" t="n">
        <v>6.92</v>
      </c>
      <c r="P71" s="2" t="n">
        <v>0</v>
      </c>
      <c r="Q71" s="3" t="n">
        <v>1</v>
      </c>
      <c r="R71" s="4" t="n">
        <v>5</v>
      </c>
      <c r="S71" s="4" t="n">
        <v>11</v>
      </c>
      <c r="T71" s="6" t="n">
        <v>3.14</v>
      </c>
      <c r="U71" s="6" t="n">
        <v>6.92</v>
      </c>
      <c r="V71" s="6" t="n">
        <v>1.64528145695364</v>
      </c>
      <c r="W71" s="37" t="n">
        <v>0.199602368674639</v>
      </c>
    </row>
    <row r="72" customFormat="false" ht="12.75" hidden="false" customHeight="true" outlineLevel="0" collapsed="false">
      <c r="A72" s="19" t="s">
        <v>16</v>
      </c>
      <c r="B72" s="1" t="s">
        <v>82</v>
      </c>
      <c r="C72" s="19" t="s">
        <v>563</v>
      </c>
      <c r="D72" s="2" t="s">
        <v>20</v>
      </c>
      <c r="E72" s="3" t="s">
        <v>20</v>
      </c>
      <c r="F72" s="4" t="n">
        <v>1</v>
      </c>
      <c r="G72" s="4" t="n">
        <v>0</v>
      </c>
      <c r="H72" s="6" t="n">
        <v>0.63</v>
      </c>
      <c r="I72" s="6" t="n">
        <v>0</v>
      </c>
      <c r="J72" s="6" t="n">
        <v>0</v>
      </c>
      <c r="K72" s="5" t="n">
        <v>1</v>
      </c>
      <c r="L72" s="1" t="n">
        <v>1</v>
      </c>
      <c r="M72" s="1" t="n">
        <v>1</v>
      </c>
      <c r="N72" s="2" t="n">
        <v>0.63</v>
      </c>
      <c r="O72" s="2" t="n">
        <v>0.63</v>
      </c>
      <c r="P72" s="2" t="n">
        <v>0</v>
      </c>
      <c r="Q72" s="3" t="n">
        <v>1</v>
      </c>
      <c r="R72" s="4" t="n">
        <v>0</v>
      </c>
      <c r="S72" s="4" t="n">
        <v>1</v>
      </c>
      <c r="T72" s="6" t="n">
        <v>0</v>
      </c>
      <c r="U72" s="6" t="n">
        <v>0.63</v>
      </c>
      <c r="V72" s="6" t="n">
        <v>0</v>
      </c>
      <c r="W72" s="37" t="n">
        <v>1</v>
      </c>
    </row>
    <row r="73" customFormat="false" ht="12.75" hidden="false" customHeight="true" outlineLevel="0" collapsed="false">
      <c r="A73" s="19" t="s">
        <v>16</v>
      </c>
      <c r="B73" s="1" t="s">
        <v>82</v>
      </c>
      <c r="C73" s="19" t="s">
        <v>564</v>
      </c>
      <c r="D73" s="2" t="n">
        <v>0.500000000000002</v>
      </c>
      <c r="E73" s="3" t="n">
        <v>0.606850194770315</v>
      </c>
      <c r="F73" s="4" t="n">
        <v>1</v>
      </c>
      <c r="G73" s="4" t="n">
        <v>0</v>
      </c>
      <c r="H73" s="6" t="n">
        <v>0.63</v>
      </c>
      <c r="I73" s="6" t="n">
        <v>0</v>
      </c>
      <c r="J73" s="6" t="n">
        <v>0</v>
      </c>
      <c r="K73" s="5" t="n">
        <v>1</v>
      </c>
      <c r="L73" s="1" t="n">
        <v>1</v>
      </c>
      <c r="M73" s="1" t="n">
        <v>1</v>
      </c>
      <c r="N73" s="2" t="n">
        <v>0.63</v>
      </c>
      <c r="O73" s="2" t="n">
        <v>0.63</v>
      </c>
      <c r="P73" s="2" t="n">
        <v>0</v>
      </c>
      <c r="Q73" s="3" t="n">
        <v>1</v>
      </c>
      <c r="R73" s="4" t="n">
        <v>0</v>
      </c>
      <c r="S73" s="4" t="n">
        <v>1</v>
      </c>
      <c r="T73" s="6" t="n">
        <v>0</v>
      </c>
      <c r="U73" s="6" t="n">
        <v>0.63</v>
      </c>
      <c r="V73" s="6" t="n">
        <v>0</v>
      </c>
      <c r="W73" s="37" t="n">
        <v>1</v>
      </c>
    </row>
    <row r="74" customFormat="false" ht="12.75" hidden="false" customHeight="true" outlineLevel="0" collapsed="false">
      <c r="A74" s="19" t="s">
        <v>16</v>
      </c>
      <c r="B74" s="1" t="s">
        <v>82</v>
      </c>
      <c r="C74" s="19" t="s">
        <v>565</v>
      </c>
      <c r="D74" s="2" t="s">
        <v>20</v>
      </c>
      <c r="E74" s="3" t="s">
        <v>20</v>
      </c>
      <c r="F74" s="4" t="n">
        <v>2</v>
      </c>
      <c r="G74" s="4" t="n">
        <v>2</v>
      </c>
      <c r="H74" s="6" t="n">
        <v>1.26</v>
      </c>
      <c r="I74" s="6" t="n">
        <v>1.26</v>
      </c>
      <c r="J74" s="6" t="n">
        <v>0</v>
      </c>
      <c r="K74" s="5" t="n">
        <v>1</v>
      </c>
      <c r="L74" s="1" t="n">
        <v>2</v>
      </c>
      <c r="M74" s="1" t="n">
        <v>2</v>
      </c>
      <c r="N74" s="2" t="n">
        <v>1.26</v>
      </c>
      <c r="O74" s="2" t="n">
        <v>1.26</v>
      </c>
      <c r="P74" s="2" t="n">
        <v>0</v>
      </c>
      <c r="Q74" s="3" t="n">
        <v>1</v>
      </c>
      <c r="R74" s="4" t="n">
        <v>2</v>
      </c>
      <c r="S74" s="4" t="n">
        <v>2</v>
      </c>
      <c r="T74" s="6" t="n">
        <v>1.26</v>
      </c>
      <c r="U74" s="6" t="n">
        <v>1.26</v>
      </c>
      <c r="V74" s="6" t="n">
        <v>0</v>
      </c>
      <c r="W74" s="37" t="n">
        <v>1</v>
      </c>
    </row>
    <row r="75" customFormat="false" ht="12.75" hidden="false" customHeight="true" outlineLevel="0" collapsed="false">
      <c r="A75" s="19" t="s">
        <v>16</v>
      </c>
      <c r="B75" s="1" t="s">
        <v>82</v>
      </c>
      <c r="C75" s="19" t="s">
        <v>566</v>
      </c>
      <c r="D75" s="2" t="n">
        <v>9.03906006855235E-030</v>
      </c>
      <c r="E75" s="3" t="n">
        <v>1</v>
      </c>
      <c r="F75" s="4" t="n">
        <v>20</v>
      </c>
      <c r="G75" s="4" t="n">
        <v>19</v>
      </c>
      <c r="H75" s="6" t="n">
        <v>12.58</v>
      </c>
      <c r="I75" s="6" t="n">
        <v>11.95</v>
      </c>
      <c r="J75" s="6" t="n">
        <v>0</v>
      </c>
      <c r="K75" s="5" t="n">
        <v>1</v>
      </c>
      <c r="L75" s="1" t="n">
        <v>20</v>
      </c>
      <c r="M75" s="1" t="n">
        <v>20</v>
      </c>
      <c r="N75" s="2" t="n">
        <v>12.58</v>
      </c>
      <c r="O75" s="2" t="n">
        <v>12.58</v>
      </c>
      <c r="P75" s="2" t="n">
        <v>0</v>
      </c>
      <c r="Q75" s="3" t="n">
        <v>1</v>
      </c>
      <c r="R75" s="4" t="n">
        <v>19</v>
      </c>
      <c r="S75" s="4" t="n">
        <v>20</v>
      </c>
      <c r="T75" s="6" t="n">
        <v>11.95</v>
      </c>
      <c r="U75" s="6" t="n">
        <v>12.58</v>
      </c>
      <c r="V75" s="6" t="n">
        <v>0</v>
      </c>
      <c r="W75" s="37" t="n">
        <v>1</v>
      </c>
    </row>
    <row r="76" customFormat="false" ht="12.75" hidden="false" customHeight="true" outlineLevel="0" collapsed="false">
      <c r="A76" s="19" t="s">
        <v>16</v>
      </c>
      <c r="B76" s="1" t="s">
        <v>82</v>
      </c>
      <c r="C76" s="19" t="s">
        <v>567</v>
      </c>
      <c r="D76" s="2" t="s">
        <v>20</v>
      </c>
      <c r="E76" s="3" t="s">
        <v>20</v>
      </c>
      <c r="F76" s="4" t="n">
        <v>1</v>
      </c>
      <c r="G76" s="4" t="n">
        <v>0</v>
      </c>
      <c r="H76" s="6" t="n">
        <v>0.63</v>
      </c>
      <c r="I76" s="6" t="n">
        <v>0</v>
      </c>
      <c r="J76" s="6" t="n">
        <v>0</v>
      </c>
      <c r="K76" s="5" t="n">
        <v>1</v>
      </c>
      <c r="L76" s="1" t="n">
        <v>1</v>
      </c>
      <c r="M76" s="1" t="n">
        <v>1</v>
      </c>
      <c r="N76" s="2" t="n">
        <v>0.63</v>
      </c>
      <c r="O76" s="2" t="n">
        <v>0.63</v>
      </c>
      <c r="P76" s="2" t="n">
        <v>0</v>
      </c>
      <c r="Q76" s="3" t="n">
        <v>1</v>
      </c>
      <c r="R76" s="4" t="n">
        <v>0</v>
      </c>
      <c r="S76" s="4" t="n">
        <v>1</v>
      </c>
      <c r="T76" s="6" t="n">
        <v>0</v>
      </c>
      <c r="U76" s="6" t="n">
        <v>0.63</v>
      </c>
      <c r="V76" s="6" t="n">
        <v>0</v>
      </c>
      <c r="W76" s="37" t="n">
        <v>1</v>
      </c>
    </row>
    <row r="77" customFormat="false" ht="12.75" hidden="false" customHeight="true" outlineLevel="0" collapsed="false">
      <c r="A77" s="19" t="s">
        <v>16</v>
      </c>
      <c r="B77" s="1" t="s">
        <v>82</v>
      </c>
      <c r="C77" s="19" t="s">
        <v>254</v>
      </c>
      <c r="D77" s="2" t="n">
        <v>0.500000000000002</v>
      </c>
      <c r="E77" s="3" t="n">
        <v>0.606850194770315</v>
      </c>
      <c r="F77" s="4" t="n">
        <v>35</v>
      </c>
      <c r="G77" s="4" t="n">
        <v>28</v>
      </c>
      <c r="H77" s="6" t="n">
        <v>22.01</v>
      </c>
      <c r="I77" s="6" t="n">
        <v>17.61</v>
      </c>
      <c r="J77" s="6" t="n">
        <v>0.712605042016807</v>
      </c>
      <c r="K77" s="5" t="n">
        <v>0.398580355235656</v>
      </c>
      <c r="L77" s="1" t="n">
        <v>35</v>
      </c>
      <c r="M77" s="1" t="n">
        <v>35</v>
      </c>
      <c r="N77" s="2" t="n">
        <v>22.01</v>
      </c>
      <c r="O77" s="2" t="n">
        <v>22.01</v>
      </c>
      <c r="P77" s="2" t="n">
        <v>0</v>
      </c>
      <c r="Q77" s="3" t="n">
        <v>1</v>
      </c>
      <c r="R77" s="4" t="n">
        <v>28</v>
      </c>
      <c r="S77" s="4" t="n">
        <v>35</v>
      </c>
      <c r="T77" s="6" t="n">
        <v>17.61</v>
      </c>
      <c r="U77" s="6" t="n">
        <v>22.01</v>
      </c>
      <c r="V77" s="6" t="n">
        <v>0.712605042016807</v>
      </c>
      <c r="W77" s="37" t="n">
        <v>0.398580355235656</v>
      </c>
    </row>
    <row r="78" customFormat="false" ht="12.75" hidden="false" customHeight="true" outlineLevel="0" collapsed="false">
      <c r="A78" s="19" t="s">
        <v>16</v>
      </c>
      <c r="B78" s="1" t="s">
        <v>82</v>
      </c>
      <c r="C78" s="19" t="s">
        <v>568</v>
      </c>
      <c r="D78" s="2" t="s">
        <v>20</v>
      </c>
      <c r="E78" s="3" t="s">
        <v>20</v>
      </c>
      <c r="F78" s="4" t="n">
        <v>26</v>
      </c>
      <c r="G78" s="4" t="n">
        <v>22</v>
      </c>
      <c r="H78" s="6" t="n">
        <v>16.35</v>
      </c>
      <c r="I78" s="6" t="n">
        <v>13.84</v>
      </c>
      <c r="J78" s="6" t="n">
        <v>0.220833333333333</v>
      </c>
      <c r="K78" s="5" t="n">
        <v>0.638405692492201</v>
      </c>
      <c r="L78" s="1" t="n">
        <v>26</v>
      </c>
      <c r="M78" s="1" t="n">
        <v>26</v>
      </c>
      <c r="N78" s="2" t="n">
        <v>16.35</v>
      </c>
      <c r="O78" s="2" t="n">
        <v>16.35</v>
      </c>
      <c r="P78" s="2" t="n">
        <v>0</v>
      </c>
      <c r="Q78" s="3" t="n">
        <v>1</v>
      </c>
      <c r="R78" s="4" t="n">
        <v>22</v>
      </c>
      <c r="S78" s="4" t="n">
        <v>26</v>
      </c>
      <c r="T78" s="6" t="n">
        <v>13.84</v>
      </c>
      <c r="U78" s="6" t="n">
        <v>16.35</v>
      </c>
      <c r="V78" s="6" t="n">
        <v>0.220833333333333</v>
      </c>
      <c r="W78" s="37" t="n">
        <v>0.638405692492201</v>
      </c>
    </row>
    <row r="79" customFormat="false" ht="12.75" hidden="false" customHeight="true" outlineLevel="0" collapsed="false">
      <c r="A79" s="19" t="s">
        <v>16</v>
      </c>
      <c r="B79" s="1" t="s">
        <v>82</v>
      </c>
      <c r="C79" s="19" t="s">
        <v>569</v>
      </c>
      <c r="D79" s="2" t="n">
        <v>1.57205386876546E-030</v>
      </c>
      <c r="E79" s="3" t="n">
        <v>1</v>
      </c>
      <c r="F79" s="4" t="n">
        <v>4</v>
      </c>
      <c r="G79" s="4" t="n">
        <v>4</v>
      </c>
      <c r="H79" s="6" t="n">
        <v>2.52</v>
      </c>
      <c r="I79" s="6" t="n">
        <v>2.52</v>
      </c>
      <c r="J79" s="6" t="n">
        <v>0</v>
      </c>
      <c r="K79" s="5" t="n">
        <v>1</v>
      </c>
      <c r="L79" s="1" t="n">
        <v>4</v>
      </c>
      <c r="M79" s="1" t="n">
        <v>4</v>
      </c>
      <c r="N79" s="2" t="n">
        <v>2.52</v>
      </c>
      <c r="O79" s="2" t="n">
        <v>2.52</v>
      </c>
      <c r="P79" s="2" t="n">
        <v>0</v>
      </c>
      <c r="Q79" s="3" t="n">
        <v>1</v>
      </c>
      <c r="R79" s="4" t="n">
        <v>4</v>
      </c>
      <c r="S79" s="4" t="n">
        <v>4</v>
      </c>
      <c r="T79" s="6" t="n">
        <v>2.52</v>
      </c>
      <c r="U79" s="6" t="n">
        <v>2.52</v>
      </c>
      <c r="V79" s="6" t="n">
        <v>0</v>
      </c>
      <c r="W79" s="37" t="n">
        <v>1</v>
      </c>
    </row>
    <row r="80" customFormat="false" ht="12.75" hidden="false" customHeight="true" outlineLevel="0" collapsed="false">
      <c r="A80" s="19" t="s">
        <v>16</v>
      </c>
      <c r="B80" s="1" t="s">
        <v>82</v>
      </c>
      <c r="C80" s="19" t="s">
        <v>570</v>
      </c>
      <c r="D80" s="2" t="s">
        <v>20</v>
      </c>
      <c r="E80" s="3" t="s">
        <v>20</v>
      </c>
      <c r="F80" s="4" t="n">
        <v>4</v>
      </c>
      <c r="G80" s="4" t="n">
        <v>0</v>
      </c>
      <c r="H80" s="6" t="n">
        <v>2.52</v>
      </c>
      <c r="I80" s="6" t="n">
        <v>0</v>
      </c>
      <c r="J80" s="6" t="n">
        <v>2.27866242038217</v>
      </c>
      <c r="K80" s="5" t="n">
        <v>0.131164951008685</v>
      </c>
      <c r="L80" s="1" t="n">
        <v>4</v>
      </c>
      <c r="M80" s="1" t="n">
        <v>4</v>
      </c>
      <c r="N80" s="2" t="n">
        <v>2.52</v>
      </c>
      <c r="O80" s="2" t="n">
        <v>2.52</v>
      </c>
      <c r="P80" s="2" t="n">
        <v>0</v>
      </c>
      <c r="Q80" s="3" t="n">
        <v>1</v>
      </c>
      <c r="R80" s="4" t="n">
        <v>0</v>
      </c>
      <c r="S80" s="4" t="n">
        <v>4</v>
      </c>
      <c r="T80" s="6" t="n">
        <v>0</v>
      </c>
      <c r="U80" s="6" t="n">
        <v>2.52</v>
      </c>
      <c r="V80" s="6" t="n">
        <v>2.27866242038217</v>
      </c>
      <c r="W80" s="37" t="n">
        <v>0.131164951008685</v>
      </c>
    </row>
    <row r="81" customFormat="false" ht="12.75" hidden="false" customHeight="true" outlineLevel="0" collapsed="false">
      <c r="A81" s="19" t="s">
        <v>16</v>
      </c>
      <c r="B81" s="1" t="s">
        <v>82</v>
      </c>
      <c r="C81" s="19" t="s">
        <v>571</v>
      </c>
      <c r="D81" s="2" t="n">
        <v>0.0454022988505751</v>
      </c>
      <c r="E81" s="3" t="n">
        <v>0.955617117819723</v>
      </c>
      <c r="F81" s="4" t="n">
        <v>5</v>
      </c>
      <c r="G81" s="4" t="n">
        <v>2</v>
      </c>
      <c r="H81" s="6" t="n">
        <v>3.14</v>
      </c>
      <c r="I81" s="6" t="n">
        <v>1.26</v>
      </c>
      <c r="J81" s="6" t="n">
        <v>0.584290307762977</v>
      </c>
      <c r="K81" s="5" t="n">
        <v>0.444635553761655</v>
      </c>
      <c r="L81" s="1" t="n">
        <v>5</v>
      </c>
      <c r="M81" s="1" t="n">
        <v>5</v>
      </c>
      <c r="N81" s="2" t="n">
        <v>3.14</v>
      </c>
      <c r="O81" s="2" t="n">
        <v>3.14</v>
      </c>
      <c r="P81" s="2" t="n">
        <v>0</v>
      </c>
      <c r="Q81" s="3" t="n">
        <v>1</v>
      </c>
      <c r="R81" s="4" t="n">
        <v>2</v>
      </c>
      <c r="S81" s="4" t="n">
        <v>5</v>
      </c>
      <c r="T81" s="6" t="n">
        <v>1.26</v>
      </c>
      <c r="U81" s="6" t="n">
        <v>3.14</v>
      </c>
      <c r="V81" s="6" t="n">
        <v>0.584290307762977</v>
      </c>
      <c r="W81" s="37" t="n">
        <v>0.444635553761655</v>
      </c>
    </row>
    <row r="82" customFormat="false" ht="12.75" hidden="false" customHeight="true" outlineLevel="0" collapsed="false">
      <c r="A82" s="19" t="s">
        <v>16</v>
      </c>
      <c r="B82" s="1" t="s">
        <v>82</v>
      </c>
      <c r="C82" s="19" t="s">
        <v>572</v>
      </c>
      <c r="D82" s="2" t="s">
        <v>20</v>
      </c>
      <c r="E82" s="3" t="s">
        <v>20</v>
      </c>
      <c r="F82" s="4" t="n">
        <v>19</v>
      </c>
      <c r="G82" s="4" t="n">
        <v>13</v>
      </c>
      <c r="H82" s="6" t="n">
        <v>11.95</v>
      </c>
      <c r="I82" s="6" t="n">
        <v>8.18</v>
      </c>
      <c r="J82" s="6" t="n">
        <v>0.868662587412587</v>
      </c>
      <c r="K82" s="5" t="n">
        <v>0.351325827212548</v>
      </c>
      <c r="L82" s="1" t="n">
        <v>19</v>
      </c>
      <c r="M82" s="1" t="n">
        <v>18</v>
      </c>
      <c r="N82" s="2" t="n">
        <v>11.95</v>
      </c>
      <c r="O82" s="2" t="n">
        <v>11.32</v>
      </c>
      <c r="P82" s="2" t="n">
        <v>0</v>
      </c>
      <c r="Q82" s="3" t="n">
        <v>1</v>
      </c>
      <c r="R82" s="4" t="n">
        <v>13</v>
      </c>
      <c r="S82" s="4" t="n">
        <v>18</v>
      </c>
      <c r="T82" s="6" t="n">
        <v>8.18</v>
      </c>
      <c r="U82" s="6" t="n">
        <v>11.32</v>
      </c>
      <c r="V82" s="6" t="n">
        <v>0.571878161177925</v>
      </c>
      <c r="W82" s="37" t="n">
        <v>0.449513548951202</v>
      </c>
    </row>
    <row r="83" customFormat="false" ht="12.75" hidden="false" customHeight="true" outlineLevel="0" collapsed="false">
      <c r="A83" s="19" t="s">
        <v>16</v>
      </c>
      <c r="B83" s="1" t="s">
        <v>82</v>
      </c>
      <c r="C83" s="19" t="s">
        <v>573</v>
      </c>
      <c r="D83" s="2" t="n">
        <v>1.0063694267516</v>
      </c>
      <c r="E83" s="3" t="n">
        <v>0.366323377462594</v>
      </c>
      <c r="F83" s="4" t="n">
        <v>18</v>
      </c>
      <c r="G83" s="4" t="n">
        <v>13</v>
      </c>
      <c r="H83" s="6" t="n">
        <v>11.32</v>
      </c>
      <c r="I83" s="6" t="n">
        <v>8.18</v>
      </c>
      <c r="J83" s="6" t="n">
        <v>0.571878161177925</v>
      </c>
      <c r="K83" s="5" t="n">
        <v>0.449513548951202</v>
      </c>
      <c r="L83" s="1" t="n">
        <v>18</v>
      </c>
      <c r="M83" s="1" t="n">
        <v>18</v>
      </c>
      <c r="N83" s="2" t="n">
        <v>11.32</v>
      </c>
      <c r="O83" s="2" t="n">
        <v>11.32</v>
      </c>
      <c r="P83" s="2" t="n">
        <v>0</v>
      </c>
      <c r="Q83" s="3" t="n">
        <v>1</v>
      </c>
      <c r="R83" s="4" t="n">
        <v>13</v>
      </c>
      <c r="S83" s="4" t="n">
        <v>18</v>
      </c>
      <c r="T83" s="6" t="n">
        <v>8.18</v>
      </c>
      <c r="U83" s="6" t="n">
        <v>11.32</v>
      </c>
      <c r="V83" s="6" t="n">
        <v>0.571878161177925</v>
      </c>
      <c r="W83" s="37" t="n">
        <v>0.449513548951202</v>
      </c>
    </row>
    <row r="84" customFormat="false" ht="12.75" hidden="false" customHeight="true" outlineLevel="0" collapsed="false">
      <c r="A84" s="19" t="s">
        <v>16</v>
      </c>
      <c r="B84" s="1" t="s">
        <v>82</v>
      </c>
      <c r="C84" s="19" t="s">
        <v>574</v>
      </c>
      <c r="D84" s="2" t="s">
        <v>20</v>
      </c>
      <c r="E84" s="3" t="s">
        <v>20</v>
      </c>
      <c r="F84" s="4" t="n">
        <v>24</v>
      </c>
      <c r="G84" s="4" t="n">
        <v>15</v>
      </c>
      <c r="H84" s="6" t="n">
        <v>15.09</v>
      </c>
      <c r="I84" s="6" t="n">
        <v>9.43</v>
      </c>
      <c r="J84" s="6" t="n">
        <v>1.87041632202923</v>
      </c>
      <c r="K84" s="5" t="n">
        <v>0.17142740525065</v>
      </c>
      <c r="L84" s="1" t="n">
        <v>24</v>
      </c>
      <c r="M84" s="1" t="n">
        <v>24</v>
      </c>
      <c r="N84" s="2" t="n">
        <v>15.09</v>
      </c>
      <c r="O84" s="2" t="n">
        <v>15.09</v>
      </c>
      <c r="P84" s="2" t="n">
        <v>0</v>
      </c>
      <c r="Q84" s="3" t="n">
        <v>1</v>
      </c>
      <c r="R84" s="4" t="n">
        <v>15</v>
      </c>
      <c r="S84" s="4" t="n">
        <v>24</v>
      </c>
      <c r="T84" s="6" t="n">
        <v>9.43</v>
      </c>
      <c r="U84" s="6" t="n">
        <v>15.09</v>
      </c>
      <c r="V84" s="6" t="n">
        <v>1.87041632202923</v>
      </c>
      <c r="W84" s="37" t="n">
        <v>0.17142740525065</v>
      </c>
    </row>
    <row r="85" customFormat="false" ht="12.75" hidden="false" customHeight="true" outlineLevel="0" collapsed="false">
      <c r="A85" s="19" t="s">
        <v>16</v>
      </c>
      <c r="B85" s="1" t="s">
        <v>82</v>
      </c>
      <c r="C85" s="19" t="s">
        <v>575</v>
      </c>
      <c r="D85" s="2" t="n">
        <v>1.00000000000001</v>
      </c>
      <c r="E85" s="3" t="n">
        <v>0.368654196526481</v>
      </c>
      <c r="F85" s="4" t="n">
        <v>4</v>
      </c>
      <c r="G85" s="4" t="n">
        <v>2</v>
      </c>
      <c r="H85" s="6" t="n">
        <v>2.52</v>
      </c>
      <c r="I85" s="6" t="n">
        <v>1.26</v>
      </c>
      <c r="J85" s="6" t="n">
        <v>0.169871794871795</v>
      </c>
      <c r="K85" s="5" t="n">
        <v>0.680225772758277</v>
      </c>
      <c r="L85" s="1" t="n">
        <v>4</v>
      </c>
      <c r="M85" s="1" t="n">
        <v>4</v>
      </c>
      <c r="N85" s="2" t="n">
        <v>2.52</v>
      </c>
      <c r="O85" s="2" t="n">
        <v>2.52</v>
      </c>
      <c r="P85" s="2" t="n">
        <v>0</v>
      </c>
      <c r="Q85" s="3" t="n">
        <v>1</v>
      </c>
      <c r="R85" s="4" t="n">
        <v>2</v>
      </c>
      <c r="S85" s="4" t="n">
        <v>4</v>
      </c>
      <c r="T85" s="6" t="n">
        <v>1.26</v>
      </c>
      <c r="U85" s="6" t="n">
        <v>2.52</v>
      </c>
      <c r="V85" s="6" t="n">
        <v>0.169871794871795</v>
      </c>
      <c r="W85" s="37" t="n">
        <v>0.680225772758277</v>
      </c>
    </row>
    <row r="86" customFormat="false" ht="12.75" hidden="false" customHeight="true" outlineLevel="0" collapsed="false">
      <c r="A86" s="19" t="s">
        <v>16</v>
      </c>
      <c r="B86" s="1" t="s">
        <v>82</v>
      </c>
      <c r="C86" s="19" t="s">
        <v>576</v>
      </c>
      <c r="D86" s="2" t="s">
        <v>20</v>
      </c>
      <c r="E86" s="3" t="s">
        <v>20</v>
      </c>
      <c r="F86" s="4" t="n">
        <v>14</v>
      </c>
      <c r="G86" s="4" t="n">
        <v>14</v>
      </c>
      <c r="H86" s="6" t="n">
        <v>8.81</v>
      </c>
      <c r="I86" s="6" t="n">
        <v>8.81</v>
      </c>
      <c r="J86" s="6" t="n">
        <v>0</v>
      </c>
      <c r="K86" s="5" t="n">
        <v>1</v>
      </c>
      <c r="L86" s="1" t="n">
        <v>14</v>
      </c>
      <c r="M86" s="1" t="n">
        <v>14</v>
      </c>
      <c r="N86" s="2" t="n">
        <v>8.81</v>
      </c>
      <c r="O86" s="2" t="n">
        <v>8.81</v>
      </c>
      <c r="P86" s="2" t="n">
        <v>0</v>
      </c>
      <c r="Q86" s="3" t="n">
        <v>1</v>
      </c>
      <c r="R86" s="4" t="n">
        <v>14</v>
      </c>
      <c r="S86" s="4" t="n">
        <v>14</v>
      </c>
      <c r="T86" s="6" t="n">
        <v>8.81</v>
      </c>
      <c r="U86" s="6" t="n">
        <v>8.81</v>
      </c>
      <c r="V86" s="6" t="n">
        <v>0</v>
      </c>
      <c r="W86" s="37" t="n">
        <v>1</v>
      </c>
    </row>
    <row r="87" customFormat="false" ht="12.75" hidden="false" customHeight="true" outlineLevel="0" collapsed="false">
      <c r="A87" s="19" t="s">
        <v>16</v>
      </c>
      <c r="B87" s="1" t="s">
        <v>82</v>
      </c>
      <c r="C87" s="19" t="s">
        <v>577</v>
      </c>
      <c r="D87" s="2" t="n">
        <v>2.00695592363348E-030</v>
      </c>
      <c r="E87" s="3" t="n">
        <v>1</v>
      </c>
      <c r="F87" s="4" t="n">
        <v>2</v>
      </c>
      <c r="G87" s="4" t="n">
        <v>1</v>
      </c>
      <c r="H87" s="6" t="n">
        <v>1.26</v>
      </c>
      <c r="I87" s="6" t="n">
        <v>0.63</v>
      </c>
      <c r="J87" s="6" t="n">
        <v>0</v>
      </c>
      <c r="K87" s="5" t="n">
        <v>1</v>
      </c>
      <c r="L87" s="1" t="n">
        <v>2</v>
      </c>
      <c r="M87" s="1" t="n">
        <v>2</v>
      </c>
      <c r="N87" s="2" t="n">
        <v>1.26</v>
      </c>
      <c r="O87" s="2" t="n">
        <v>1.26</v>
      </c>
      <c r="P87" s="2" t="n">
        <v>0</v>
      </c>
      <c r="Q87" s="3" t="n">
        <v>1</v>
      </c>
      <c r="R87" s="4" t="n">
        <v>1</v>
      </c>
      <c r="S87" s="4" t="n">
        <v>2</v>
      </c>
      <c r="T87" s="6" t="n">
        <v>0.63</v>
      </c>
      <c r="U87" s="6" t="n">
        <v>1.26</v>
      </c>
      <c r="V87" s="6" t="n">
        <v>0</v>
      </c>
      <c r="W87" s="37" t="n">
        <v>1</v>
      </c>
    </row>
    <row r="88" customFormat="false" ht="12.75" hidden="false" customHeight="true" outlineLevel="0" collapsed="false">
      <c r="A88" s="19" t="s">
        <v>16</v>
      </c>
      <c r="B88" s="1" t="s">
        <v>82</v>
      </c>
      <c r="C88" s="19" t="s">
        <v>578</v>
      </c>
      <c r="D88" s="2" t="s">
        <v>20</v>
      </c>
      <c r="E88" s="3" t="s">
        <v>20</v>
      </c>
      <c r="F88" s="4" t="n">
        <v>6</v>
      </c>
      <c r="G88" s="4" t="n">
        <v>1</v>
      </c>
      <c r="H88" s="6" t="n">
        <v>3.77</v>
      </c>
      <c r="I88" s="6" t="n">
        <v>0.63</v>
      </c>
      <c r="J88" s="6" t="n">
        <v>2.33716123105191</v>
      </c>
      <c r="K88" s="5" t="n">
        <v>0.126319564471814</v>
      </c>
      <c r="L88" s="1" t="n">
        <v>6</v>
      </c>
      <c r="M88" s="1" t="n">
        <v>6</v>
      </c>
      <c r="N88" s="2" t="n">
        <v>3.77</v>
      </c>
      <c r="O88" s="2" t="n">
        <v>3.77</v>
      </c>
      <c r="P88" s="2" t="n">
        <v>0</v>
      </c>
      <c r="Q88" s="3" t="n">
        <v>1</v>
      </c>
      <c r="R88" s="4" t="n">
        <v>1</v>
      </c>
      <c r="S88" s="4" t="n">
        <v>6</v>
      </c>
      <c r="T88" s="6" t="n">
        <v>0.63</v>
      </c>
      <c r="U88" s="6" t="n">
        <v>3.77</v>
      </c>
      <c r="V88" s="6" t="n">
        <v>2.33716123105191</v>
      </c>
      <c r="W88" s="37" t="n">
        <v>0.126319564471814</v>
      </c>
    </row>
    <row r="89" customFormat="false" ht="12.75" hidden="false" customHeight="true" outlineLevel="0" collapsed="false">
      <c r="A89" s="19" t="s">
        <v>16</v>
      </c>
      <c r="B89" s="1" t="s">
        <v>82</v>
      </c>
      <c r="C89" s="19" t="s">
        <v>579</v>
      </c>
      <c r="D89" s="2" t="n">
        <v>0.250793650793651</v>
      </c>
      <c r="E89" s="3" t="n">
        <v>0.778286127501045</v>
      </c>
      <c r="F89" s="4" t="n">
        <v>2</v>
      </c>
      <c r="G89" s="4" t="n">
        <v>2</v>
      </c>
      <c r="H89" s="6" t="n">
        <v>1.26</v>
      </c>
      <c r="I89" s="6" t="n">
        <v>1.26</v>
      </c>
      <c r="J89" s="6" t="n">
        <v>0</v>
      </c>
      <c r="K89" s="5" t="n">
        <v>1</v>
      </c>
      <c r="L89" s="1" t="n">
        <v>2</v>
      </c>
      <c r="M89" s="1" t="n">
        <v>2</v>
      </c>
      <c r="N89" s="2" t="n">
        <v>1.26</v>
      </c>
      <c r="O89" s="2" t="n">
        <v>1.26</v>
      </c>
      <c r="P89" s="2" t="n">
        <v>0</v>
      </c>
      <c r="Q89" s="3" t="n">
        <v>1</v>
      </c>
      <c r="R89" s="4" t="n">
        <v>2</v>
      </c>
      <c r="S89" s="4" t="n">
        <v>2</v>
      </c>
      <c r="T89" s="6" t="n">
        <v>1.26</v>
      </c>
      <c r="U89" s="6" t="n">
        <v>1.26</v>
      </c>
      <c r="V89" s="6" t="n">
        <v>0</v>
      </c>
      <c r="W89" s="37" t="n">
        <v>1</v>
      </c>
    </row>
    <row r="90" customFormat="false" ht="12.75" hidden="false" customHeight="true" outlineLevel="0" collapsed="false">
      <c r="A90" s="19" t="s">
        <v>16</v>
      </c>
      <c r="B90" s="1" t="s">
        <v>82</v>
      </c>
      <c r="C90" s="19" t="s">
        <v>580</v>
      </c>
      <c r="D90" s="2" t="s">
        <v>20</v>
      </c>
      <c r="E90" s="3" t="s">
        <v>20</v>
      </c>
      <c r="F90" s="4" t="n">
        <v>5</v>
      </c>
      <c r="G90" s="4" t="n">
        <v>36</v>
      </c>
      <c r="H90" s="6" t="n">
        <v>3.14</v>
      </c>
      <c r="I90" s="6" t="n">
        <v>22.64</v>
      </c>
      <c r="J90" s="6" t="n">
        <v>25.2003169851193</v>
      </c>
      <c r="K90" s="5" t="n">
        <v>5.16737037305571E-007</v>
      </c>
      <c r="L90" s="1" t="n">
        <v>5</v>
      </c>
      <c r="M90" s="1" t="n">
        <v>4</v>
      </c>
      <c r="N90" s="2" t="n">
        <v>3.14</v>
      </c>
      <c r="O90" s="2" t="n">
        <v>2.52</v>
      </c>
      <c r="P90" s="2" t="n">
        <v>0</v>
      </c>
      <c r="Q90" s="3" t="n">
        <v>1</v>
      </c>
      <c r="R90" s="4" t="n">
        <v>36</v>
      </c>
      <c r="S90" s="4" t="n">
        <v>4</v>
      </c>
      <c r="T90" s="6" t="n">
        <v>22.64</v>
      </c>
      <c r="U90" s="6" t="n">
        <v>2.52</v>
      </c>
      <c r="V90" s="6" t="n">
        <v>27.4818345323741</v>
      </c>
      <c r="W90" s="37" t="n">
        <v>1.58576978656504E-007</v>
      </c>
    </row>
    <row r="91" customFormat="false" ht="12.75" hidden="false" customHeight="true" outlineLevel="0" collapsed="false">
      <c r="A91" s="19" t="s">
        <v>16</v>
      </c>
      <c r="B91" s="1" t="s">
        <v>82</v>
      </c>
      <c r="C91" s="19" t="s">
        <v>581</v>
      </c>
      <c r="D91" s="2" t="n">
        <v>0.999999999999997</v>
      </c>
      <c r="E91" s="3" t="n">
        <v>0.368654196526486</v>
      </c>
      <c r="F91" s="4" t="n">
        <v>21</v>
      </c>
      <c r="G91" s="4" t="n">
        <v>16</v>
      </c>
      <c r="H91" s="6" t="n">
        <v>13.21</v>
      </c>
      <c r="I91" s="6" t="n">
        <v>10.06</v>
      </c>
      <c r="J91" s="6" t="n">
        <v>0.489371934211792</v>
      </c>
      <c r="K91" s="5" t="n">
        <v>0.484207604027109</v>
      </c>
      <c r="L91" s="1" t="n">
        <v>21</v>
      </c>
      <c r="M91" s="1" t="n">
        <v>21</v>
      </c>
      <c r="N91" s="2" t="n">
        <v>13.21</v>
      </c>
      <c r="O91" s="2" t="n">
        <v>13.21</v>
      </c>
      <c r="P91" s="2" t="n">
        <v>0</v>
      </c>
      <c r="Q91" s="3" t="n">
        <v>1</v>
      </c>
      <c r="R91" s="4" t="n">
        <v>16</v>
      </c>
      <c r="S91" s="4" t="n">
        <v>21</v>
      </c>
      <c r="T91" s="6" t="n">
        <v>10.06</v>
      </c>
      <c r="U91" s="6" t="n">
        <v>13.21</v>
      </c>
      <c r="V91" s="6" t="n">
        <v>0.489371934211792</v>
      </c>
      <c r="W91" s="37" t="n">
        <v>0.484207604027109</v>
      </c>
    </row>
    <row r="92" customFormat="false" ht="12.75" hidden="false" customHeight="true" outlineLevel="0" collapsed="false">
      <c r="A92" s="19" t="s">
        <v>16</v>
      </c>
      <c r="B92" s="1" t="s">
        <v>82</v>
      </c>
      <c r="C92" s="19" t="s">
        <v>582</v>
      </c>
      <c r="D92" s="2" t="s">
        <v>20</v>
      </c>
      <c r="E92" s="3" t="s">
        <v>20</v>
      </c>
      <c r="F92" s="4" t="n">
        <v>5</v>
      </c>
      <c r="G92" s="4" t="n">
        <v>4</v>
      </c>
      <c r="H92" s="6" t="n">
        <v>3.14</v>
      </c>
      <c r="I92" s="6" t="n">
        <v>2.52</v>
      </c>
      <c r="J92" s="6" t="n">
        <v>0</v>
      </c>
      <c r="K92" s="5" t="n">
        <v>1</v>
      </c>
      <c r="L92" s="1" t="n">
        <v>5</v>
      </c>
      <c r="M92" s="1" t="n">
        <v>5</v>
      </c>
      <c r="N92" s="2" t="n">
        <v>3.14</v>
      </c>
      <c r="O92" s="2" t="n">
        <v>3.14</v>
      </c>
      <c r="P92" s="2" t="n">
        <v>0</v>
      </c>
      <c r="Q92" s="3" t="n">
        <v>1</v>
      </c>
      <c r="R92" s="4" t="n">
        <v>4</v>
      </c>
      <c r="S92" s="4" t="n">
        <v>5</v>
      </c>
      <c r="T92" s="6" t="n">
        <v>2.52</v>
      </c>
      <c r="U92" s="6" t="n">
        <v>3.14</v>
      </c>
      <c r="V92" s="6" t="n">
        <v>0</v>
      </c>
      <c r="W92" s="37" t="n">
        <v>1</v>
      </c>
    </row>
    <row r="93" customFormat="false" ht="12.75" hidden="false" customHeight="true" outlineLevel="0" collapsed="false">
      <c r="A93" s="19" t="s">
        <v>16</v>
      </c>
      <c r="B93" s="1" t="s">
        <v>82</v>
      </c>
      <c r="C93" s="19" t="s">
        <v>583</v>
      </c>
      <c r="D93" s="2" t="n">
        <v>0.999999999999986</v>
      </c>
      <c r="E93" s="3" t="n">
        <v>0.36865419652649</v>
      </c>
      <c r="F93" s="4" t="n">
        <v>9</v>
      </c>
      <c r="G93" s="4" t="n">
        <v>3</v>
      </c>
      <c r="H93" s="6" t="n">
        <v>5.66</v>
      </c>
      <c r="I93" s="6" t="n">
        <v>1.89</v>
      </c>
      <c r="J93" s="6" t="n">
        <v>2.16503267973856</v>
      </c>
      <c r="K93" s="5" t="n">
        <v>0.141181621518603</v>
      </c>
      <c r="L93" s="1" t="n">
        <v>9</v>
      </c>
      <c r="M93" s="1" t="n">
        <v>9</v>
      </c>
      <c r="N93" s="2" t="n">
        <v>5.66</v>
      </c>
      <c r="O93" s="2" t="n">
        <v>5.66</v>
      </c>
      <c r="P93" s="2" t="n">
        <v>0</v>
      </c>
      <c r="Q93" s="3" t="n">
        <v>1</v>
      </c>
      <c r="R93" s="4" t="n">
        <v>3</v>
      </c>
      <c r="S93" s="4" t="n">
        <v>9</v>
      </c>
      <c r="T93" s="6" t="n">
        <v>1.89</v>
      </c>
      <c r="U93" s="6" t="n">
        <v>5.66</v>
      </c>
      <c r="V93" s="6" t="n">
        <v>2.16503267973856</v>
      </c>
      <c r="W93" s="37" t="n">
        <v>0.141181621518603</v>
      </c>
    </row>
    <row r="94" customFormat="false" ht="12.75" hidden="false" customHeight="true" outlineLevel="0" collapsed="false">
      <c r="A94" s="19" t="s">
        <v>16</v>
      </c>
      <c r="B94" s="1" t="s">
        <v>82</v>
      </c>
      <c r="C94" s="19" t="s">
        <v>584</v>
      </c>
      <c r="D94" s="2" t="s">
        <v>20</v>
      </c>
      <c r="E94" s="3" t="s">
        <v>20</v>
      </c>
      <c r="F94" s="4" t="n">
        <v>4</v>
      </c>
      <c r="G94" s="4" t="n">
        <v>3</v>
      </c>
      <c r="H94" s="6" t="n">
        <v>2.52</v>
      </c>
      <c r="I94" s="6" t="n">
        <v>1.89</v>
      </c>
      <c r="J94" s="6" t="n">
        <v>0</v>
      </c>
      <c r="K94" s="5" t="n">
        <v>1</v>
      </c>
      <c r="L94" s="1" t="n">
        <v>4</v>
      </c>
      <c r="M94" s="1" t="n">
        <v>4</v>
      </c>
      <c r="N94" s="2" t="n">
        <v>2.52</v>
      </c>
      <c r="O94" s="2" t="n">
        <v>2.52</v>
      </c>
      <c r="P94" s="2" t="n">
        <v>0</v>
      </c>
      <c r="Q94" s="3" t="n">
        <v>1</v>
      </c>
      <c r="R94" s="4" t="n">
        <v>3</v>
      </c>
      <c r="S94" s="4" t="n">
        <v>4</v>
      </c>
      <c r="T94" s="6" t="n">
        <v>1.89</v>
      </c>
      <c r="U94" s="6" t="n">
        <v>2.52</v>
      </c>
      <c r="V94" s="6" t="n">
        <v>0</v>
      </c>
      <c r="W94" s="37" t="n">
        <v>1</v>
      </c>
    </row>
    <row r="95" customFormat="false" ht="12.75" hidden="false" customHeight="true" outlineLevel="0" collapsed="false">
      <c r="A95" s="19" t="s">
        <v>16</v>
      </c>
      <c r="B95" s="1" t="s">
        <v>82</v>
      </c>
      <c r="C95" s="19" t="s">
        <v>585</v>
      </c>
      <c r="D95" s="2" t="n">
        <v>0.201017811704837</v>
      </c>
      <c r="E95" s="3" t="n">
        <v>0.817967552043646</v>
      </c>
      <c r="F95" s="4" t="n">
        <v>3</v>
      </c>
      <c r="G95" s="4" t="n">
        <v>3</v>
      </c>
      <c r="H95" s="6" t="n">
        <v>1.89</v>
      </c>
      <c r="I95" s="6" t="n">
        <v>1.89</v>
      </c>
      <c r="J95" s="6" t="n">
        <v>0</v>
      </c>
      <c r="K95" s="5" t="n">
        <v>1</v>
      </c>
      <c r="L95" s="1" t="n">
        <v>3</v>
      </c>
      <c r="M95" s="1" t="n">
        <v>3</v>
      </c>
      <c r="N95" s="2" t="n">
        <v>1.89</v>
      </c>
      <c r="O95" s="2" t="n">
        <v>1.89</v>
      </c>
      <c r="P95" s="2" t="n">
        <v>0</v>
      </c>
      <c r="Q95" s="3" t="n">
        <v>1</v>
      </c>
      <c r="R95" s="4" t="n">
        <v>3</v>
      </c>
      <c r="S95" s="4" t="n">
        <v>3</v>
      </c>
      <c r="T95" s="6" t="n">
        <v>1.89</v>
      </c>
      <c r="U95" s="6" t="n">
        <v>1.89</v>
      </c>
      <c r="V95" s="6" t="n">
        <v>0</v>
      </c>
      <c r="W95" s="37" t="n">
        <v>1</v>
      </c>
    </row>
    <row r="96" customFormat="false" ht="12.75" hidden="false" customHeight="true" outlineLevel="0" collapsed="false">
      <c r="A96" s="19" t="s">
        <v>16</v>
      </c>
      <c r="B96" s="1" t="s">
        <v>82</v>
      </c>
      <c r="C96" s="19" t="s">
        <v>586</v>
      </c>
      <c r="D96" s="2" t="s">
        <v>20</v>
      </c>
      <c r="E96" s="3" t="s">
        <v>20</v>
      </c>
      <c r="F96" s="4" t="n">
        <v>6</v>
      </c>
      <c r="G96" s="4" t="n">
        <v>4</v>
      </c>
      <c r="H96" s="6" t="n">
        <v>3.77</v>
      </c>
      <c r="I96" s="6" t="n">
        <v>2.52</v>
      </c>
      <c r="J96" s="6" t="n">
        <v>0.103246753246753</v>
      </c>
      <c r="K96" s="5" t="n">
        <v>0.747967652949958</v>
      </c>
      <c r="L96" s="1" t="n">
        <v>6</v>
      </c>
      <c r="M96" s="1" t="n">
        <v>6</v>
      </c>
      <c r="N96" s="2" t="n">
        <v>3.77</v>
      </c>
      <c r="O96" s="2" t="n">
        <v>3.77</v>
      </c>
      <c r="P96" s="2" t="n">
        <v>0</v>
      </c>
      <c r="Q96" s="3" t="n">
        <v>1</v>
      </c>
      <c r="R96" s="4" t="n">
        <v>4</v>
      </c>
      <c r="S96" s="4" t="n">
        <v>6</v>
      </c>
      <c r="T96" s="6" t="n">
        <v>2.52</v>
      </c>
      <c r="U96" s="6" t="n">
        <v>3.77</v>
      </c>
      <c r="V96" s="6" t="n">
        <v>0.103246753246753</v>
      </c>
      <c r="W96" s="37" t="n">
        <v>0.747967652949958</v>
      </c>
    </row>
    <row r="97" customFormat="false" ht="12.75" hidden="false" customHeight="true" outlineLevel="0" collapsed="false">
      <c r="A97" s="19" t="s">
        <v>16</v>
      </c>
      <c r="B97" s="1" t="s">
        <v>82</v>
      </c>
      <c r="C97" s="19" t="s">
        <v>587</v>
      </c>
      <c r="D97" s="2" t="n">
        <v>0.15090735434575</v>
      </c>
      <c r="E97" s="3" t="n">
        <v>0.859968661629451</v>
      </c>
      <c r="F97" s="4" t="n">
        <v>30</v>
      </c>
      <c r="G97" s="4" t="n">
        <v>25</v>
      </c>
      <c r="H97" s="6" t="n">
        <v>18.87</v>
      </c>
      <c r="I97" s="6" t="n">
        <v>15.72</v>
      </c>
      <c r="J97" s="6" t="n">
        <v>0.351745592810232</v>
      </c>
      <c r="K97" s="5" t="n">
        <v>0.553126651784211</v>
      </c>
      <c r="L97" s="1" t="n">
        <v>30</v>
      </c>
      <c r="M97" s="1" t="n">
        <v>30</v>
      </c>
      <c r="N97" s="2" t="n">
        <v>18.87</v>
      </c>
      <c r="O97" s="2" t="n">
        <v>18.87</v>
      </c>
      <c r="P97" s="2" t="n">
        <v>0</v>
      </c>
      <c r="Q97" s="3" t="n">
        <v>1</v>
      </c>
      <c r="R97" s="4" t="n">
        <v>25</v>
      </c>
      <c r="S97" s="4" t="n">
        <v>30</v>
      </c>
      <c r="T97" s="6" t="n">
        <v>15.72</v>
      </c>
      <c r="U97" s="6" t="n">
        <v>18.87</v>
      </c>
      <c r="V97" s="6" t="n">
        <v>0.351745592810232</v>
      </c>
      <c r="W97" s="37" t="n">
        <v>0.553126651784211</v>
      </c>
    </row>
    <row r="98" customFormat="false" ht="12.75" hidden="false" customHeight="true" outlineLevel="0" collapsed="false">
      <c r="A98" s="19" t="s">
        <v>16</v>
      </c>
      <c r="B98" s="1" t="s">
        <v>82</v>
      </c>
      <c r="C98" s="19" t="s">
        <v>588</v>
      </c>
      <c r="D98" s="2" t="s">
        <v>20</v>
      </c>
      <c r="E98" s="3" t="s">
        <v>20</v>
      </c>
      <c r="F98" s="4" t="n">
        <v>1</v>
      </c>
      <c r="G98" s="4" t="n">
        <v>0</v>
      </c>
      <c r="H98" s="6" t="n">
        <v>0.63</v>
      </c>
      <c r="I98" s="6" t="n">
        <v>0</v>
      </c>
      <c r="J98" s="6" t="n">
        <v>0</v>
      </c>
      <c r="K98" s="5" t="n">
        <v>1</v>
      </c>
      <c r="L98" s="1" t="n">
        <v>1</v>
      </c>
      <c r="M98" s="1" t="n">
        <v>1</v>
      </c>
      <c r="N98" s="2" t="n">
        <v>0.63</v>
      </c>
      <c r="O98" s="2" t="n">
        <v>0.63</v>
      </c>
      <c r="P98" s="2" t="n">
        <v>0</v>
      </c>
      <c r="Q98" s="3" t="n">
        <v>1</v>
      </c>
      <c r="R98" s="4" t="n">
        <v>0</v>
      </c>
      <c r="S98" s="4" t="n">
        <v>1</v>
      </c>
      <c r="T98" s="6" t="n">
        <v>0</v>
      </c>
      <c r="U98" s="6" t="n">
        <v>0.63</v>
      </c>
      <c r="V98" s="6" t="n">
        <v>0</v>
      </c>
      <c r="W98" s="37" t="n">
        <v>1</v>
      </c>
    </row>
    <row r="99" customFormat="false" ht="12.75" hidden="false" customHeight="true" outlineLevel="0" collapsed="false">
      <c r="A99" s="19" t="s">
        <v>16</v>
      </c>
      <c r="B99" s="1" t="s">
        <v>82</v>
      </c>
      <c r="C99" s="19" t="s">
        <v>589</v>
      </c>
      <c r="D99" s="2" t="n">
        <v>1.33333333333333</v>
      </c>
      <c r="E99" s="3" t="n">
        <v>0.264583931909252</v>
      </c>
      <c r="F99" s="4" t="n">
        <v>30</v>
      </c>
      <c r="G99" s="4" t="n">
        <v>21</v>
      </c>
      <c r="H99" s="6" t="n">
        <v>18.87</v>
      </c>
      <c r="I99" s="6" t="n">
        <v>13.21</v>
      </c>
      <c r="J99" s="6" t="n">
        <v>1.49460233531615</v>
      </c>
      <c r="K99" s="5" t="n">
        <v>0.221503752300256</v>
      </c>
      <c r="L99" s="1" t="n">
        <v>30</v>
      </c>
      <c r="M99" s="1" t="n">
        <v>30</v>
      </c>
      <c r="N99" s="2" t="n">
        <v>18.87</v>
      </c>
      <c r="O99" s="2" t="n">
        <v>18.87</v>
      </c>
      <c r="P99" s="2" t="n">
        <v>0</v>
      </c>
      <c r="Q99" s="3" t="n">
        <v>1</v>
      </c>
      <c r="R99" s="4" t="n">
        <v>21</v>
      </c>
      <c r="S99" s="4" t="n">
        <v>30</v>
      </c>
      <c r="T99" s="6" t="n">
        <v>13.21</v>
      </c>
      <c r="U99" s="6" t="n">
        <v>18.87</v>
      </c>
      <c r="V99" s="6" t="n">
        <v>1.49460233531615</v>
      </c>
      <c r="W99" s="37" t="n">
        <v>0.221503752300256</v>
      </c>
    </row>
    <row r="100" customFormat="false" ht="12.75" hidden="false" customHeight="true" outlineLevel="0" collapsed="false">
      <c r="A100" s="19" t="s">
        <v>16</v>
      </c>
      <c r="B100" s="1" t="s">
        <v>82</v>
      </c>
      <c r="C100" s="19" t="s">
        <v>590</v>
      </c>
      <c r="D100" s="2" t="s">
        <v>20</v>
      </c>
      <c r="E100" s="3" t="s">
        <v>20</v>
      </c>
      <c r="F100" s="4" t="n">
        <v>4</v>
      </c>
      <c r="G100" s="4" t="n">
        <v>4</v>
      </c>
      <c r="H100" s="6" t="n">
        <v>2.52</v>
      </c>
      <c r="I100" s="6" t="n">
        <v>2.52</v>
      </c>
      <c r="J100" s="6" t="n">
        <v>0</v>
      </c>
      <c r="K100" s="5" t="n">
        <v>1</v>
      </c>
      <c r="L100" s="1" t="n">
        <v>4</v>
      </c>
      <c r="M100" s="1" t="n">
        <v>4</v>
      </c>
      <c r="N100" s="2" t="n">
        <v>2.52</v>
      </c>
      <c r="O100" s="2" t="n">
        <v>2.52</v>
      </c>
      <c r="P100" s="2" t="n">
        <v>0</v>
      </c>
      <c r="Q100" s="3" t="n">
        <v>1</v>
      </c>
      <c r="R100" s="4" t="n">
        <v>4</v>
      </c>
      <c r="S100" s="4" t="n">
        <v>4</v>
      </c>
      <c r="T100" s="6" t="n">
        <v>2.52</v>
      </c>
      <c r="U100" s="6" t="n">
        <v>2.52</v>
      </c>
      <c r="V100" s="6" t="n">
        <v>0</v>
      </c>
      <c r="W100" s="37" t="n">
        <v>1</v>
      </c>
    </row>
    <row r="101" customFormat="false" ht="12.75" hidden="false" customHeight="true" outlineLevel="0" collapsed="false">
      <c r="A101" s="19" t="s">
        <v>16</v>
      </c>
      <c r="B101" s="1" t="s">
        <v>82</v>
      </c>
      <c r="C101" s="19" t="s">
        <v>591</v>
      </c>
      <c r="D101" s="2" t="n">
        <v>0.172238372093023</v>
      </c>
      <c r="E101" s="3" t="n">
        <v>0.84183115295451</v>
      </c>
      <c r="F101" s="4" t="n">
        <v>1</v>
      </c>
      <c r="G101" s="4" t="n">
        <v>1</v>
      </c>
      <c r="H101" s="6" t="n">
        <v>0.63</v>
      </c>
      <c r="I101" s="6" t="n">
        <v>0.63</v>
      </c>
      <c r="J101" s="6" t="n">
        <v>0</v>
      </c>
      <c r="K101" s="5" t="n">
        <v>1</v>
      </c>
      <c r="L101" s="1" t="n">
        <v>1</v>
      </c>
      <c r="M101" s="1" t="n">
        <v>1</v>
      </c>
      <c r="N101" s="2" t="n">
        <v>0.63</v>
      </c>
      <c r="O101" s="2" t="n">
        <v>0.63</v>
      </c>
      <c r="P101" s="2" t="n">
        <v>0</v>
      </c>
      <c r="Q101" s="3" t="n">
        <v>1</v>
      </c>
      <c r="R101" s="4" t="n">
        <v>1</v>
      </c>
      <c r="S101" s="4" t="n">
        <v>1</v>
      </c>
      <c r="T101" s="6" t="n">
        <v>0.63</v>
      </c>
      <c r="U101" s="6" t="n">
        <v>0.63</v>
      </c>
      <c r="V101" s="6" t="n">
        <v>0</v>
      </c>
      <c r="W101" s="37" t="n">
        <v>1</v>
      </c>
    </row>
    <row r="102" customFormat="false" ht="12.75" hidden="false" customHeight="true" outlineLevel="0" collapsed="false">
      <c r="A102" s="19" t="s">
        <v>16</v>
      </c>
      <c r="B102" s="1" t="s">
        <v>82</v>
      </c>
      <c r="C102" s="19" t="s">
        <v>592</v>
      </c>
      <c r="D102" s="2" t="s">
        <v>20</v>
      </c>
      <c r="E102" s="3" t="s">
        <v>20</v>
      </c>
      <c r="F102" s="4" t="n">
        <v>6</v>
      </c>
      <c r="G102" s="4" t="n">
        <v>4</v>
      </c>
      <c r="H102" s="6" t="n">
        <v>3.77</v>
      </c>
      <c r="I102" s="6" t="n">
        <v>2.52</v>
      </c>
      <c r="J102" s="6" t="n">
        <v>0.103246753246753</v>
      </c>
      <c r="K102" s="5" t="n">
        <v>0.747967652949958</v>
      </c>
      <c r="L102" s="1" t="n">
        <v>6</v>
      </c>
      <c r="M102" s="1" t="n">
        <v>7</v>
      </c>
      <c r="N102" s="2" t="n">
        <v>3.77</v>
      </c>
      <c r="O102" s="2" t="n">
        <v>4.4</v>
      </c>
      <c r="P102" s="2" t="n">
        <v>0</v>
      </c>
      <c r="Q102" s="3" t="n">
        <v>1</v>
      </c>
      <c r="R102" s="4" t="n">
        <v>4</v>
      </c>
      <c r="S102" s="4" t="n">
        <v>7</v>
      </c>
      <c r="T102" s="6" t="n">
        <v>2.52</v>
      </c>
      <c r="U102" s="6" t="n">
        <v>4.4</v>
      </c>
      <c r="V102" s="6" t="n">
        <v>0.376665679597276</v>
      </c>
      <c r="W102" s="37" t="n">
        <v>0.539393132415138</v>
      </c>
    </row>
    <row r="103" customFormat="false" ht="12.75" hidden="false" customHeight="true" outlineLevel="0" collapsed="false">
      <c r="A103" s="19" t="s">
        <v>16</v>
      </c>
      <c r="B103" s="1" t="s">
        <v>82</v>
      </c>
      <c r="C103" s="19" t="s">
        <v>593</v>
      </c>
      <c r="D103" s="2" t="n">
        <v>7.03424657534248</v>
      </c>
      <c r="E103" s="3" t="n">
        <v>0.00097616619633552</v>
      </c>
      <c r="F103" s="4" t="n">
        <v>3</v>
      </c>
      <c r="G103" s="4" t="n">
        <v>3</v>
      </c>
      <c r="H103" s="6" t="n">
        <v>1.89</v>
      </c>
      <c r="I103" s="6" t="n">
        <v>1.89</v>
      </c>
      <c r="J103" s="6" t="n">
        <v>0</v>
      </c>
      <c r="K103" s="5" t="n">
        <v>1</v>
      </c>
      <c r="L103" s="1" t="n">
        <v>3</v>
      </c>
      <c r="M103" s="1" t="n">
        <v>3</v>
      </c>
      <c r="N103" s="2" t="n">
        <v>1.89</v>
      </c>
      <c r="O103" s="2" t="n">
        <v>1.89</v>
      </c>
      <c r="P103" s="2" t="n">
        <v>0</v>
      </c>
      <c r="Q103" s="3" t="n">
        <v>1</v>
      </c>
      <c r="R103" s="4" t="n">
        <v>3</v>
      </c>
      <c r="S103" s="4" t="n">
        <v>3</v>
      </c>
      <c r="T103" s="6" t="n">
        <v>1.89</v>
      </c>
      <c r="U103" s="6" t="n">
        <v>1.89</v>
      </c>
      <c r="V103" s="6" t="n">
        <v>0</v>
      </c>
      <c r="W103" s="37" t="n">
        <v>1</v>
      </c>
    </row>
    <row r="104" customFormat="false" ht="12.75" hidden="false" customHeight="true" outlineLevel="0" collapsed="false">
      <c r="A104" s="19" t="s">
        <v>16</v>
      </c>
      <c r="B104" s="1" t="s">
        <v>82</v>
      </c>
      <c r="C104" s="19" t="s">
        <v>594</v>
      </c>
      <c r="D104" s="2" t="s">
        <v>20</v>
      </c>
      <c r="E104" s="3" t="s">
        <v>20</v>
      </c>
      <c r="F104" s="4" t="n">
        <v>1</v>
      </c>
      <c r="G104" s="4" t="n">
        <v>1</v>
      </c>
      <c r="H104" s="6" t="n">
        <v>0.63</v>
      </c>
      <c r="I104" s="6" t="n">
        <v>0.63</v>
      </c>
      <c r="J104" s="6" t="n">
        <v>0</v>
      </c>
      <c r="K104" s="5" t="n">
        <v>1</v>
      </c>
      <c r="L104" s="1" t="n">
        <v>1</v>
      </c>
      <c r="M104" s="1" t="n">
        <v>1</v>
      </c>
      <c r="N104" s="2" t="n">
        <v>0.63</v>
      </c>
      <c r="O104" s="2" t="n">
        <v>0.63</v>
      </c>
      <c r="P104" s="2" t="n">
        <v>0</v>
      </c>
      <c r="Q104" s="3" t="n">
        <v>1</v>
      </c>
      <c r="R104" s="4" t="n">
        <v>1</v>
      </c>
      <c r="S104" s="4" t="n">
        <v>1</v>
      </c>
      <c r="T104" s="6" t="n">
        <v>0.63</v>
      </c>
      <c r="U104" s="6" t="n">
        <v>0.63</v>
      </c>
      <c r="V104" s="6" t="n">
        <v>0</v>
      </c>
      <c r="W104" s="37" t="n">
        <v>1</v>
      </c>
    </row>
    <row r="105" customFormat="false" ht="12.75" hidden="false" customHeight="true" outlineLevel="0" collapsed="false">
      <c r="A105" s="19" t="s">
        <v>16</v>
      </c>
      <c r="B105" s="1" t="s">
        <v>82</v>
      </c>
      <c r="C105" s="19" t="s">
        <v>595</v>
      </c>
      <c r="D105" s="2" t="n">
        <v>4.76923076923077</v>
      </c>
      <c r="E105" s="3" t="n">
        <v>0.00889844662838977</v>
      </c>
      <c r="F105" s="4" t="n">
        <v>1</v>
      </c>
      <c r="G105" s="4" t="n">
        <v>1</v>
      </c>
      <c r="H105" s="6" t="n">
        <v>0.63</v>
      </c>
      <c r="I105" s="6" t="n">
        <v>0.63</v>
      </c>
      <c r="J105" s="6" t="n">
        <v>0</v>
      </c>
      <c r="K105" s="5" t="n">
        <v>1</v>
      </c>
      <c r="L105" s="1" t="n">
        <v>1</v>
      </c>
      <c r="M105" s="1" t="n">
        <v>1</v>
      </c>
      <c r="N105" s="2" t="n">
        <v>0.63</v>
      </c>
      <c r="O105" s="2" t="n">
        <v>0.63</v>
      </c>
      <c r="P105" s="2" t="n">
        <v>0</v>
      </c>
      <c r="Q105" s="3" t="n">
        <v>1</v>
      </c>
      <c r="R105" s="4" t="n">
        <v>1</v>
      </c>
      <c r="S105" s="4" t="n">
        <v>1</v>
      </c>
      <c r="T105" s="6" t="n">
        <v>0.63</v>
      </c>
      <c r="U105" s="6" t="n">
        <v>0.63</v>
      </c>
      <c r="V105" s="6" t="n">
        <v>0</v>
      </c>
      <c r="W105" s="37" t="n">
        <v>1</v>
      </c>
    </row>
    <row r="106" customFormat="false" ht="12.75" hidden="false" customHeight="true" outlineLevel="0" collapsed="false">
      <c r="A106" s="19" t="s">
        <v>16</v>
      </c>
      <c r="B106" s="1" t="s">
        <v>82</v>
      </c>
      <c r="C106" s="19" t="s">
        <v>596</v>
      </c>
      <c r="D106" s="2" t="s">
        <v>20</v>
      </c>
      <c r="E106" s="3" t="s">
        <v>20</v>
      </c>
      <c r="F106" s="4" t="n">
        <v>1</v>
      </c>
      <c r="G106" s="4" t="n">
        <v>0</v>
      </c>
      <c r="H106" s="6" t="n">
        <v>0.63</v>
      </c>
      <c r="I106" s="6" t="n">
        <v>0</v>
      </c>
      <c r="J106" s="6" t="n">
        <v>0</v>
      </c>
      <c r="K106" s="5" t="n">
        <v>1</v>
      </c>
      <c r="L106" s="1" t="n">
        <v>1</v>
      </c>
      <c r="M106" s="1" t="n">
        <v>1</v>
      </c>
      <c r="N106" s="2" t="n">
        <v>0.63</v>
      </c>
      <c r="O106" s="2" t="n">
        <v>0.63</v>
      </c>
      <c r="P106" s="2" t="n">
        <v>0</v>
      </c>
      <c r="Q106" s="3" t="n">
        <v>1</v>
      </c>
      <c r="R106" s="4" t="n">
        <v>0</v>
      </c>
      <c r="S106" s="4" t="n">
        <v>1</v>
      </c>
      <c r="T106" s="6" t="n">
        <v>0</v>
      </c>
      <c r="U106" s="6" t="n">
        <v>0.63</v>
      </c>
      <c r="V106" s="6" t="n">
        <v>0</v>
      </c>
      <c r="W106" s="37" t="n">
        <v>1</v>
      </c>
    </row>
    <row r="107" customFormat="false" ht="12.75" hidden="false" customHeight="true" outlineLevel="0" collapsed="false">
      <c r="A107" s="19" t="s">
        <v>16</v>
      </c>
      <c r="B107" s="1" t="s">
        <v>82</v>
      </c>
      <c r="C107" s="19" t="s">
        <v>597</v>
      </c>
      <c r="D107" s="2" t="n">
        <v>0.500000000000001</v>
      </c>
      <c r="E107" s="3" t="n">
        <v>0.606850194770316</v>
      </c>
      <c r="F107" s="4" t="n">
        <v>10</v>
      </c>
      <c r="G107" s="4" t="n">
        <v>4</v>
      </c>
      <c r="H107" s="6" t="n">
        <v>6.29</v>
      </c>
      <c r="I107" s="6" t="n">
        <v>2.52</v>
      </c>
      <c r="J107" s="6" t="n">
        <v>1.86795112781955</v>
      </c>
      <c r="K107" s="5" t="n">
        <v>0.171709923951917</v>
      </c>
      <c r="L107" s="1" t="n">
        <v>10</v>
      </c>
      <c r="M107" s="1" t="n">
        <v>10</v>
      </c>
      <c r="N107" s="2" t="n">
        <v>6.29</v>
      </c>
      <c r="O107" s="2" t="n">
        <v>6.29</v>
      </c>
      <c r="P107" s="2" t="n">
        <v>0</v>
      </c>
      <c r="Q107" s="3" t="n">
        <v>1</v>
      </c>
      <c r="R107" s="4" t="n">
        <v>4</v>
      </c>
      <c r="S107" s="4" t="n">
        <v>10</v>
      </c>
      <c r="T107" s="6" t="n">
        <v>2.52</v>
      </c>
      <c r="U107" s="6" t="n">
        <v>6.29</v>
      </c>
      <c r="V107" s="6" t="n">
        <v>1.86795112781955</v>
      </c>
      <c r="W107" s="37" t="n">
        <v>0.171709923951917</v>
      </c>
    </row>
    <row r="108" customFormat="false" ht="12.75" hidden="false" customHeight="true" outlineLevel="0" collapsed="false">
      <c r="A108" s="19" t="s">
        <v>16</v>
      </c>
      <c r="B108" s="1" t="s">
        <v>82</v>
      </c>
      <c r="C108" s="19" t="s">
        <v>598</v>
      </c>
      <c r="D108" s="2" t="s">
        <v>20</v>
      </c>
      <c r="E108" s="3" t="s">
        <v>20</v>
      </c>
      <c r="F108" s="4" t="n">
        <v>1</v>
      </c>
      <c r="G108" s="4" t="n">
        <v>1</v>
      </c>
      <c r="H108" s="6" t="n">
        <v>0.63</v>
      </c>
      <c r="I108" s="6" t="n">
        <v>0.63</v>
      </c>
      <c r="J108" s="6" t="n">
        <v>0</v>
      </c>
      <c r="K108" s="5" t="n">
        <v>1</v>
      </c>
      <c r="L108" s="1" t="n">
        <v>1</v>
      </c>
      <c r="M108" s="1" t="n">
        <v>1</v>
      </c>
      <c r="N108" s="2" t="n">
        <v>0.63</v>
      </c>
      <c r="O108" s="2" t="n">
        <v>0.63</v>
      </c>
      <c r="P108" s="2" t="n">
        <v>0</v>
      </c>
      <c r="Q108" s="3" t="n">
        <v>1</v>
      </c>
      <c r="R108" s="4" t="n">
        <v>1</v>
      </c>
      <c r="S108" s="4" t="n">
        <v>1</v>
      </c>
      <c r="T108" s="6" t="n">
        <v>0.63</v>
      </c>
      <c r="U108" s="6" t="n">
        <v>0.63</v>
      </c>
      <c r="V108" s="6" t="n">
        <v>0</v>
      </c>
      <c r="W108" s="37" t="n">
        <v>1</v>
      </c>
    </row>
    <row r="109" customFormat="false" ht="12.75" hidden="false" customHeight="true" outlineLevel="0" collapsed="false">
      <c r="A109" s="19" t="s">
        <v>16</v>
      </c>
      <c r="B109" s="1" t="s">
        <v>82</v>
      </c>
      <c r="C109" s="19" t="s">
        <v>599</v>
      </c>
      <c r="D109" s="2" t="n">
        <v>0.338088445078467</v>
      </c>
      <c r="E109" s="3" t="n">
        <v>0.713304039271521</v>
      </c>
      <c r="F109" s="4" t="n">
        <v>14</v>
      </c>
      <c r="G109" s="4" t="n">
        <v>15</v>
      </c>
      <c r="H109" s="6" t="n">
        <v>8.81</v>
      </c>
      <c r="I109" s="6" t="n">
        <v>9.43</v>
      </c>
      <c r="J109" s="6" t="n">
        <v>0</v>
      </c>
      <c r="K109" s="5" t="n">
        <v>1</v>
      </c>
      <c r="L109" s="1" t="n">
        <v>14</v>
      </c>
      <c r="M109" s="1" t="n">
        <v>15</v>
      </c>
      <c r="N109" s="2" t="n">
        <v>8.81</v>
      </c>
      <c r="O109" s="2" t="n">
        <v>9.43</v>
      </c>
      <c r="P109" s="2" t="n">
        <v>0</v>
      </c>
      <c r="Q109" s="3" t="n">
        <v>1</v>
      </c>
      <c r="R109" s="4" t="n">
        <v>15</v>
      </c>
      <c r="S109" s="4" t="n">
        <v>15</v>
      </c>
      <c r="T109" s="6" t="n">
        <v>9.43</v>
      </c>
      <c r="U109" s="6" t="n">
        <v>9.43</v>
      </c>
      <c r="V109" s="6" t="n">
        <v>0</v>
      </c>
      <c r="W109" s="37" t="n">
        <v>1</v>
      </c>
    </row>
    <row r="110" customFormat="false" ht="12.75" hidden="false" customHeight="true" outlineLevel="0" collapsed="false">
      <c r="A110" s="19" t="s">
        <v>16</v>
      </c>
      <c r="B110" s="1" t="s">
        <v>82</v>
      </c>
      <c r="C110" s="19" t="s">
        <v>504</v>
      </c>
      <c r="D110" s="2" t="s">
        <v>20</v>
      </c>
      <c r="E110" s="3" t="s">
        <v>20</v>
      </c>
      <c r="F110" s="4" t="n">
        <v>1</v>
      </c>
      <c r="G110" s="4" t="n">
        <v>0</v>
      </c>
      <c r="H110" s="6" t="n">
        <v>0.63</v>
      </c>
      <c r="I110" s="6" t="n">
        <v>0</v>
      </c>
      <c r="J110" s="6" t="n">
        <v>0</v>
      </c>
      <c r="K110" s="5" t="n">
        <v>1</v>
      </c>
      <c r="L110" s="1" t="n">
        <v>1</v>
      </c>
      <c r="M110" s="1" t="n">
        <v>1</v>
      </c>
      <c r="N110" s="2" t="n">
        <v>0.63</v>
      </c>
      <c r="O110" s="2" t="n">
        <v>0.63</v>
      </c>
      <c r="P110" s="2" t="n">
        <v>0</v>
      </c>
      <c r="Q110" s="3" t="n">
        <v>1</v>
      </c>
      <c r="R110" s="4" t="n">
        <v>0</v>
      </c>
      <c r="S110" s="4" t="n">
        <v>1</v>
      </c>
      <c r="T110" s="6" t="n">
        <v>0</v>
      </c>
      <c r="U110" s="6" t="n">
        <v>0.63</v>
      </c>
      <c r="V110" s="6" t="n">
        <v>0</v>
      </c>
      <c r="W110" s="37" t="n">
        <v>1</v>
      </c>
    </row>
    <row r="111" customFormat="false" ht="12.75" hidden="false" customHeight="true" outlineLevel="0" collapsed="false">
      <c r="A111" s="19" t="s">
        <v>16</v>
      </c>
      <c r="B111" s="1" t="s">
        <v>82</v>
      </c>
      <c r="C111" s="19" t="s">
        <v>600</v>
      </c>
      <c r="D111" s="2" t="n">
        <v>6.44264191482295E-031</v>
      </c>
      <c r="E111" s="3" t="n">
        <v>1</v>
      </c>
      <c r="F111" s="4" t="n">
        <v>1</v>
      </c>
      <c r="G111" s="4" t="n">
        <v>2</v>
      </c>
      <c r="H111" s="6" t="n">
        <v>0.63</v>
      </c>
      <c r="I111" s="6" t="n">
        <v>1.26</v>
      </c>
      <c r="J111" s="6" t="n">
        <v>0</v>
      </c>
      <c r="K111" s="5" t="n">
        <v>1</v>
      </c>
      <c r="L111" s="1" t="n">
        <v>1</v>
      </c>
      <c r="M111" s="1" t="n">
        <v>2</v>
      </c>
      <c r="N111" s="2" t="n">
        <v>0.63</v>
      </c>
      <c r="O111" s="2" t="n">
        <v>1.26</v>
      </c>
      <c r="P111" s="2" t="n">
        <v>0</v>
      </c>
      <c r="Q111" s="3" t="n">
        <v>1</v>
      </c>
      <c r="R111" s="4" t="n">
        <v>2</v>
      </c>
      <c r="S111" s="4" t="n">
        <v>2</v>
      </c>
      <c r="T111" s="6" t="n">
        <v>1.26</v>
      </c>
      <c r="U111" s="6" t="n">
        <v>1.26</v>
      </c>
      <c r="V111" s="6" t="n">
        <v>0</v>
      </c>
      <c r="W111" s="37" t="n">
        <v>1</v>
      </c>
    </row>
    <row r="112" customFormat="false" ht="12.75" hidden="false" customHeight="true" outlineLevel="0" collapsed="false">
      <c r="A112" s="19" t="s">
        <v>16</v>
      </c>
      <c r="B112" s="1" t="s">
        <v>82</v>
      </c>
      <c r="C112" s="19" t="s">
        <v>601</v>
      </c>
      <c r="D112" s="2" t="s">
        <v>20</v>
      </c>
      <c r="E112" s="3" t="s">
        <v>20</v>
      </c>
      <c r="F112" s="4" t="n">
        <v>1</v>
      </c>
      <c r="G112" s="4" t="n">
        <v>1</v>
      </c>
      <c r="H112" s="6" t="n">
        <v>0.63</v>
      </c>
      <c r="I112" s="6" t="n">
        <v>0.63</v>
      </c>
      <c r="J112" s="6" t="n">
        <v>0</v>
      </c>
      <c r="K112" s="5" t="n">
        <v>1</v>
      </c>
      <c r="L112" s="1" t="n">
        <v>1</v>
      </c>
      <c r="M112" s="1" t="n">
        <v>1</v>
      </c>
      <c r="N112" s="2" t="n">
        <v>0.63</v>
      </c>
      <c r="O112" s="2" t="n">
        <v>0.63</v>
      </c>
      <c r="P112" s="2" t="n">
        <v>0</v>
      </c>
      <c r="Q112" s="3" t="n">
        <v>1</v>
      </c>
      <c r="R112" s="4" t="n">
        <v>1</v>
      </c>
      <c r="S112" s="4" t="n">
        <v>1</v>
      </c>
      <c r="T112" s="6" t="n">
        <v>0.63</v>
      </c>
      <c r="U112" s="6" t="n">
        <v>0.63</v>
      </c>
      <c r="V112" s="6" t="n">
        <v>0</v>
      </c>
      <c r="W112" s="37" t="n">
        <v>1</v>
      </c>
    </row>
    <row r="113" customFormat="false" ht="12.75" hidden="false" customHeight="true" outlineLevel="0" collapsed="false">
      <c r="A113" s="19" t="s">
        <v>16</v>
      </c>
      <c r="B113" s="1" t="s">
        <v>82</v>
      </c>
      <c r="C113" s="19" t="s">
        <v>507</v>
      </c>
      <c r="D113" s="2" t="n">
        <v>0.201017811704835</v>
      </c>
      <c r="E113" s="3" t="n">
        <v>0.817967552043649</v>
      </c>
      <c r="F113" s="4" t="n">
        <v>1</v>
      </c>
      <c r="G113" s="4" t="n">
        <v>0</v>
      </c>
      <c r="H113" s="6" t="n">
        <v>0.63</v>
      </c>
      <c r="I113" s="6" t="n">
        <v>0</v>
      </c>
      <c r="J113" s="6" t="n">
        <v>0</v>
      </c>
      <c r="K113" s="5" t="n">
        <v>1</v>
      </c>
      <c r="L113" s="1" t="n">
        <v>1</v>
      </c>
      <c r="M113" s="1" t="n">
        <v>1</v>
      </c>
      <c r="N113" s="2" t="n">
        <v>0.63</v>
      </c>
      <c r="O113" s="2" t="n">
        <v>0.63</v>
      </c>
      <c r="P113" s="2" t="n">
        <v>0</v>
      </c>
      <c r="Q113" s="3" t="n">
        <v>1</v>
      </c>
      <c r="R113" s="4" t="n">
        <v>0</v>
      </c>
      <c r="S113" s="4" t="n">
        <v>1</v>
      </c>
      <c r="T113" s="6" t="n">
        <v>0</v>
      </c>
      <c r="U113" s="6" t="n">
        <v>0.63</v>
      </c>
      <c r="V113" s="6" t="n">
        <v>0</v>
      </c>
      <c r="W113" s="37" t="n">
        <v>1</v>
      </c>
    </row>
    <row r="114" customFormat="false" ht="12.75" hidden="false" customHeight="true" outlineLevel="0" collapsed="false">
      <c r="A114" s="19" t="s">
        <v>16</v>
      </c>
      <c r="B114" s="1" t="s">
        <v>82</v>
      </c>
      <c r="C114" s="19" t="s">
        <v>602</v>
      </c>
      <c r="D114" s="2" t="s">
        <v>20</v>
      </c>
      <c r="E114" s="3" t="s">
        <v>20</v>
      </c>
      <c r="F114" s="4" t="n">
        <v>1</v>
      </c>
      <c r="G114" s="4" t="n">
        <v>0</v>
      </c>
      <c r="H114" s="6" t="n">
        <v>0.63</v>
      </c>
      <c r="I114" s="6" t="n">
        <v>0</v>
      </c>
      <c r="J114" s="6" t="n">
        <v>0</v>
      </c>
      <c r="K114" s="5" t="n">
        <v>1</v>
      </c>
      <c r="L114" s="1" t="n">
        <v>1</v>
      </c>
      <c r="M114" s="1" t="n">
        <v>1</v>
      </c>
      <c r="N114" s="2" t="n">
        <v>0.63</v>
      </c>
      <c r="O114" s="2" t="n">
        <v>0.63</v>
      </c>
      <c r="P114" s="2" t="n">
        <v>0</v>
      </c>
      <c r="Q114" s="3" t="n">
        <v>1</v>
      </c>
      <c r="R114" s="4" t="n">
        <v>0</v>
      </c>
      <c r="S114" s="4" t="n">
        <v>1</v>
      </c>
      <c r="T114" s="6" t="n">
        <v>0</v>
      </c>
      <c r="U114" s="6" t="n">
        <v>0.63</v>
      </c>
      <c r="V114" s="6" t="n">
        <v>0</v>
      </c>
      <c r="W114" s="37" t="n">
        <v>1</v>
      </c>
    </row>
    <row r="115" customFormat="false" ht="12.75" hidden="false" customHeight="true" outlineLevel="0" collapsed="false">
      <c r="A115" s="19" t="s">
        <v>16</v>
      </c>
      <c r="B115" s="1" t="s">
        <v>82</v>
      </c>
      <c r="C115" s="19" t="s">
        <v>291</v>
      </c>
      <c r="D115" s="2" t="n">
        <v>7.77518983407894E-032</v>
      </c>
      <c r="E115" s="3" t="n">
        <v>1</v>
      </c>
      <c r="F115" s="4" t="n">
        <v>1</v>
      </c>
      <c r="G115" s="4" t="n">
        <v>0</v>
      </c>
      <c r="H115" s="6" t="n">
        <v>0.63</v>
      </c>
      <c r="I115" s="6" t="n">
        <v>0</v>
      </c>
      <c r="J115" s="6" t="n">
        <v>0</v>
      </c>
      <c r="K115" s="5" t="n">
        <v>1</v>
      </c>
      <c r="L115" s="1" t="n">
        <v>1</v>
      </c>
      <c r="M115" s="1" t="n">
        <v>1</v>
      </c>
      <c r="N115" s="2" t="n">
        <v>0.63</v>
      </c>
      <c r="O115" s="2" t="n">
        <v>0.63</v>
      </c>
      <c r="P115" s="2" t="n">
        <v>0</v>
      </c>
      <c r="Q115" s="3" t="n">
        <v>1</v>
      </c>
      <c r="R115" s="4" t="n">
        <v>0</v>
      </c>
      <c r="S115" s="4" t="n">
        <v>1</v>
      </c>
      <c r="T115" s="6" t="n">
        <v>0</v>
      </c>
      <c r="U115" s="6" t="n">
        <v>0.63</v>
      </c>
      <c r="V115" s="6" t="n">
        <v>0</v>
      </c>
      <c r="W115" s="37" t="n">
        <v>1</v>
      </c>
    </row>
    <row r="116" customFormat="false" ht="12.75" hidden="false" customHeight="true" outlineLevel="0" collapsed="false">
      <c r="A116" s="19" t="s">
        <v>16</v>
      </c>
      <c r="B116" s="1" t="s">
        <v>82</v>
      </c>
      <c r="C116" s="19" t="s">
        <v>603</v>
      </c>
      <c r="D116" s="2" t="s">
        <v>20</v>
      </c>
      <c r="E116" s="3" t="s">
        <v>20</v>
      </c>
      <c r="F116" s="4" t="n">
        <v>1</v>
      </c>
      <c r="G116" s="4" t="n">
        <v>0</v>
      </c>
      <c r="H116" s="6" t="n">
        <v>0.63</v>
      </c>
      <c r="I116" s="6" t="n">
        <v>0</v>
      </c>
      <c r="J116" s="6" t="n">
        <v>0</v>
      </c>
      <c r="K116" s="5" t="n">
        <v>1</v>
      </c>
      <c r="L116" s="1" t="n">
        <v>1</v>
      </c>
      <c r="M116" s="1" t="n">
        <v>1</v>
      </c>
      <c r="N116" s="2" t="n">
        <v>0.63</v>
      </c>
      <c r="O116" s="2" t="n">
        <v>0.63</v>
      </c>
      <c r="P116" s="2" t="n">
        <v>0</v>
      </c>
      <c r="Q116" s="3" t="n">
        <v>1</v>
      </c>
      <c r="R116" s="4" t="n">
        <v>0</v>
      </c>
      <c r="S116" s="4" t="n">
        <v>1</v>
      </c>
      <c r="T116" s="6" t="n">
        <v>0</v>
      </c>
      <c r="U116" s="6" t="n">
        <v>0.63</v>
      </c>
      <c r="V116" s="6" t="n">
        <v>0</v>
      </c>
      <c r="W116" s="37" t="n">
        <v>1</v>
      </c>
    </row>
    <row r="117" customFormat="false" ht="12.75" hidden="false" customHeight="true" outlineLevel="0" collapsed="false">
      <c r="A117" s="19" t="s">
        <v>16</v>
      </c>
      <c r="B117" s="1" t="s">
        <v>82</v>
      </c>
      <c r="C117" s="19" t="s">
        <v>604</v>
      </c>
      <c r="D117" s="2" t="n">
        <v>0.126399999999998</v>
      </c>
      <c r="E117" s="3" t="n">
        <v>0.881291965721037</v>
      </c>
      <c r="F117" s="4" t="n">
        <v>3</v>
      </c>
      <c r="G117" s="4" t="n">
        <v>0</v>
      </c>
      <c r="H117" s="6" t="n">
        <v>1.89</v>
      </c>
      <c r="I117" s="6" t="n">
        <v>0</v>
      </c>
      <c r="J117" s="6" t="n">
        <v>1.34603174603175</v>
      </c>
      <c r="K117" s="5" t="n">
        <v>0.245973052132772</v>
      </c>
      <c r="L117" s="1" t="n">
        <v>3</v>
      </c>
      <c r="M117" s="1" t="n">
        <v>2</v>
      </c>
      <c r="N117" s="2" t="n">
        <v>1.89</v>
      </c>
      <c r="O117" s="2" t="n">
        <v>1.26</v>
      </c>
      <c r="P117" s="2" t="n">
        <v>0</v>
      </c>
      <c r="Q117" s="3" t="n">
        <v>1</v>
      </c>
      <c r="R117" s="4" t="n">
        <v>0</v>
      </c>
      <c r="S117" s="4" t="n">
        <v>2</v>
      </c>
      <c r="T117" s="6" t="n">
        <v>0</v>
      </c>
      <c r="U117" s="6" t="n">
        <v>1.26</v>
      </c>
      <c r="V117" s="6" t="n">
        <v>0.503164556962025</v>
      </c>
      <c r="W117" s="37" t="n">
        <v>0.478112933783576</v>
      </c>
    </row>
    <row r="118" customFormat="false" ht="12.75" hidden="false" customHeight="true" outlineLevel="0" collapsed="false">
      <c r="A118" s="19" t="s">
        <v>16</v>
      </c>
      <c r="B118" s="1" t="s">
        <v>82</v>
      </c>
      <c r="C118" s="19" t="s">
        <v>605</v>
      </c>
      <c r="D118" s="2" t="s">
        <v>20</v>
      </c>
      <c r="E118" s="3" t="s">
        <v>20</v>
      </c>
      <c r="F118" s="4" t="n">
        <v>2</v>
      </c>
      <c r="G118" s="4" t="n">
        <v>12</v>
      </c>
      <c r="H118" s="6" t="n">
        <v>1.26</v>
      </c>
      <c r="I118" s="6" t="n">
        <v>7.55</v>
      </c>
      <c r="J118" s="6" t="n">
        <v>6.05216165413534</v>
      </c>
      <c r="K118" s="5" t="n">
        <v>0.0138892829779342</v>
      </c>
      <c r="L118" s="1" t="n">
        <v>2</v>
      </c>
      <c r="M118" s="1" t="n">
        <v>3</v>
      </c>
      <c r="N118" s="2" t="n">
        <v>1.26</v>
      </c>
      <c r="O118" s="2" t="n">
        <v>1.89</v>
      </c>
      <c r="P118" s="2" t="n">
        <v>0</v>
      </c>
      <c r="Q118" s="3" t="n">
        <v>1</v>
      </c>
      <c r="R118" s="4" t="n">
        <v>12</v>
      </c>
      <c r="S118" s="4" t="n">
        <v>3</v>
      </c>
      <c r="T118" s="6" t="n">
        <v>7.55</v>
      </c>
      <c r="U118" s="6" t="n">
        <v>1.89</v>
      </c>
      <c r="V118" s="6" t="n">
        <v>4.47788778877888</v>
      </c>
      <c r="W118" s="37" t="n">
        <v>0.0343361311391135</v>
      </c>
    </row>
    <row r="119" customFormat="false" ht="12.75" hidden="false" customHeight="true" outlineLevel="0" collapsed="false">
      <c r="A119" s="19" t="s">
        <v>16</v>
      </c>
      <c r="B119" s="1" t="s">
        <v>82</v>
      </c>
      <c r="C119" s="19" t="s">
        <v>606</v>
      </c>
      <c r="D119" s="2" t="n">
        <v>0.205372616984405</v>
      </c>
      <c r="E119" s="3" t="n">
        <v>0.814416245622378</v>
      </c>
      <c r="F119" s="4" t="n">
        <v>13</v>
      </c>
      <c r="G119" s="4" t="n">
        <v>8</v>
      </c>
      <c r="H119" s="6" t="n">
        <v>8.18</v>
      </c>
      <c r="I119" s="6" t="n">
        <v>5.03</v>
      </c>
      <c r="J119" s="6" t="n">
        <v>0.815776815776816</v>
      </c>
      <c r="K119" s="5" t="n">
        <v>0.366417826229378</v>
      </c>
      <c r="L119" s="1" t="n">
        <v>13</v>
      </c>
      <c r="M119" s="1" t="n">
        <v>14</v>
      </c>
      <c r="N119" s="2" t="n">
        <v>8.18</v>
      </c>
      <c r="O119" s="2" t="n">
        <v>8.81</v>
      </c>
      <c r="P119" s="2" t="n">
        <v>0</v>
      </c>
      <c r="Q119" s="3" t="n">
        <v>1</v>
      </c>
      <c r="R119" s="4" t="n">
        <v>8</v>
      </c>
      <c r="S119" s="4" t="n">
        <v>14</v>
      </c>
      <c r="T119" s="6" t="n">
        <v>5.03</v>
      </c>
      <c r="U119" s="6" t="n">
        <v>8.81</v>
      </c>
      <c r="V119" s="6" t="n">
        <v>1.2208230958231</v>
      </c>
      <c r="W119" s="37" t="n">
        <v>0.269199179607937</v>
      </c>
    </row>
    <row r="120" customFormat="false" ht="12.75" hidden="false" customHeight="true" outlineLevel="0" collapsed="false">
      <c r="A120" s="19" t="s">
        <v>16</v>
      </c>
      <c r="B120" s="1" t="s">
        <v>82</v>
      </c>
      <c r="C120" s="19" t="s">
        <v>607</v>
      </c>
      <c r="D120" s="2" t="s">
        <v>20</v>
      </c>
      <c r="E120" s="3" t="s">
        <v>20</v>
      </c>
      <c r="F120" s="4" t="n">
        <v>3</v>
      </c>
      <c r="G120" s="4" t="n">
        <v>2</v>
      </c>
      <c r="H120" s="6" t="n">
        <v>1.89</v>
      </c>
      <c r="I120" s="6" t="n">
        <v>1.26</v>
      </c>
      <c r="J120" s="6" t="n">
        <v>0</v>
      </c>
      <c r="K120" s="5" t="n">
        <v>1</v>
      </c>
      <c r="L120" s="1" t="n">
        <v>3</v>
      </c>
      <c r="M120" s="1" t="n">
        <v>3</v>
      </c>
      <c r="N120" s="2" t="n">
        <v>1.89</v>
      </c>
      <c r="O120" s="2" t="n">
        <v>1.89</v>
      </c>
      <c r="P120" s="2" t="n">
        <v>0</v>
      </c>
      <c r="Q120" s="3" t="n">
        <v>1</v>
      </c>
      <c r="R120" s="4" t="n">
        <v>2</v>
      </c>
      <c r="S120" s="4" t="n">
        <v>3</v>
      </c>
      <c r="T120" s="6" t="n">
        <v>1.26</v>
      </c>
      <c r="U120" s="6" t="n">
        <v>1.89</v>
      </c>
      <c r="V120" s="6" t="n">
        <v>0</v>
      </c>
      <c r="W120" s="37" t="n">
        <v>1</v>
      </c>
    </row>
    <row r="121" customFormat="false" ht="12.75" hidden="false" customHeight="true" outlineLevel="0" collapsed="false">
      <c r="A121" s="19" t="s">
        <v>16</v>
      </c>
      <c r="B121" s="1" t="s">
        <v>82</v>
      </c>
      <c r="C121" s="19" t="s">
        <v>608</v>
      </c>
      <c r="D121" s="2" t="n">
        <v>0.106087735004479</v>
      </c>
      <c r="E121" s="3" t="n">
        <v>0.899367088368285</v>
      </c>
      <c r="F121" s="4" t="n">
        <v>1</v>
      </c>
      <c r="G121" s="4" t="n">
        <v>1</v>
      </c>
      <c r="H121" s="6" t="n">
        <v>0.63</v>
      </c>
      <c r="I121" s="6" t="n">
        <v>0.63</v>
      </c>
      <c r="J121" s="6" t="n">
        <v>0</v>
      </c>
      <c r="K121" s="5" t="n">
        <v>1</v>
      </c>
      <c r="L121" s="1" t="n">
        <v>1</v>
      </c>
      <c r="M121" s="1" t="n">
        <v>1</v>
      </c>
      <c r="N121" s="2" t="n">
        <v>0.63</v>
      </c>
      <c r="O121" s="2" t="n">
        <v>0.63</v>
      </c>
      <c r="P121" s="2" t="n">
        <v>0</v>
      </c>
      <c r="Q121" s="3" t="n">
        <v>1</v>
      </c>
      <c r="R121" s="4" t="n">
        <v>1</v>
      </c>
      <c r="S121" s="4" t="n">
        <v>1</v>
      </c>
      <c r="T121" s="6" t="n">
        <v>0.63</v>
      </c>
      <c r="U121" s="6" t="n">
        <v>0.63</v>
      </c>
      <c r="V121" s="6" t="n">
        <v>0</v>
      </c>
      <c r="W121" s="37" t="n">
        <v>1</v>
      </c>
    </row>
    <row r="122" customFormat="false" ht="12.75" hidden="false" customHeight="true" outlineLevel="0" collapsed="false">
      <c r="A122" s="19" t="s">
        <v>16</v>
      </c>
      <c r="B122" s="1" t="s">
        <v>82</v>
      </c>
      <c r="C122" s="19" t="s">
        <v>609</v>
      </c>
      <c r="D122" s="2" t="s">
        <v>20</v>
      </c>
      <c r="E122" s="3" t="s">
        <v>20</v>
      </c>
      <c r="F122" s="4" t="n">
        <v>0</v>
      </c>
      <c r="G122" s="4" t="n">
        <v>0</v>
      </c>
      <c r="H122" s="6" t="n">
        <v>0</v>
      </c>
      <c r="I122" s="6" t="n">
        <v>0</v>
      </c>
      <c r="J122" s="6" t="n">
        <v>0</v>
      </c>
      <c r="K122" s="5" t="n">
        <v>1</v>
      </c>
      <c r="L122" s="1" t="n">
        <v>0</v>
      </c>
      <c r="M122" s="1" t="n">
        <v>1</v>
      </c>
      <c r="N122" s="2" t="n">
        <v>0</v>
      </c>
      <c r="O122" s="2" t="n">
        <v>0.63</v>
      </c>
      <c r="P122" s="2" t="n">
        <v>0</v>
      </c>
      <c r="Q122" s="3" t="n">
        <v>1</v>
      </c>
      <c r="R122" s="4" t="n">
        <v>0</v>
      </c>
      <c r="S122" s="4" t="n">
        <v>1</v>
      </c>
      <c r="T122" s="6" t="n">
        <v>0</v>
      </c>
      <c r="U122" s="6" t="n">
        <v>0.63</v>
      </c>
      <c r="V122" s="6" t="n">
        <v>0</v>
      </c>
      <c r="W122" s="37" t="n">
        <v>1</v>
      </c>
    </row>
    <row r="123" customFormat="false" ht="12.75" hidden="false" customHeight="true" outlineLevel="0" collapsed="false">
      <c r="A123" s="19" t="s">
        <v>16</v>
      </c>
      <c r="B123" s="1" t="s">
        <v>82</v>
      </c>
      <c r="C123" s="19" t="s">
        <v>610</v>
      </c>
      <c r="D123" s="2" t="n">
        <v>0.500000000000001</v>
      </c>
      <c r="E123" s="3" t="n">
        <v>0.606850194770316</v>
      </c>
      <c r="F123" s="4" t="n">
        <v>1</v>
      </c>
      <c r="G123" s="4" t="n">
        <v>1</v>
      </c>
      <c r="H123" s="6" t="n">
        <v>0.63</v>
      </c>
      <c r="I123" s="6" t="n">
        <v>0.63</v>
      </c>
      <c r="J123" s="6" t="n">
        <v>0</v>
      </c>
      <c r="K123" s="5" t="n">
        <v>1</v>
      </c>
      <c r="L123" s="1" t="n">
        <v>1</v>
      </c>
      <c r="M123" s="1" t="n">
        <v>1</v>
      </c>
      <c r="N123" s="2" t="n">
        <v>0.63</v>
      </c>
      <c r="O123" s="2" t="n">
        <v>0.63</v>
      </c>
      <c r="P123" s="2" t="n">
        <v>0</v>
      </c>
      <c r="Q123" s="3" t="n">
        <v>1</v>
      </c>
      <c r="R123" s="4" t="n">
        <v>1</v>
      </c>
      <c r="S123" s="4" t="n">
        <v>1</v>
      </c>
      <c r="T123" s="6" t="n">
        <v>0.63</v>
      </c>
      <c r="U123" s="6" t="n">
        <v>0.63</v>
      </c>
      <c r="V123" s="6" t="n">
        <v>0</v>
      </c>
      <c r="W123" s="37" t="n">
        <v>1</v>
      </c>
    </row>
    <row r="124" customFormat="false" ht="12.75" hidden="false" customHeight="true" outlineLevel="0" collapsed="false">
      <c r="A124" s="19" t="s">
        <v>16</v>
      </c>
      <c r="B124" s="1" t="s">
        <v>82</v>
      </c>
      <c r="C124" s="19" t="s">
        <v>611</v>
      </c>
      <c r="D124" s="2" t="s">
        <v>20</v>
      </c>
      <c r="E124" s="3" t="s">
        <v>20</v>
      </c>
      <c r="F124" s="4" t="n">
        <v>1</v>
      </c>
      <c r="G124" s="4" t="n">
        <v>1</v>
      </c>
      <c r="H124" s="6" t="n">
        <v>0.63</v>
      </c>
      <c r="I124" s="6" t="n">
        <v>0.63</v>
      </c>
      <c r="J124" s="6" t="n">
        <v>0</v>
      </c>
      <c r="K124" s="5" t="n">
        <v>1</v>
      </c>
      <c r="L124" s="1" t="n">
        <v>1</v>
      </c>
      <c r="M124" s="1" t="n">
        <v>1</v>
      </c>
      <c r="N124" s="2" t="n">
        <v>0.63</v>
      </c>
      <c r="O124" s="2" t="n">
        <v>0.63</v>
      </c>
      <c r="P124" s="2" t="n">
        <v>0</v>
      </c>
      <c r="Q124" s="3" t="n">
        <v>1</v>
      </c>
      <c r="R124" s="4" t="n">
        <v>1</v>
      </c>
      <c r="S124" s="4" t="n">
        <v>1</v>
      </c>
      <c r="T124" s="6" t="n">
        <v>0.63</v>
      </c>
      <c r="U124" s="6" t="n">
        <v>0.63</v>
      </c>
      <c r="V124" s="6" t="n">
        <v>0</v>
      </c>
      <c r="W124" s="37" t="n">
        <v>1</v>
      </c>
    </row>
    <row r="125" customFormat="false" ht="12.75" hidden="false" customHeight="true" outlineLevel="0" collapsed="false">
      <c r="A125" s="19" t="s">
        <v>16</v>
      </c>
      <c r="B125" s="1" t="s">
        <v>82</v>
      </c>
      <c r="C125" s="19" t="s">
        <v>612</v>
      </c>
      <c r="D125" s="2" t="n">
        <v>1.8878676470588</v>
      </c>
      <c r="E125" s="3" t="n">
        <v>0.152530872763262</v>
      </c>
      <c r="F125" s="4" t="n">
        <v>4</v>
      </c>
      <c r="G125" s="4" t="n">
        <v>0</v>
      </c>
      <c r="H125" s="6" t="n">
        <v>2.52</v>
      </c>
      <c r="I125" s="6" t="n">
        <v>0</v>
      </c>
      <c r="J125" s="6" t="n">
        <v>2.27866242038217</v>
      </c>
      <c r="K125" s="5" t="n">
        <v>0.131164951008685</v>
      </c>
      <c r="L125" s="1" t="n">
        <v>4</v>
      </c>
      <c r="M125" s="1" t="n">
        <v>2</v>
      </c>
      <c r="N125" s="2" t="n">
        <v>2.52</v>
      </c>
      <c r="O125" s="2" t="n">
        <v>1.26</v>
      </c>
      <c r="P125" s="2" t="n">
        <v>0.169871794871795</v>
      </c>
      <c r="Q125" s="3" t="n">
        <v>0.680225772758277</v>
      </c>
      <c r="R125" s="4" t="n">
        <v>0</v>
      </c>
      <c r="S125" s="4" t="n">
        <v>2</v>
      </c>
      <c r="T125" s="6" t="n">
        <v>0</v>
      </c>
      <c r="U125" s="6" t="n">
        <v>1.26</v>
      </c>
      <c r="V125" s="6" t="n">
        <v>0.503164556962025</v>
      </c>
      <c r="W125" s="37" t="n">
        <v>0.478112933783576</v>
      </c>
    </row>
    <row r="126" customFormat="false" ht="12.75" hidden="false" customHeight="true" outlineLevel="0" collapsed="false">
      <c r="A126" s="19" t="s">
        <v>16</v>
      </c>
      <c r="B126" s="1" t="s">
        <v>82</v>
      </c>
      <c r="C126" s="19" t="s">
        <v>613</v>
      </c>
      <c r="D126" s="2" t="s">
        <v>20</v>
      </c>
      <c r="E126" s="3" t="s">
        <v>20</v>
      </c>
      <c r="F126" s="4" t="n">
        <v>2</v>
      </c>
      <c r="G126" s="4" t="n">
        <v>1</v>
      </c>
      <c r="H126" s="6" t="n">
        <v>1.26</v>
      </c>
      <c r="I126" s="6" t="n">
        <v>0.63</v>
      </c>
      <c r="J126" s="6" t="n">
        <v>0</v>
      </c>
      <c r="K126" s="5" t="n">
        <v>1</v>
      </c>
      <c r="L126" s="1" t="n">
        <v>2</v>
      </c>
      <c r="M126" s="1" t="n">
        <v>1</v>
      </c>
      <c r="N126" s="2" t="n">
        <v>1.26</v>
      </c>
      <c r="O126" s="2" t="n">
        <v>0.63</v>
      </c>
      <c r="P126" s="2" t="n">
        <v>0</v>
      </c>
      <c r="Q126" s="3" t="n">
        <v>1</v>
      </c>
      <c r="R126" s="4" t="n">
        <v>1</v>
      </c>
      <c r="S126" s="4" t="n">
        <v>1</v>
      </c>
      <c r="T126" s="6" t="n">
        <v>0.63</v>
      </c>
      <c r="U126" s="6" t="n">
        <v>0.63</v>
      </c>
      <c r="V126" s="6" t="n">
        <v>0</v>
      </c>
      <c r="W126" s="37" t="n">
        <v>1</v>
      </c>
    </row>
    <row r="127" customFormat="false" ht="12.75" hidden="false" customHeight="true" outlineLevel="0" collapsed="false">
      <c r="A127" s="19" t="s">
        <v>16</v>
      </c>
      <c r="B127" s="1" t="s">
        <v>82</v>
      </c>
      <c r="C127" s="19" t="s">
        <v>614</v>
      </c>
      <c r="D127" s="2" t="n">
        <v>2.13040201453763E-030</v>
      </c>
      <c r="E127" s="3" t="n">
        <v>1</v>
      </c>
      <c r="F127" s="4" t="n">
        <v>1</v>
      </c>
      <c r="G127" s="4" t="n">
        <v>1</v>
      </c>
      <c r="H127" s="6" t="n">
        <v>0.63</v>
      </c>
      <c r="I127" s="6" t="n">
        <v>0.63</v>
      </c>
      <c r="J127" s="6" t="n">
        <v>0</v>
      </c>
      <c r="K127" s="5" t="n">
        <v>1</v>
      </c>
      <c r="L127" s="1" t="n">
        <v>1</v>
      </c>
      <c r="M127" s="1" t="n">
        <v>1</v>
      </c>
      <c r="N127" s="2" t="n">
        <v>0.63</v>
      </c>
      <c r="O127" s="2" t="n">
        <v>0.63</v>
      </c>
      <c r="P127" s="2" t="n">
        <v>0</v>
      </c>
      <c r="Q127" s="3" t="n">
        <v>1</v>
      </c>
      <c r="R127" s="4" t="n">
        <v>1</v>
      </c>
      <c r="S127" s="4" t="n">
        <v>1</v>
      </c>
      <c r="T127" s="6" t="n">
        <v>0.63</v>
      </c>
      <c r="U127" s="6" t="n">
        <v>0.63</v>
      </c>
      <c r="V127" s="6" t="n">
        <v>0</v>
      </c>
      <c r="W127" s="37" t="n">
        <v>1</v>
      </c>
    </row>
    <row r="128" customFormat="false" ht="12.75" hidden="false" customHeight="true" outlineLevel="0" collapsed="false">
      <c r="A128" s="19" t="s">
        <v>16</v>
      </c>
      <c r="B128" s="1" t="s">
        <v>82</v>
      </c>
      <c r="C128" s="19" t="s">
        <v>615</v>
      </c>
      <c r="D128" s="2" t="s">
        <v>20</v>
      </c>
      <c r="E128" s="3" t="s">
        <v>20</v>
      </c>
      <c r="F128" s="4" t="n">
        <v>1</v>
      </c>
      <c r="G128" s="4" t="n">
        <v>1</v>
      </c>
      <c r="H128" s="6" t="n">
        <v>0.63</v>
      </c>
      <c r="I128" s="6" t="n">
        <v>0.63</v>
      </c>
      <c r="J128" s="6" t="n">
        <v>0</v>
      </c>
      <c r="K128" s="5" t="n">
        <v>1</v>
      </c>
      <c r="L128" s="1" t="n">
        <v>1</v>
      </c>
      <c r="M128" s="1" t="n">
        <v>1</v>
      </c>
      <c r="N128" s="2" t="n">
        <v>0.63</v>
      </c>
      <c r="O128" s="2" t="n">
        <v>0.63</v>
      </c>
      <c r="P128" s="2" t="n">
        <v>0</v>
      </c>
      <c r="Q128" s="3" t="n">
        <v>1</v>
      </c>
      <c r="R128" s="4" t="n">
        <v>1</v>
      </c>
      <c r="S128" s="4" t="n">
        <v>1</v>
      </c>
      <c r="T128" s="6" t="n">
        <v>0.63</v>
      </c>
      <c r="U128" s="6" t="n">
        <v>0.63</v>
      </c>
      <c r="V128" s="6" t="n">
        <v>0</v>
      </c>
      <c r="W128" s="37" t="n">
        <v>1</v>
      </c>
    </row>
    <row r="129" customFormat="false" ht="12.75" hidden="false" customHeight="true" outlineLevel="0" collapsed="false">
      <c r="A129" s="19" t="s">
        <v>16</v>
      </c>
      <c r="B129" s="1" t="s">
        <v>82</v>
      </c>
      <c r="C129" s="19" t="s">
        <v>616</v>
      </c>
      <c r="D129" s="2" t="n">
        <v>0.250793650793653</v>
      </c>
      <c r="E129" s="3" t="n">
        <v>0.778286127501044</v>
      </c>
      <c r="F129" s="4" t="n">
        <v>1</v>
      </c>
      <c r="G129" s="4" t="n">
        <v>0</v>
      </c>
      <c r="H129" s="6" t="n">
        <v>0.63</v>
      </c>
      <c r="I129" s="6" t="n">
        <v>0</v>
      </c>
      <c r="J129" s="6" t="n">
        <v>0</v>
      </c>
      <c r="K129" s="5" t="n">
        <v>1</v>
      </c>
      <c r="L129" s="1" t="n">
        <v>1</v>
      </c>
      <c r="M129" s="1" t="n">
        <v>0</v>
      </c>
      <c r="N129" s="2" t="n">
        <v>0.63</v>
      </c>
      <c r="O129" s="2" t="n">
        <v>0</v>
      </c>
      <c r="P129" s="2" t="n">
        <v>0</v>
      </c>
      <c r="Q129" s="3" t="n">
        <v>1</v>
      </c>
      <c r="R129" s="4" t="n">
        <v>0</v>
      </c>
      <c r="S129" s="4" t="n">
        <v>0</v>
      </c>
      <c r="T129" s="6" t="n">
        <v>0</v>
      </c>
      <c r="U129" s="6" t="n">
        <v>0</v>
      </c>
      <c r="V129" s="6" t="n">
        <v>0</v>
      </c>
      <c r="W129" s="37" t="n">
        <v>1</v>
      </c>
    </row>
    <row r="130" customFormat="false" ht="12.75" hidden="false" customHeight="true" outlineLevel="0" collapsed="false">
      <c r="A130" s="19" t="s">
        <v>16</v>
      </c>
      <c r="B130" s="1" t="s">
        <v>82</v>
      </c>
      <c r="C130" s="19" t="s">
        <v>617</v>
      </c>
      <c r="D130" s="2" t="s">
        <v>20</v>
      </c>
      <c r="E130" s="3" t="s">
        <v>20</v>
      </c>
      <c r="F130" s="4" t="n">
        <v>0</v>
      </c>
      <c r="G130" s="4" t="n">
        <v>0</v>
      </c>
      <c r="H130" s="6" t="n">
        <v>0</v>
      </c>
      <c r="I130" s="6" t="n">
        <v>0</v>
      </c>
      <c r="J130" s="6" t="n">
        <v>0</v>
      </c>
      <c r="K130" s="5" t="n">
        <v>1</v>
      </c>
      <c r="L130" s="1" t="n">
        <v>0</v>
      </c>
      <c r="M130" s="1" t="n">
        <v>0</v>
      </c>
      <c r="N130" s="2" t="n">
        <v>0</v>
      </c>
      <c r="O130" s="2" t="n">
        <v>0</v>
      </c>
      <c r="P130" s="2" t="n">
        <v>0</v>
      </c>
      <c r="Q130" s="3" t="n">
        <v>1</v>
      </c>
      <c r="R130" s="4" t="n">
        <v>0</v>
      </c>
      <c r="S130" s="4" t="n">
        <v>0</v>
      </c>
      <c r="T130" s="6" t="n">
        <v>0</v>
      </c>
      <c r="U130" s="6" t="n">
        <v>0</v>
      </c>
      <c r="V130" s="6" t="n">
        <v>0</v>
      </c>
      <c r="W130" s="37" t="n">
        <v>1</v>
      </c>
    </row>
    <row r="131" customFormat="false" ht="12.75" hidden="false" customHeight="true" outlineLevel="0" collapsed="false">
      <c r="A131" s="19" t="s">
        <v>16</v>
      </c>
      <c r="B131" s="1" t="s">
        <v>82</v>
      </c>
      <c r="C131" s="19" t="s">
        <v>618</v>
      </c>
      <c r="D131" s="2" t="n">
        <v>0.499999999999996</v>
      </c>
      <c r="E131" s="3" t="n">
        <v>0.606850194770319</v>
      </c>
      <c r="F131" s="4" t="n">
        <v>1</v>
      </c>
      <c r="G131" s="4" t="n">
        <v>0</v>
      </c>
      <c r="H131" s="6" t="n">
        <v>0.63</v>
      </c>
      <c r="I131" s="6" t="n">
        <v>0</v>
      </c>
      <c r="J131" s="6" t="n">
        <v>0</v>
      </c>
      <c r="K131" s="5" t="n">
        <v>1</v>
      </c>
      <c r="L131" s="1" t="n">
        <v>1</v>
      </c>
      <c r="M131" s="1" t="n">
        <v>0</v>
      </c>
      <c r="N131" s="2" t="n">
        <v>0.63</v>
      </c>
      <c r="O131" s="2" t="n">
        <v>0</v>
      </c>
      <c r="P131" s="2" t="n">
        <v>0</v>
      </c>
      <c r="Q131" s="3" t="n">
        <v>1</v>
      </c>
      <c r="R131" s="4" t="n">
        <v>0</v>
      </c>
      <c r="S131" s="4" t="n">
        <v>0</v>
      </c>
      <c r="T131" s="6" t="n">
        <v>0</v>
      </c>
      <c r="U131" s="6" t="n">
        <v>0</v>
      </c>
      <c r="V131" s="6" t="n">
        <v>0</v>
      </c>
      <c r="W131" s="37" t="n">
        <v>1</v>
      </c>
    </row>
    <row r="132" customFormat="false" ht="12.75" hidden="false" customHeight="true" outlineLevel="0" collapsed="false">
      <c r="A132" s="19" t="s">
        <v>16</v>
      </c>
      <c r="B132" s="1" t="s">
        <v>82</v>
      </c>
      <c r="C132" s="19" t="s">
        <v>619</v>
      </c>
      <c r="D132" s="2" t="s">
        <v>20</v>
      </c>
      <c r="E132" s="3" t="s">
        <v>20</v>
      </c>
      <c r="F132" s="4" t="n">
        <v>1</v>
      </c>
      <c r="G132" s="4" t="n">
        <v>0</v>
      </c>
      <c r="H132" s="6" t="n">
        <v>0.63</v>
      </c>
      <c r="I132" s="6" t="n">
        <v>0</v>
      </c>
      <c r="J132" s="6" t="n">
        <v>0</v>
      </c>
      <c r="K132" s="5" t="n">
        <v>1</v>
      </c>
      <c r="L132" s="1" t="n">
        <v>1</v>
      </c>
      <c r="M132" s="1" t="n">
        <v>0</v>
      </c>
      <c r="N132" s="2" t="n">
        <v>0.63</v>
      </c>
      <c r="O132" s="2" t="n">
        <v>0</v>
      </c>
      <c r="P132" s="2" t="n">
        <v>0</v>
      </c>
      <c r="Q132" s="3" t="n">
        <v>1</v>
      </c>
      <c r="R132" s="4" t="n">
        <v>0</v>
      </c>
      <c r="S132" s="4" t="n">
        <v>0</v>
      </c>
      <c r="T132" s="6" t="n">
        <v>0</v>
      </c>
      <c r="U132" s="6" t="n">
        <v>0</v>
      </c>
      <c r="V132" s="6" t="n">
        <v>0</v>
      </c>
      <c r="W132" s="37" t="n">
        <v>1</v>
      </c>
    </row>
    <row r="133" customFormat="false" ht="12.75" hidden="false" customHeight="true" outlineLevel="0" collapsed="false">
      <c r="A133" s="19" t="s">
        <v>16</v>
      </c>
      <c r="B133" s="1" t="s">
        <v>82</v>
      </c>
      <c r="C133" s="19" t="s">
        <v>620</v>
      </c>
      <c r="D133" s="2" t="n">
        <v>1.00000000000001</v>
      </c>
      <c r="E133" s="3" t="n">
        <v>0.368654196526481</v>
      </c>
      <c r="F133" s="4" t="n">
        <v>1</v>
      </c>
      <c r="G133" s="4" t="n">
        <v>2</v>
      </c>
      <c r="H133" s="6" t="n">
        <v>0.63</v>
      </c>
      <c r="I133" s="6" t="n">
        <v>1.26</v>
      </c>
      <c r="J133" s="6" t="n">
        <v>0</v>
      </c>
      <c r="K133" s="5" t="n">
        <v>1</v>
      </c>
      <c r="L133" s="1" t="n">
        <v>1</v>
      </c>
      <c r="M133" s="1" t="n">
        <v>0</v>
      </c>
      <c r="N133" s="2" t="n">
        <v>0.63</v>
      </c>
      <c r="O133" s="2" t="n">
        <v>0</v>
      </c>
      <c r="P133" s="2" t="n">
        <v>0</v>
      </c>
      <c r="Q133" s="3" t="n">
        <v>1</v>
      </c>
      <c r="R133" s="4" t="n">
        <v>2</v>
      </c>
      <c r="S133" s="4" t="n">
        <v>0</v>
      </c>
      <c r="T133" s="6" t="n">
        <v>1.26</v>
      </c>
      <c r="U133" s="6" t="n">
        <v>0</v>
      </c>
      <c r="V133" s="6" t="n">
        <v>0.503164556962025</v>
      </c>
      <c r="W133" s="37" t="n">
        <v>0.478112933783576</v>
      </c>
    </row>
    <row r="134" customFormat="false" ht="12.75" hidden="false" customHeight="true" outlineLevel="0" collapsed="false">
      <c r="A134" s="19" t="s">
        <v>16</v>
      </c>
      <c r="B134" s="1" t="s">
        <v>82</v>
      </c>
      <c r="C134" s="19" t="s">
        <v>503</v>
      </c>
      <c r="D134" s="2" t="s">
        <v>20</v>
      </c>
      <c r="E134" s="3" t="s">
        <v>20</v>
      </c>
      <c r="F134" s="4" t="n">
        <v>0</v>
      </c>
      <c r="G134" s="4" t="n">
        <v>1</v>
      </c>
      <c r="H134" s="6" t="n">
        <v>0</v>
      </c>
      <c r="I134" s="6" t="n">
        <v>0.63</v>
      </c>
      <c r="J134" s="6" t="n">
        <v>0</v>
      </c>
      <c r="K134" s="5" t="n">
        <v>1</v>
      </c>
      <c r="L134" s="1" t="n">
        <v>0</v>
      </c>
      <c r="M134" s="1" t="n">
        <v>0</v>
      </c>
      <c r="N134" s="2" t="n">
        <v>0</v>
      </c>
      <c r="O134" s="2" t="n">
        <v>0</v>
      </c>
      <c r="P134" s="2" t="n">
        <v>0</v>
      </c>
      <c r="Q134" s="3" t="n">
        <v>1</v>
      </c>
      <c r="R134" s="4" t="n">
        <v>1</v>
      </c>
      <c r="S134" s="4" t="n">
        <v>0</v>
      </c>
      <c r="T134" s="6" t="n">
        <v>0.63</v>
      </c>
      <c r="U134" s="6" t="n">
        <v>0</v>
      </c>
      <c r="V134" s="6" t="n">
        <v>0</v>
      </c>
      <c r="W134" s="37" t="n">
        <v>1</v>
      </c>
    </row>
    <row r="135" customFormat="false" ht="12.75" hidden="false" customHeight="true" outlineLevel="0" collapsed="false">
      <c r="A135" s="19" t="s">
        <v>16</v>
      </c>
      <c r="B135" s="1" t="s">
        <v>82</v>
      </c>
      <c r="C135" s="19" t="s">
        <v>509</v>
      </c>
      <c r="D135" s="2" t="n">
        <v>1.04954654414034E-030</v>
      </c>
      <c r="E135" s="3" t="n">
        <v>1</v>
      </c>
      <c r="F135" s="4" t="n">
        <v>0</v>
      </c>
      <c r="G135" s="4" t="n">
        <v>3</v>
      </c>
      <c r="H135" s="6" t="n">
        <v>0</v>
      </c>
      <c r="I135" s="6" t="n">
        <v>1.89</v>
      </c>
      <c r="J135" s="6" t="n">
        <v>1.34603174603175</v>
      </c>
      <c r="K135" s="5" t="n">
        <v>0.245973052132772</v>
      </c>
      <c r="L135" s="1" t="n">
        <v>0</v>
      </c>
      <c r="M135" s="1" t="n">
        <v>0</v>
      </c>
      <c r="N135" s="2" t="n">
        <v>0</v>
      </c>
      <c r="O135" s="2" t="n">
        <v>0</v>
      </c>
      <c r="P135" s="2" t="n">
        <v>0</v>
      </c>
      <c r="Q135" s="3" t="n">
        <v>1</v>
      </c>
      <c r="R135" s="4" t="n">
        <v>3</v>
      </c>
      <c r="S135" s="4" t="n">
        <v>0</v>
      </c>
      <c r="T135" s="6" t="n">
        <v>1.89</v>
      </c>
      <c r="U135" s="6" t="n">
        <v>0</v>
      </c>
      <c r="V135" s="6" t="n">
        <v>1.34603174603175</v>
      </c>
      <c r="W135" s="37" t="n">
        <v>0.245973052132772</v>
      </c>
    </row>
    <row r="136" customFormat="false" ht="12.75" hidden="false" customHeight="true" outlineLevel="0" collapsed="false">
      <c r="A136" s="19" t="s">
        <v>16</v>
      </c>
      <c r="B136" s="1" t="s">
        <v>131</v>
      </c>
      <c r="C136" s="19" t="s">
        <v>304</v>
      </c>
      <c r="D136" s="2" t="s">
        <v>20</v>
      </c>
      <c r="E136" s="3" t="s">
        <v>20</v>
      </c>
      <c r="F136" s="4" t="n">
        <v>3</v>
      </c>
      <c r="G136" s="4" t="n">
        <v>1</v>
      </c>
      <c r="H136" s="6" t="n">
        <v>1.89</v>
      </c>
      <c r="I136" s="6" t="n">
        <v>0.63</v>
      </c>
      <c r="J136" s="6" t="n">
        <v>0.253184713375796</v>
      </c>
      <c r="K136" s="5" t="n">
        <v>0.614841496510186</v>
      </c>
      <c r="L136" s="1" t="n">
        <v>3</v>
      </c>
      <c r="M136" s="1" t="n">
        <v>2</v>
      </c>
      <c r="N136" s="2" t="n">
        <v>1.89</v>
      </c>
      <c r="O136" s="2" t="n">
        <v>1.26</v>
      </c>
      <c r="P136" s="2" t="n">
        <v>0</v>
      </c>
      <c r="Q136" s="3" t="n">
        <v>1</v>
      </c>
      <c r="R136" s="4" t="n">
        <v>1</v>
      </c>
      <c r="S136" s="4" t="n">
        <v>2</v>
      </c>
      <c r="T136" s="6" t="n">
        <v>0.63</v>
      </c>
      <c r="U136" s="6" t="n">
        <v>1.26</v>
      </c>
      <c r="V136" s="6" t="n">
        <v>0</v>
      </c>
      <c r="W136" s="37" t="n">
        <v>1</v>
      </c>
    </row>
    <row r="137" customFormat="false" ht="12.75" hidden="false" customHeight="true" outlineLevel="0" collapsed="false">
      <c r="A137" s="19" t="s">
        <v>16</v>
      </c>
      <c r="B137" s="1" t="s">
        <v>621</v>
      </c>
      <c r="C137" s="19" t="s">
        <v>622</v>
      </c>
      <c r="D137" s="2" t="n">
        <v>19.3451025056946</v>
      </c>
      <c r="E137" s="3" t="n">
        <v>8.39125982226676E-009</v>
      </c>
      <c r="F137" s="4" t="n">
        <v>103</v>
      </c>
      <c r="G137" s="4" t="n">
        <v>107</v>
      </c>
      <c r="H137" s="6" t="n">
        <v>64.78</v>
      </c>
      <c r="I137" s="6" t="n">
        <v>67.3</v>
      </c>
      <c r="J137" s="6" t="n">
        <v>0.126190476190476</v>
      </c>
      <c r="K137" s="5" t="n">
        <v>0.72241505291318</v>
      </c>
      <c r="L137" s="1" t="n">
        <v>103</v>
      </c>
      <c r="M137" s="1" t="n">
        <v>107</v>
      </c>
      <c r="N137" s="2" t="n">
        <v>64.78</v>
      </c>
      <c r="O137" s="2" t="n">
        <v>67.3</v>
      </c>
      <c r="P137" s="2" t="n">
        <v>0.126190476190476</v>
      </c>
      <c r="Q137" s="3" t="n">
        <v>0.72241505291318</v>
      </c>
      <c r="R137" s="4" t="n">
        <v>107</v>
      </c>
      <c r="S137" s="4" t="n">
        <v>107</v>
      </c>
      <c r="T137" s="6" t="n">
        <v>67.3</v>
      </c>
      <c r="U137" s="6" t="n">
        <v>67.3</v>
      </c>
      <c r="V137" s="6" t="n">
        <v>0</v>
      </c>
      <c r="W137" s="37" t="n">
        <v>1</v>
      </c>
    </row>
    <row r="138" customFormat="false" ht="12.75" hidden="false" customHeight="true" outlineLevel="0" collapsed="false">
      <c r="A138" s="19" t="s">
        <v>16</v>
      </c>
      <c r="B138" s="1" t="s">
        <v>133</v>
      </c>
      <c r="C138" s="19" t="s">
        <v>308</v>
      </c>
      <c r="D138" s="2" t="s">
        <v>20</v>
      </c>
      <c r="E138" s="3" t="s">
        <v>20</v>
      </c>
      <c r="F138" s="4" t="n">
        <v>155</v>
      </c>
      <c r="G138" s="4" t="n">
        <v>152</v>
      </c>
      <c r="H138" s="6" t="n">
        <v>97.48</v>
      </c>
      <c r="I138" s="6" t="n">
        <v>95.6</v>
      </c>
      <c r="J138" s="6" t="n">
        <v>0.376665679597276</v>
      </c>
      <c r="K138" s="5" t="n">
        <v>0.539393132415138</v>
      </c>
      <c r="L138" s="1" t="n">
        <v>155</v>
      </c>
      <c r="M138" s="1" t="n">
        <v>156</v>
      </c>
      <c r="N138" s="2" t="n">
        <v>97.48</v>
      </c>
      <c r="O138" s="2" t="n">
        <v>98.11</v>
      </c>
      <c r="P138" s="2" t="n">
        <v>0</v>
      </c>
      <c r="Q138" s="3" t="n">
        <v>1</v>
      </c>
      <c r="R138" s="4" t="n">
        <v>152</v>
      </c>
      <c r="S138" s="4" t="n">
        <v>156</v>
      </c>
      <c r="T138" s="6" t="n">
        <v>95.6</v>
      </c>
      <c r="U138" s="6" t="n">
        <v>98.11</v>
      </c>
      <c r="V138" s="6" t="n">
        <v>0.929220779220779</v>
      </c>
      <c r="W138" s="37" t="n">
        <v>0.335065486993766</v>
      </c>
    </row>
    <row r="139" customFormat="false" ht="12.75" hidden="false" customHeight="true" outlineLevel="0" collapsed="false">
      <c r="A139" s="19" t="s">
        <v>16</v>
      </c>
      <c r="B139" s="1" t="s">
        <v>56</v>
      </c>
      <c r="C139" s="19" t="s">
        <v>314</v>
      </c>
      <c r="D139" s="2" t="n">
        <v>1.25977366255143</v>
      </c>
      <c r="E139" s="3" t="n">
        <v>0.284666398372959</v>
      </c>
      <c r="F139" s="4" t="n">
        <v>1</v>
      </c>
      <c r="G139" s="4" t="n">
        <v>1</v>
      </c>
      <c r="H139" s="6" t="n">
        <v>0.63</v>
      </c>
      <c r="I139" s="6" t="n">
        <v>0.63</v>
      </c>
      <c r="J139" s="6" t="n">
        <v>0</v>
      </c>
      <c r="K139" s="5" t="n">
        <v>1</v>
      </c>
      <c r="L139" s="1" t="n">
        <v>1</v>
      </c>
      <c r="M139" s="1" t="n">
        <v>1</v>
      </c>
      <c r="N139" s="2" t="n">
        <v>0.63</v>
      </c>
      <c r="O139" s="2" t="n">
        <v>0.63</v>
      </c>
      <c r="P139" s="2" t="n">
        <v>0</v>
      </c>
      <c r="Q139" s="3" t="n">
        <v>1</v>
      </c>
      <c r="R139" s="4" t="n">
        <v>1</v>
      </c>
      <c r="S139" s="4" t="n">
        <v>1</v>
      </c>
      <c r="T139" s="6" t="n">
        <v>0.63</v>
      </c>
      <c r="U139" s="6" t="n">
        <v>0.63</v>
      </c>
      <c r="V139" s="6" t="n">
        <v>0</v>
      </c>
      <c r="W139" s="37" t="n">
        <v>1</v>
      </c>
    </row>
    <row r="140" customFormat="false" ht="12.75" hidden="false" customHeight="true" outlineLevel="0" collapsed="false">
      <c r="A140" s="19" t="s">
        <v>16</v>
      </c>
      <c r="B140" s="1" t="s">
        <v>56</v>
      </c>
      <c r="C140" s="19" t="s">
        <v>315</v>
      </c>
      <c r="D140" s="2" t="s">
        <v>20</v>
      </c>
      <c r="E140" s="3" t="s">
        <v>20</v>
      </c>
      <c r="F140" s="4" t="n">
        <v>1</v>
      </c>
      <c r="G140" s="4" t="n">
        <v>1</v>
      </c>
      <c r="H140" s="6" t="n">
        <v>0.63</v>
      </c>
      <c r="I140" s="6" t="n">
        <v>0.63</v>
      </c>
      <c r="J140" s="6" t="n">
        <v>0</v>
      </c>
      <c r="K140" s="5" t="n">
        <v>1</v>
      </c>
      <c r="L140" s="1" t="n">
        <v>1</v>
      </c>
      <c r="M140" s="1" t="n">
        <v>1</v>
      </c>
      <c r="N140" s="2" t="n">
        <v>0.63</v>
      </c>
      <c r="O140" s="2" t="n">
        <v>0.63</v>
      </c>
      <c r="P140" s="2" t="n">
        <v>0</v>
      </c>
      <c r="Q140" s="3" t="n">
        <v>1</v>
      </c>
      <c r="R140" s="4" t="n">
        <v>1</v>
      </c>
      <c r="S140" s="4" t="n">
        <v>1</v>
      </c>
      <c r="T140" s="6" t="n">
        <v>0.63</v>
      </c>
      <c r="U140" s="6" t="n">
        <v>0.63</v>
      </c>
      <c r="V140" s="6" t="n">
        <v>0</v>
      </c>
      <c r="W140" s="37" t="n">
        <v>1</v>
      </c>
    </row>
    <row r="141" customFormat="false" ht="12.75" hidden="false" customHeight="true" outlineLevel="0" collapsed="false">
      <c r="A141" s="19" t="s">
        <v>16</v>
      </c>
      <c r="B141" s="1" t="s">
        <v>56</v>
      </c>
      <c r="C141" s="19" t="s">
        <v>316</v>
      </c>
      <c r="D141" s="2" t="n">
        <v>0.500000000000003</v>
      </c>
      <c r="E141" s="3" t="n">
        <v>0.606850194770315</v>
      </c>
      <c r="F141" s="4" t="n">
        <v>4</v>
      </c>
      <c r="G141" s="4" t="n">
        <v>2</v>
      </c>
      <c r="H141" s="6" t="n">
        <v>2.52</v>
      </c>
      <c r="I141" s="6" t="n">
        <v>1.26</v>
      </c>
      <c r="J141" s="6" t="n">
        <v>0.169871794871795</v>
      </c>
      <c r="K141" s="5" t="n">
        <v>0.680225772758277</v>
      </c>
      <c r="L141" s="1" t="n">
        <v>4</v>
      </c>
      <c r="M141" s="1" t="n">
        <v>3</v>
      </c>
      <c r="N141" s="2" t="n">
        <v>2.52</v>
      </c>
      <c r="O141" s="2" t="n">
        <v>1.89</v>
      </c>
      <c r="P141" s="2" t="n">
        <v>0</v>
      </c>
      <c r="Q141" s="3" t="n">
        <v>1</v>
      </c>
      <c r="R141" s="4" t="n">
        <v>2</v>
      </c>
      <c r="S141" s="4" t="n">
        <v>3</v>
      </c>
      <c r="T141" s="6" t="n">
        <v>1.26</v>
      </c>
      <c r="U141" s="6" t="n">
        <v>1.89</v>
      </c>
      <c r="V141" s="6" t="n">
        <v>0</v>
      </c>
      <c r="W141" s="37" t="n">
        <v>1</v>
      </c>
    </row>
    <row r="142" customFormat="false" ht="12.75" hidden="false" customHeight="true" outlineLevel="0" collapsed="false">
      <c r="A142" s="19" t="s">
        <v>16</v>
      </c>
      <c r="B142" s="1" t="s">
        <v>60</v>
      </c>
      <c r="C142" s="19" t="s">
        <v>317</v>
      </c>
      <c r="D142" s="2" t="s">
        <v>20</v>
      </c>
      <c r="E142" s="3" t="s">
        <v>20</v>
      </c>
      <c r="F142" s="4" t="n">
        <v>4</v>
      </c>
      <c r="G142" s="4" t="n">
        <v>2</v>
      </c>
      <c r="H142" s="6" t="n">
        <v>2.52</v>
      </c>
      <c r="I142" s="6" t="n">
        <v>1.26</v>
      </c>
      <c r="J142" s="6" t="n">
        <v>0.169871794871795</v>
      </c>
      <c r="K142" s="5" t="n">
        <v>0.680225772758277</v>
      </c>
      <c r="L142" s="1" t="n">
        <v>4</v>
      </c>
      <c r="M142" s="1" t="n">
        <v>2</v>
      </c>
      <c r="N142" s="2" t="n">
        <v>2.52</v>
      </c>
      <c r="O142" s="2" t="n">
        <v>1.26</v>
      </c>
      <c r="P142" s="2" t="n">
        <v>0.169871794871795</v>
      </c>
      <c r="Q142" s="3" t="n">
        <v>0.680225772758277</v>
      </c>
      <c r="R142" s="4" t="n">
        <v>2</v>
      </c>
      <c r="S142" s="4" t="n">
        <v>2</v>
      </c>
      <c r="T142" s="6" t="n">
        <v>1.26</v>
      </c>
      <c r="U142" s="6" t="n">
        <v>1.26</v>
      </c>
      <c r="V142" s="6" t="n">
        <v>0</v>
      </c>
      <c r="W142" s="37" t="n">
        <v>1</v>
      </c>
    </row>
    <row r="143" customFormat="false" ht="12.75" hidden="false" customHeight="true" outlineLevel="0" collapsed="false">
      <c r="A143" s="19" t="s">
        <v>16</v>
      </c>
      <c r="B143" s="1" t="s">
        <v>62</v>
      </c>
      <c r="C143" s="19" t="s">
        <v>318</v>
      </c>
      <c r="D143" s="2" t="n">
        <v>0.500000000000003</v>
      </c>
      <c r="E143" s="3" t="n">
        <v>0.606850194770314</v>
      </c>
      <c r="F143" s="4" t="n">
        <v>1</v>
      </c>
      <c r="G143" s="4" t="n">
        <v>1</v>
      </c>
      <c r="H143" s="6" t="n">
        <v>0.63</v>
      </c>
      <c r="I143" s="6" t="n">
        <v>0.63</v>
      </c>
      <c r="J143" s="6" t="n">
        <v>0</v>
      </c>
      <c r="K143" s="5" t="n">
        <v>1</v>
      </c>
      <c r="L143" s="1" t="n">
        <v>1</v>
      </c>
      <c r="M143" s="1" t="n">
        <v>1</v>
      </c>
      <c r="N143" s="2" t="n">
        <v>0.63</v>
      </c>
      <c r="O143" s="2" t="n">
        <v>0.63</v>
      </c>
      <c r="P143" s="2" t="n">
        <v>0</v>
      </c>
      <c r="Q143" s="3" t="n">
        <v>1</v>
      </c>
      <c r="R143" s="4" t="n">
        <v>1</v>
      </c>
      <c r="S143" s="4" t="n">
        <v>1</v>
      </c>
      <c r="T143" s="6" t="n">
        <v>0.63</v>
      </c>
      <c r="U143" s="6" t="n">
        <v>0.63</v>
      </c>
      <c r="V143" s="6" t="n">
        <v>0</v>
      </c>
      <c r="W143" s="37" t="n">
        <v>1</v>
      </c>
    </row>
    <row r="144" customFormat="false" ht="12.75" hidden="false" customHeight="true" outlineLevel="0" collapsed="false">
      <c r="A144" s="19" t="s">
        <v>16</v>
      </c>
      <c r="B144" s="1" t="s">
        <v>62</v>
      </c>
      <c r="C144" s="19" t="s">
        <v>320</v>
      </c>
      <c r="D144" s="2" t="s">
        <v>20</v>
      </c>
      <c r="E144" s="3" t="s">
        <v>20</v>
      </c>
      <c r="F144" s="4" t="n">
        <v>2</v>
      </c>
      <c r="G144" s="4" t="n">
        <v>3</v>
      </c>
      <c r="H144" s="6" t="n">
        <v>1.26</v>
      </c>
      <c r="I144" s="6" t="n">
        <v>1.89</v>
      </c>
      <c r="J144" s="6" t="n">
        <v>0</v>
      </c>
      <c r="K144" s="5" t="n">
        <v>1</v>
      </c>
      <c r="L144" s="1" t="n">
        <v>2</v>
      </c>
      <c r="M144" s="1" t="n">
        <v>3</v>
      </c>
      <c r="N144" s="2" t="n">
        <v>1.26</v>
      </c>
      <c r="O144" s="2" t="n">
        <v>1.89</v>
      </c>
      <c r="P144" s="2" t="n">
        <v>0</v>
      </c>
      <c r="Q144" s="3" t="n">
        <v>1</v>
      </c>
      <c r="R144" s="4" t="n">
        <v>3</v>
      </c>
      <c r="S144" s="4" t="n">
        <v>3</v>
      </c>
      <c r="T144" s="6" t="n">
        <v>1.89</v>
      </c>
      <c r="U144" s="6" t="n">
        <v>1.89</v>
      </c>
      <c r="V144" s="6" t="n">
        <v>0</v>
      </c>
      <c r="W144" s="37" t="n">
        <v>1</v>
      </c>
    </row>
    <row r="145" customFormat="false" ht="12.75" hidden="false" customHeight="true" outlineLevel="0" collapsed="false">
      <c r="A145" s="19" t="s">
        <v>16</v>
      </c>
      <c r="B145" s="1" t="s">
        <v>62</v>
      </c>
      <c r="C145" s="19" t="s">
        <v>623</v>
      </c>
      <c r="D145" s="2" t="n">
        <v>2.15191654766205E-030</v>
      </c>
      <c r="E145" s="3" t="n">
        <v>1</v>
      </c>
      <c r="F145" s="4" t="n">
        <v>1</v>
      </c>
      <c r="G145" s="4" t="n">
        <v>1</v>
      </c>
      <c r="H145" s="6" t="n">
        <v>0.63</v>
      </c>
      <c r="I145" s="6" t="n">
        <v>0.63</v>
      </c>
      <c r="J145" s="6" t="n">
        <v>0</v>
      </c>
      <c r="K145" s="5" t="n">
        <v>1</v>
      </c>
      <c r="L145" s="1" t="n">
        <v>1</v>
      </c>
      <c r="M145" s="1" t="n">
        <v>1</v>
      </c>
      <c r="N145" s="2" t="n">
        <v>0.63</v>
      </c>
      <c r="O145" s="2" t="n">
        <v>0.63</v>
      </c>
      <c r="P145" s="2" t="n">
        <v>0</v>
      </c>
      <c r="Q145" s="3" t="n">
        <v>1</v>
      </c>
      <c r="R145" s="4" t="n">
        <v>1</v>
      </c>
      <c r="S145" s="4" t="n">
        <v>1</v>
      </c>
      <c r="T145" s="6" t="n">
        <v>0.63</v>
      </c>
      <c r="U145" s="6" t="n">
        <v>0.63</v>
      </c>
      <c r="V145" s="6" t="n">
        <v>0</v>
      </c>
      <c r="W145" s="37" t="n">
        <v>1</v>
      </c>
    </row>
    <row r="146" customFormat="false" ht="12.75" hidden="false" customHeight="true" outlineLevel="0" collapsed="false">
      <c r="A146" s="19" t="s">
        <v>16</v>
      </c>
      <c r="B146" s="1" t="s">
        <v>62</v>
      </c>
      <c r="C146" s="19" t="s">
        <v>624</v>
      </c>
      <c r="D146" s="2" t="s">
        <v>20</v>
      </c>
      <c r="E146" s="3" t="s">
        <v>20</v>
      </c>
      <c r="F146" s="4" t="n">
        <v>148</v>
      </c>
      <c r="G146" s="4" t="n">
        <v>146</v>
      </c>
      <c r="H146" s="6" t="n">
        <v>93.08</v>
      </c>
      <c r="I146" s="6" t="n">
        <v>91.82</v>
      </c>
      <c r="J146" s="6" t="n">
        <v>0.0450680272108843</v>
      </c>
      <c r="K146" s="5" t="n">
        <v>0.831878990168013</v>
      </c>
      <c r="L146" s="1" t="n">
        <v>148</v>
      </c>
      <c r="M146" s="1" t="n">
        <v>150</v>
      </c>
      <c r="N146" s="2" t="n">
        <v>93.08</v>
      </c>
      <c r="O146" s="2" t="n">
        <v>94.34</v>
      </c>
      <c r="P146" s="2" t="n">
        <v>0.0533557046979866</v>
      </c>
      <c r="Q146" s="3" t="n">
        <v>0.817323706600063</v>
      </c>
      <c r="R146" s="4" t="n">
        <v>146</v>
      </c>
      <c r="S146" s="4" t="n">
        <v>150</v>
      </c>
      <c r="T146" s="6" t="n">
        <v>91.82</v>
      </c>
      <c r="U146" s="6" t="n">
        <v>94.34</v>
      </c>
      <c r="V146" s="6" t="n">
        <v>0.439496314496315</v>
      </c>
      <c r="W146" s="37" t="n">
        <v>0.507365663120298</v>
      </c>
    </row>
    <row r="147" customFormat="false" ht="12.75" hidden="false" customHeight="true" outlineLevel="0" collapsed="false">
      <c r="A147" s="19" t="s">
        <v>16</v>
      </c>
      <c r="B147" s="1" t="s">
        <v>62</v>
      </c>
      <c r="C147" s="19" t="s">
        <v>514</v>
      </c>
      <c r="D147" s="2" t="n">
        <v>0.0192214111922152</v>
      </c>
      <c r="E147" s="3" t="n">
        <v>0.980962906775626</v>
      </c>
      <c r="F147" s="4" t="n">
        <v>1</v>
      </c>
      <c r="G147" s="4" t="n">
        <v>2</v>
      </c>
      <c r="H147" s="6" t="n">
        <v>0.63</v>
      </c>
      <c r="I147" s="6" t="n">
        <v>1.26</v>
      </c>
      <c r="J147" s="6" t="n">
        <v>0</v>
      </c>
      <c r="K147" s="5" t="n">
        <v>1</v>
      </c>
      <c r="L147" s="1" t="n">
        <v>1</v>
      </c>
      <c r="M147" s="1" t="n">
        <v>1</v>
      </c>
      <c r="N147" s="2" t="n">
        <v>0.63</v>
      </c>
      <c r="O147" s="2" t="n">
        <v>0.63</v>
      </c>
      <c r="P147" s="2" t="n">
        <v>0</v>
      </c>
      <c r="Q147" s="3" t="n">
        <v>1</v>
      </c>
      <c r="R147" s="4" t="n">
        <v>2</v>
      </c>
      <c r="S147" s="4" t="n">
        <v>1</v>
      </c>
      <c r="T147" s="6" t="n">
        <v>1.26</v>
      </c>
      <c r="U147" s="6" t="n">
        <v>0.63</v>
      </c>
      <c r="V147" s="6" t="n">
        <v>0</v>
      </c>
      <c r="W147" s="37" t="n">
        <v>1</v>
      </c>
    </row>
    <row r="148" customFormat="false" ht="12.75" hidden="false" customHeight="true" outlineLevel="0" collapsed="false">
      <c r="A148" s="19" t="s">
        <v>16</v>
      </c>
      <c r="B148" s="1" t="s">
        <v>62</v>
      </c>
      <c r="C148" s="19" t="s">
        <v>324</v>
      </c>
      <c r="D148" s="2" t="s">
        <v>20</v>
      </c>
      <c r="E148" s="3" t="s">
        <v>20</v>
      </c>
      <c r="F148" s="4" t="n">
        <v>2</v>
      </c>
      <c r="G148" s="4" t="n">
        <v>1</v>
      </c>
      <c r="H148" s="6" t="n">
        <v>1.26</v>
      </c>
      <c r="I148" s="6" t="n">
        <v>0.63</v>
      </c>
      <c r="J148" s="6" t="n">
        <v>0</v>
      </c>
      <c r="K148" s="5" t="n">
        <v>1</v>
      </c>
      <c r="L148" s="1" t="n">
        <v>2</v>
      </c>
      <c r="M148" s="1" t="n">
        <v>2</v>
      </c>
      <c r="N148" s="2" t="n">
        <v>1.26</v>
      </c>
      <c r="O148" s="2" t="n">
        <v>1.26</v>
      </c>
      <c r="P148" s="2" t="n">
        <v>0</v>
      </c>
      <c r="Q148" s="3" t="n">
        <v>1</v>
      </c>
      <c r="R148" s="4" t="n">
        <v>1</v>
      </c>
      <c r="S148" s="4" t="n">
        <v>2</v>
      </c>
      <c r="T148" s="6" t="n">
        <v>0.63</v>
      </c>
      <c r="U148" s="6" t="n">
        <v>1.26</v>
      </c>
      <c r="V148" s="6" t="n">
        <v>0</v>
      </c>
      <c r="W148" s="37" t="n">
        <v>1</v>
      </c>
    </row>
    <row r="149" customFormat="false" ht="12.75" hidden="false" customHeight="true" outlineLevel="0" collapsed="false">
      <c r="A149" s="19" t="s">
        <v>16</v>
      </c>
      <c r="B149" s="1" t="s">
        <v>62</v>
      </c>
      <c r="C149" s="19" t="s">
        <v>515</v>
      </c>
      <c r="D149" s="2" t="n">
        <v>0.500000000000001</v>
      </c>
      <c r="E149" s="3" t="n">
        <v>0.606850194770316</v>
      </c>
      <c r="F149" s="4" t="n">
        <v>2</v>
      </c>
      <c r="G149" s="4" t="n">
        <v>0</v>
      </c>
      <c r="H149" s="6" t="n">
        <v>1.26</v>
      </c>
      <c r="I149" s="6" t="n">
        <v>0</v>
      </c>
      <c r="J149" s="6" t="n">
        <v>0.503164556962025</v>
      </c>
      <c r="K149" s="5" t="n">
        <v>0.478112933783576</v>
      </c>
      <c r="L149" s="1" t="n">
        <v>2</v>
      </c>
      <c r="M149" s="1" t="n">
        <v>2</v>
      </c>
      <c r="N149" s="2" t="n">
        <v>1.26</v>
      </c>
      <c r="O149" s="2" t="n">
        <v>1.26</v>
      </c>
      <c r="P149" s="2" t="n">
        <v>0</v>
      </c>
      <c r="Q149" s="3" t="n">
        <v>1</v>
      </c>
      <c r="R149" s="4" t="n">
        <v>0</v>
      </c>
      <c r="S149" s="4" t="n">
        <v>2</v>
      </c>
      <c r="T149" s="6" t="n">
        <v>0</v>
      </c>
      <c r="U149" s="6" t="n">
        <v>1.26</v>
      </c>
      <c r="V149" s="6" t="n">
        <v>0.503164556962025</v>
      </c>
      <c r="W149" s="37" t="n">
        <v>0.478112933783576</v>
      </c>
    </row>
    <row r="150" customFormat="false" ht="12.75" hidden="false" customHeight="true" outlineLevel="0" collapsed="false">
      <c r="A150" s="19" t="s">
        <v>16</v>
      </c>
      <c r="B150" s="1" t="s">
        <v>62</v>
      </c>
      <c r="C150" s="19" t="s">
        <v>325</v>
      </c>
      <c r="D150" s="2" t="s">
        <v>20</v>
      </c>
      <c r="E150" s="3" t="s">
        <v>20</v>
      </c>
      <c r="F150" s="4" t="n">
        <v>7</v>
      </c>
      <c r="G150" s="4" t="n">
        <v>7</v>
      </c>
      <c r="H150" s="6" t="n">
        <v>4.4</v>
      </c>
      <c r="I150" s="6" t="n">
        <v>4.4</v>
      </c>
      <c r="J150" s="6" t="n">
        <v>0</v>
      </c>
      <c r="K150" s="5" t="n">
        <v>1</v>
      </c>
      <c r="L150" s="1" t="n">
        <v>7</v>
      </c>
      <c r="M150" s="1" t="n">
        <v>7</v>
      </c>
      <c r="N150" s="2" t="n">
        <v>4.4</v>
      </c>
      <c r="O150" s="2" t="n">
        <v>4.4</v>
      </c>
      <c r="P150" s="2" t="n">
        <v>0</v>
      </c>
      <c r="Q150" s="3" t="n">
        <v>1</v>
      </c>
      <c r="R150" s="4" t="n">
        <v>7</v>
      </c>
      <c r="S150" s="4" t="n">
        <v>7</v>
      </c>
      <c r="T150" s="6" t="n">
        <v>4.4</v>
      </c>
      <c r="U150" s="6" t="n">
        <v>4.4</v>
      </c>
      <c r="V150" s="6" t="n">
        <v>0</v>
      </c>
      <c r="W150" s="37" t="n">
        <v>1</v>
      </c>
    </row>
    <row r="151" customFormat="false" ht="12.75" hidden="false" customHeight="true" outlineLevel="0" collapsed="false">
      <c r="A151" s="19" t="s">
        <v>16</v>
      </c>
      <c r="B151" s="1" t="s">
        <v>62</v>
      </c>
      <c r="C151" s="19" t="s">
        <v>326</v>
      </c>
      <c r="D151" s="2" t="n">
        <v>0.626984126984122</v>
      </c>
      <c r="E151" s="3" t="n">
        <v>0.534642894060434</v>
      </c>
      <c r="F151" s="4" t="n">
        <v>10</v>
      </c>
      <c r="G151" s="4" t="n">
        <v>9</v>
      </c>
      <c r="H151" s="6" t="n">
        <v>6.29</v>
      </c>
      <c r="I151" s="6" t="n">
        <v>5.66</v>
      </c>
      <c r="J151" s="6" t="n">
        <v>0</v>
      </c>
      <c r="K151" s="5" t="n">
        <v>1</v>
      </c>
      <c r="L151" s="1" t="n">
        <v>10</v>
      </c>
      <c r="M151" s="1" t="n">
        <v>10</v>
      </c>
      <c r="N151" s="2" t="n">
        <v>6.29</v>
      </c>
      <c r="O151" s="2" t="n">
        <v>6.29</v>
      </c>
      <c r="P151" s="2" t="n">
        <v>0</v>
      </c>
      <c r="Q151" s="3" t="n">
        <v>1</v>
      </c>
      <c r="R151" s="4" t="n">
        <v>9</v>
      </c>
      <c r="S151" s="4" t="n">
        <v>10</v>
      </c>
      <c r="T151" s="6" t="n">
        <v>5.66</v>
      </c>
      <c r="U151" s="6" t="n">
        <v>6.29</v>
      </c>
      <c r="V151" s="6" t="n">
        <v>0</v>
      </c>
      <c r="W151" s="37" t="n">
        <v>1</v>
      </c>
    </row>
    <row r="152" customFormat="false" ht="12.75" hidden="false" customHeight="true" outlineLevel="0" collapsed="false">
      <c r="A152" s="19" t="s">
        <v>16</v>
      </c>
      <c r="B152" s="1" t="s">
        <v>327</v>
      </c>
      <c r="C152" s="19" t="s">
        <v>328</v>
      </c>
      <c r="D152" s="2" t="s">
        <v>20</v>
      </c>
      <c r="E152" s="3" t="s">
        <v>20</v>
      </c>
      <c r="F152" s="4" t="n">
        <v>1</v>
      </c>
      <c r="G152" s="4" t="n">
        <v>0</v>
      </c>
      <c r="H152" s="6" t="n">
        <v>0.63</v>
      </c>
      <c r="I152" s="6" t="n">
        <v>0</v>
      </c>
      <c r="J152" s="6" t="n">
        <v>0</v>
      </c>
      <c r="K152" s="5" t="n">
        <v>1</v>
      </c>
      <c r="L152" s="1" t="n">
        <v>1</v>
      </c>
      <c r="M152" s="1" t="n">
        <v>0</v>
      </c>
      <c r="N152" s="2" t="n">
        <v>0.63</v>
      </c>
      <c r="O152" s="2" t="n">
        <v>0</v>
      </c>
      <c r="P152" s="2" t="n">
        <v>0</v>
      </c>
      <c r="Q152" s="3" t="n">
        <v>1</v>
      </c>
      <c r="R152" s="4" t="n">
        <v>0</v>
      </c>
      <c r="S152" s="4" t="n">
        <v>0</v>
      </c>
      <c r="T152" s="6" t="n">
        <v>0</v>
      </c>
      <c r="U152" s="6" t="n">
        <v>0</v>
      </c>
      <c r="V152" s="6" t="n">
        <v>0</v>
      </c>
      <c r="W152" s="37" t="n">
        <v>1</v>
      </c>
    </row>
    <row r="153" customFormat="false" ht="12.75" hidden="false" customHeight="true" outlineLevel="0" collapsed="false">
      <c r="A153" s="19" t="s">
        <v>16</v>
      </c>
      <c r="B153" s="1" t="s">
        <v>327</v>
      </c>
      <c r="C153" s="19" t="s">
        <v>332</v>
      </c>
      <c r="D153" s="2" t="n">
        <v>0.254582074521647</v>
      </c>
      <c r="E153" s="3" t="n">
        <v>0.775346356295132</v>
      </c>
      <c r="F153" s="4" t="n">
        <v>1</v>
      </c>
      <c r="G153" s="4" t="n">
        <v>0</v>
      </c>
      <c r="H153" s="6" t="n">
        <v>0.63</v>
      </c>
      <c r="I153" s="6" t="n">
        <v>0</v>
      </c>
      <c r="J153" s="6" t="n">
        <v>0</v>
      </c>
      <c r="K153" s="5" t="n">
        <v>1</v>
      </c>
      <c r="L153" s="1" t="n">
        <v>1</v>
      </c>
      <c r="M153" s="1" t="n">
        <v>0</v>
      </c>
      <c r="N153" s="2" t="n">
        <v>0.63</v>
      </c>
      <c r="O153" s="2" t="n">
        <v>0</v>
      </c>
      <c r="P153" s="2" t="n">
        <v>0</v>
      </c>
      <c r="Q153" s="3" t="n">
        <v>1</v>
      </c>
      <c r="R153" s="4" t="n">
        <v>0</v>
      </c>
      <c r="S153" s="4" t="n">
        <v>0</v>
      </c>
      <c r="T153" s="6" t="n">
        <v>0</v>
      </c>
      <c r="U153" s="6" t="n">
        <v>0</v>
      </c>
      <c r="V153" s="6" t="n">
        <v>0</v>
      </c>
      <c r="W153" s="37" t="n">
        <v>1</v>
      </c>
    </row>
    <row r="154" customFormat="false" ht="12.75" hidden="false" customHeight="true" outlineLevel="0" collapsed="false">
      <c r="A154" s="19" t="s">
        <v>16</v>
      </c>
      <c r="B154" s="1" t="s">
        <v>115</v>
      </c>
      <c r="C154" s="19" t="s">
        <v>342</v>
      </c>
      <c r="D154" s="2" t="s">
        <v>20</v>
      </c>
      <c r="E154" s="3" t="s">
        <v>20</v>
      </c>
      <c r="F154" s="4" t="n">
        <v>1</v>
      </c>
      <c r="G154" s="4" t="n">
        <v>1</v>
      </c>
      <c r="H154" s="6" t="n">
        <v>0.63</v>
      </c>
      <c r="I154" s="6" t="n">
        <v>0.63</v>
      </c>
      <c r="J154" s="6" t="n">
        <v>0</v>
      </c>
      <c r="K154" s="5" t="n">
        <v>1</v>
      </c>
      <c r="L154" s="1" t="n">
        <v>1</v>
      </c>
      <c r="M154" s="1" t="n">
        <v>1</v>
      </c>
      <c r="N154" s="2" t="n">
        <v>0.63</v>
      </c>
      <c r="O154" s="2" t="n">
        <v>0.63</v>
      </c>
      <c r="P154" s="2" t="n">
        <v>0</v>
      </c>
      <c r="Q154" s="3" t="n">
        <v>1</v>
      </c>
      <c r="R154" s="4" t="n">
        <v>1</v>
      </c>
      <c r="S154" s="4" t="n">
        <v>1</v>
      </c>
      <c r="T154" s="6" t="n">
        <v>0.63</v>
      </c>
      <c r="U154" s="6" t="n">
        <v>0.63</v>
      </c>
      <c r="V154" s="6" t="n">
        <v>0</v>
      </c>
      <c r="W154" s="37" t="n">
        <v>1</v>
      </c>
    </row>
    <row r="155" customFormat="false" ht="12.75" hidden="false" customHeight="true" outlineLevel="0" collapsed="false">
      <c r="A155" s="19" t="s">
        <v>16</v>
      </c>
      <c r="B155" s="1" t="s">
        <v>115</v>
      </c>
      <c r="C155" s="19" t="s">
        <v>625</v>
      </c>
      <c r="D155" s="2" t="n">
        <v>8.78896654610271E-031</v>
      </c>
      <c r="E155" s="3" t="n">
        <v>1</v>
      </c>
      <c r="F155" s="4" t="n">
        <v>1</v>
      </c>
      <c r="G155" s="4" t="n">
        <v>3</v>
      </c>
      <c r="H155" s="6" t="n">
        <v>0.63</v>
      </c>
      <c r="I155" s="6" t="n">
        <v>1.89</v>
      </c>
      <c r="J155" s="6" t="n">
        <v>0.253184713375796</v>
      </c>
      <c r="K155" s="5" t="n">
        <v>0.614841496510186</v>
      </c>
      <c r="L155" s="1" t="n">
        <v>1</v>
      </c>
      <c r="M155" s="1" t="n">
        <v>1</v>
      </c>
      <c r="N155" s="2" t="n">
        <v>0.63</v>
      </c>
      <c r="O155" s="2" t="n">
        <v>0.63</v>
      </c>
      <c r="P155" s="2" t="n">
        <v>0</v>
      </c>
      <c r="Q155" s="3" t="n">
        <v>1</v>
      </c>
      <c r="R155" s="4" t="n">
        <v>3</v>
      </c>
      <c r="S155" s="4" t="n">
        <v>1</v>
      </c>
      <c r="T155" s="6" t="n">
        <v>1.89</v>
      </c>
      <c r="U155" s="6" t="n">
        <v>0.63</v>
      </c>
      <c r="V155" s="6" t="n">
        <v>0.253184713375796</v>
      </c>
      <c r="W155" s="37" t="n">
        <v>0.614841496510186</v>
      </c>
    </row>
    <row r="156" customFormat="false" ht="12.75" hidden="false" customHeight="true" outlineLevel="0" collapsed="false">
      <c r="A156" s="19" t="s">
        <v>16</v>
      </c>
      <c r="B156" s="1" t="s">
        <v>115</v>
      </c>
      <c r="C156" s="19" t="s">
        <v>626</v>
      </c>
      <c r="D156" s="2" t="s">
        <v>20</v>
      </c>
      <c r="E156" s="3" t="s">
        <v>20</v>
      </c>
      <c r="F156" s="4" t="n">
        <v>7</v>
      </c>
      <c r="G156" s="4" t="n">
        <v>4</v>
      </c>
      <c r="H156" s="6" t="n">
        <v>4.4</v>
      </c>
      <c r="I156" s="6" t="n">
        <v>2.52</v>
      </c>
      <c r="J156" s="6" t="n">
        <v>0.376665679597276</v>
      </c>
      <c r="K156" s="5" t="n">
        <v>0.539393132415138</v>
      </c>
      <c r="L156" s="1" t="n">
        <v>7</v>
      </c>
      <c r="M156" s="1" t="n">
        <v>7</v>
      </c>
      <c r="N156" s="2" t="n">
        <v>4.4</v>
      </c>
      <c r="O156" s="2" t="n">
        <v>4.4</v>
      </c>
      <c r="P156" s="2" t="n">
        <v>0</v>
      </c>
      <c r="Q156" s="3" t="n">
        <v>1</v>
      </c>
      <c r="R156" s="4" t="n">
        <v>4</v>
      </c>
      <c r="S156" s="4" t="n">
        <v>7</v>
      </c>
      <c r="T156" s="6" t="n">
        <v>2.52</v>
      </c>
      <c r="U156" s="6" t="n">
        <v>4.4</v>
      </c>
      <c r="V156" s="6" t="n">
        <v>0.376665679597276</v>
      </c>
      <c r="W156" s="37" t="n">
        <v>0.539393132415138</v>
      </c>
    </row>
    <row r="157" customFormat="false" ht="12.75" hidden="false" customHeight="true" outlineLevel="0" collapsed="false">
      <c r="A157" s="19" t="s">
        <v>16</v>
      </c>
      <c r="B157" s="1" t="s">
        <v>355</v>
      </c>
      <c r="C157" s="19" t="s">
        <v>356</v>
      </c>
      <c r="D157" s="2" t="n">
        <v>2.03870967741936</v>
      </c>
      <c r="E157" s="3" t="n">
        <v>0.131336703493337</v>
      </c>
      <c r="F157" s="4" t="n">
        <v>1</v>
      </c>
      <c r="G157" s="4" t="n">
        <v>0</v>
      </c>
      <c r="H157" s="6" t="n">
        <v>0.63</v>
      </c>
      <c r="I157" s="6" t="n">
        <v>0</v>
      </c>
      <c r="J157" s="6" t="n">
        <v>0</v>
      </c>
      <c r="K157" s="5" t="n">
        <v>1</v>
      </c>
      <c r="L157" s="1" t="n">
        <v>1</v>
      </c>
      <c r="M157" s="1" t="n">
        <v>1</v>
      </c>
      <c r="N157" s="2" t="n">
        <v>0.63</v>
      </c>
      <c r="O157" s="2" t="n">
        <v>0.63</v>
      </c>
      <c r="P157" s="2" t="n">
        <v>0</v>
      </c>
      <c r="Q157" s="3" t="n">
        <v>1</v>
      </c>
      <c r="R157" s="4" t="n">
        <v>0</v>
      </c>
      <c r="S157" s="4" t="n">
        <v>1</v>
      </c>
      <c r="T157" s="6" t="n">
        <v>0</v>
      </c>
      <c r="U157" s="6" t="n">
        <v>0.63</v>
      </c>
      <c r="V157" s="6" t="n">
        <v>0</v>
      </c>
      <c r="W157" s="37" t="n">
        <v>1</v>
      </c>
    </row>
    <row r="158" customFormat="false" ht="12.75" hidden="false" customHeight="true" outlineLevel="0" collapsed="false">
      <c r="A158" s="19" t="s">
        <v>16</v>
      </c>
      <c r="B158" s="1" t="s">
        <v>355</v>
      </c>
      <c r="C158" s="19" t="s">
        <v>357</v>
      </c>
      <c r="D158" s="2" t="s">
        <v>20</v>
      </c>
      <c r="E158" s="3" t="s">
        <v>20</v>
      </c>
      <c r="F158" s="4" t="n">
        <v>1</v>
      </c>
      <c r="G158" s="4" t="n">
        <v>1</v>
      </c>
      <c r="H158" s="6" t="n">
        <v>0.63</v>
      </c>
      <c r="I158" s="6" t="n">
        <v>0.63</v>
      </c>
      <c r="J158" s="6" t="n">
        <v>0</v>
      </c>
      <c r="K158" s="5" t="n">
        <v>1</v>
      </c>
      <c r="L158" s="1" t="n">
        <v>1</v>
      </c>
      <c r="M158" s="1" t="n">
        <v>1</v>
      </c>
      <c r="N158" s="2" t="n">
        <v>0.63</v>
      </c>
      <c r="O158" s="2" t="n">
        <v>0.63</v>
      </c>
      <c r="P158" s="2" t="n">
        <v>0</v>
      </c>
      <c r="Q158" s="3" t="n">
        <v>1</v>
      </c>
      <c r="R158" s="4" t="n">
        <v>1</v>
      </c>
      <c r="S158" s="4" t="n">
        <v>1</v>
      </c>
      <c r="T158" s="6" t="n">
        <v>0.63</v>
      </c>
      <c r="U158" s="6" t="n">
        <v>0.63</v>
      </c>
      <c r="V158" s="6" t="n">
        <v>0</v>
      </c>
      <c r="W158" s="37" t="n">
        <v>1</v>
      </c>
    </row>
    <row r="159" customFormat="false" ht="12.75" hidden="false" customHeight="true" outlineLevel="0" collapsed="false">
      <c r="A159" s="19" t="s">
        <v>16</v>
      </c>
      <c r="B159" s="1" t="s">
        <v>355</v>
      </c>
      <c r="C159" s="19" t="s">
        <v>358</v>
      </c>
      <c r="D159" s="2" t="n">
        <v>0.766990291262134</v>
      </c>
      <c r="E159" s="3" t="n">
        <v>0.464984188219103</v>
      </c>
      <c r="F159" s="4" t="n">
        <v>1</v>
      </c>
      <c r="G159" s="4" t="n">
        <v>0</v>
      </c>
      <c r="H159" s="6" t="n">
        <v>0.63</v>
      </c>
      <c r="I159" s="6" t="n">
        <v>0</v>
      </c>
      <c r="J159" s="6" t="n">
        <v>0</v>
      </c>
      <c r="K159" s="5" t="n">
        <v>1</v>
      </c>
      <c r="L159" s="1" t="n">
        <v>1</v>
      </c>
      <c r="M159" s="1" t="n">
        <v>1</v>
      </c>
      <c r="N159" s="2" t="n">
        <v>0.63</v>
      </c>
      <c r="O159" s="2" t="n">
        <v>0.63</v>
      </c>
      <c r="P159" s="2" t="n">
        <v>0</v>
      </c>
      <c r="Q159" s="3" t="n">
        <v>1</v>
      </c>
      <c r="R159" s="4" t="n">
        <v>0</v>
      </c>
      <c r="S159" s="4" t="n">
        <v>1</v>
      </c>
      <c r="T159" s="6" t="n">
        <v>0</v>
      </c>
      <c r="U159" s="6" t="n">
        <v>0.63</v>
      </c>
      <c r="V159" s="6" t="n">
        <v>0</v>
      </c>
      <c r="W159" s="37" t="n">
        <v>1</v>
      </c>
    </row>
    <row r="160" customFormat="false" ht="12.75" hidden="false" customHeight="true" outlineLevel="0" collapsed="false">
      <c r="A160" s="19" t="s">
        <v>16</v>
      </c>
      <c r="B160" s="1" t="s">
        <v>169</v>
      </c>
      <c r="C160" s="19" t="s">
        <v>360</v>
      </c>
      <c r="D160" s="2" t="s">
        <v>20</v>
      </c>
      <c r="E160" s="3" t="s">
        <v>20</v>
      </c>
      <c r="F160" s="4" t="n">
        <v>84</v>
      </c>
      <c r="G160" s="4" t="n">
        <v>80</v>
      </c>
      <c r="H160" s="6" t="n">
        <v>52.83</v>
      </c>
      <c r="I160" s="6" t="n">
        <v>50.31</v>
      </c>
      <c r="J160" s="6" t="n">
        <v>0.113319607222046</v>
      </c>
      <c r="K160" s="5" t="n">
        <v>0.736396005699788</v>
      </c>
      <c r="L160" s="1" t="n">
        <v>84</v>
      </c>
      <c r="M160" s="1" t="n">
        <v>87</v>
      </c>
      <c r="N160" s="2" t="n">
        <v>52.83</v>
      </c>
      <c r="O160" s="2" t="n">
        <v>54.72</v>
      </c>
      <c r="P160" s="2" t="n">
        <v>0.0506026972192386</v>
      </c>
      <c r="Q160" s="3" t="n">
        <v>0.822017834859209</v>
      </c>
      <c r="R160" s="4" t="n">
        <v>80</v>
      </c>
      <c r="S160" s="4" t="n">
        <v>87</v>
      </c>
      <c r="T160" s="6" t="n">
        <v>50.31</v>
      </c>
      <c r="U160" s="6" t="n">
        <v>54.72</v>
      </c>
      <c r="V160" s="6" t="n">
        <v>0.453979458301939</v>
      </c>
      <c r="W160" s="37" t="n">
        <v>0.500451206122196</v>
      </c>
    </row>
    <row r="161" customFormat="false" ht="12.75" hidden="false" customHeight="true" outlineLevel="0" collapsed="false">
      <c r="A161" s="19" t="s">
        <v>16</v>
      </c>
      <c r="B161" s="1" t="s">
        <v>73</v>
      </c>
      <c r="C161" s="19" t="s">
        <v>363</v>
      </c>
      <c r="D161" s="2" t="n">
        <v>0.690248027057495</v>
      </c>
      <c r="E161" s="3" t="n">
        <v>0.501954991427373</v>
      </c>
      <c r="F161" s="4" t="n">
        <v>6</v>
      </c>
      <c r="G161" s="4" t="n">
        <v>4</v>
      </c>
      <c r="H161" s="6" t="n">
        <v>3.77</v>
      </c>
      <c r="I161" s="6" t="n">
        <v>2.52</v>
      </c>
      <c r="J161" s="6" t="n">
        <v>0.103246753246753</v>
      </c>
      <c r="K161" s="5" t="n">
        <v>0.747967652949958</v>
      </c>
      <c r="L161" s="1" t="n">
        <v>6</v>
      </c>
      <c r="M161" s="1" t="n">
        <v>4</v>
      </c>
      <c r="N161" s="2" t="n">
        <v>3.77</v>
      </c>
      <c r="O161" s="2" t="n">
        <v>2.52</v>
      </c>
      <c r="P161" s="2" t="n">
        <v>0.103246753246753</v>
      </c>
      <c r="Q161" s="3" t="n">
        <v>0.747967652949958</v>
      </c>
      <c r="R161" s="4" t="n">
        <v>4</v>
      </c>
      <c r="S161" s="4" t="n">
        <v>4</v>
      </c>
      <c r="T161" s="6" t="n">
        <v>2.52</v>
      </c>
      <c r="U161" s="6" t="n">
        <v>2.52</v>
      </c>
      <c r="V161" s="6" t="n">
        <v>0</v>
      </c>
      <c r="W161" s="37" t="n">
        <v>1</v>
      </c>
    </row>
    <row r="162" customFormat="false" ht="12.75" hidden="false" customHeight="true" outlineLevel="0" collapsed="false">
      <c r="A162" s="19" t="s">
        <v>16</v>
      </c>
      <c r="B162" s="1" t="s">
        <v>73</v>
      </c>
      <c r="C162" s="19" t="s">
        <v>367</v>
      </c>
      <c r="D162" s="2" t="s">
        <v>20</v>
      </c>
      <c r="E162" s="3" t="s">
        <v>20</v>
      </c>
      <c r="F162" s="4" t="n">
        <v>16</v>
      </c>
      <c r="G162" s="4" t="n">
        <v>10</v>
      </c>
      <c r="H162" s="6" t="n">
        <v>10.06</v>
      </c>
      <c r="I162" s="6" t="n">
        <v>6.29</v>
      </c>
      <c r="J162" s="6" t="n">
        <v>1.04715489989463</v>
      </c>
      <c r="K162" s="5" t="n">
        <v>0.306163250056592</v>
      </c>
      <c r="L162" s="1" t="n">
        <v>16</v>
      </c>
      <c r="M162" s="1" t="n">
        <v>16</v>
      </c>
      <c r="N162" s="2" t="n">
        <v>10.06</v>
      </c>
      <c r="O162" s="2" t="n">
        <v>10.06</v>
      </c>
      <c r="P162" s="2" t="n">
        <v>0</v>
      </c>
      <c r="Q162" s="3" t="n">
        <v>1</v>
      </c>
      <c r="R162" s="4" t="n">
        <v>10</v>
      </c>
      <c r="S162" s="4" t="n">
        <v>16</v>
      </c>
      <c r="T162" s="6" t="n">
        <v>6.29</v>
      </c>
      <c r="U162" s="6" t="n">
        <v>10.06</v>
      </c>
      <c r="V162" s="6" t="n">
        <v>1.04715489989463</v>
      </c>
      <c r="W162" s="37" t="n">
        <v>0.306163250056592</v>
      </c>
    </row>
    <row r="163" customFormat="false" ht="12.75" hidden="false" customHeight="true" outlineLevel="0" collapsed="false">
      <c r="A163" s="19" t="s">
        <v>16</v>
      </c>
      <c r="B163" s="1" t="s">
        <v>73</v>
      </c>
      <c r="C163" s="19" t="s">
        <v>627</v>
      </c>
      <c r="D163" s="2" t="n">
        <v>0.56638944651563</v>
      </c>
      <c r="E163" s="3" t="n">
        <v>0.567954632434185</v>
      </c>
      <c r="F163" s="4" t="n">
        <v>1</v>
      </c>
      <c r="G163" s="4" t="n">
        <v>1</v>
      </c>
      <c r="H163" s="6" t="n">
        <v>0.63</v>
      </c>
      <c r="I163" s="6" t="n">
        <v>0.63</v>
      </c>
      <c r="J163" s="6" t="n">
        <v>0</v>
      </c>
      <c r="K163" s="5" t="n">
        <v>1</v>
      </c>
      <c r="L163" s="1" t="n">
        <v>1</v>
      </c>
      <c r="M163" s="1" t="n">
        <v>1</v>
      </c>
      <c r="N163" s="2" t="n">
        <v>0.63</v>
      </c>
      <c r="O163" s="2" t="n">
        <v>0.63</v>
      </c>
      <c r="P163" s="2" t="n">
        <v>0</v>
      </c>
      <c r="Q163" s="3" t="n">
        <v>1</v>
      </c>
      <c r="R163" s="4" t="n">
        <v>1</v>
      </c>
      <c r="S163" s="4" t="n">
        <v>1</v>
      </c>
      <c r="T163" s="6" t="n">
        <v>0.63</v>
      </c>
      <c r="U163" s="6" t="n">
        <v>0.63</v>
      </c>
      <c r="V163" s="6" t="n">
        <v>0</v>
      </c>
      <c r="W163" s="37" t="n">
        <v>1</v>
      </c>
    </row>
    <row r="164" customFormat="false" ht="12.75" hidden="false" customHeight="true" outlineLevel="0" collapsed="false">
      <c r="A164" s="19" t="s">
        <v>16</v>
      </c>
      <c r="B164" s="1" t="s">
        <v>73</v>
      </c>
      <c r="C164" s="19" t="s">
        <v>628</v>
      </c>
      <c r="D164" s="2" t="s">
        <v>20</v>
      </c>
      <c r="E164" s="3" t="s">
        <v>20</v>
      </c>
      <c r="F164" s="4" t="n">
        <v>1</v>
      </c>
      <c r="G164" s="4" t="n">
        <v>1</v>
      </c>
      <c r="H164" s="6" t="n">
        <v>0.63</v>
      </c>
      <c r="I164" s="6" t="n">
        <v>0.63</v>
      </c>
      <c r="J164" s="6" t="n">
        <v>0</v>
      </c>
      <c r="K164" s="5" t="n">
        <v>1</v>
      </c>
      <c r="L164" s="1" t="n">
        <v>1</v>
      </c>
      <c r="M164" s="1" t="n">
        <v>1</v>
      </c>
      <c r="N164" s="2" t="n">
        <v>0.63</v>
      </c>
      <c r="O164" s="2" t="n">
        <v>0.63</v>
      </c>
      <c r="P164" s="2" t="n">
        <v>0</v>
      </c>
      <c r="Q164" s="3" t="n">
        <v>1</v>
      </c>
      <c r="R164" s="4" t="n">
        <v>1</v>
      </c>
      <c r="S164" s="4" t="n">
        <v>1</v>
      </c>
      <c r="T164" s="6" t="n">
        <v>0.63</v>
      </c>
      <c r="U164" s="6" t="n">
        <v>0.63</v>
      </c>
      <c r="V164" s="6" t="n">
        <v>0</v>
      </c>
      <c r="W164" s="37" t="n">
        <v>1</v>
      </c>
    </row>
    <row r="165" customFormat="false" ht="12.75" hidden="false" customHeight="true" outlineLevel="0" collapsed="false">
      <c r="A165" s="19" t="s">
        <v>16</v>
      </c>
      <c r="B165" s="1" t="s">
        <v>73</v>
      </c>
      <c r="C165" s="19" t="s">
        <v>629</v>
      </c>
      <c r="D165" s="2" t="n">
        <v>1.48125000000006</v>
      </c>
      <c r="E165" s="3" t="n">
        <v>0.22840377098353</v>
      </c>
      <c r="F165" s="4" t="n">
        <v>1</v>
      </c>
      <c r="G165" s="4" t="n">
        <v>0</v>
      </c>
      <c r="H165" s="6" t="n">
        <v>0.63</v>
      </c>
      <c r="I165" s="6" t="n">
        <v>0</v>
      </c>
      <c r="J165" s="6" t="n">
        <v>0</v>
      </c>
      <c r="K165" s="5" t="n">
        <v>1</v>
      </c>
      <c r="L165" s="1" t="n">
        <v>1</v>
      </c>
      <c r="M165" s="1" t="n">
        <v>1</v>
      </c>
      <c r="N165" s="2" t="n">
        <v>0.63</v>
      </c>
      <c r="O165" s="2" t="n">
        <v>0.63</v>
      </c>
      <c r="P165" s="2" t="n">
        <v>0</v>
      </c>
      <c r="Q165" s="3" t="n">
        <v>1</v>
      </c>
      <c r="R165" s="4" t="n">
        <v>0</v>
      </c>
      <c r="S165" s="4" t="n">
        <v>1</v>
      </c>
      <c r="T165" s="6" t="n">
        <v>0</v>
      </c>
      <c r="U165" s="6" t="n">
        <v>0.63</v>
      </c>
      <c r="V165" s="6" t="n">
        <v>0</v>
      </c>
      <c r="W165" s="37" t="n">
        <v>1</v>
      </c>
    </row>
    <row r="166" customFormat="false" ht="12.75" hidden="false" customHeight="true" outlineLevel="0" collapsed="false">
      <c r="A166" s="19" t="s">
        <v>16</v>
      </c>
      <c r="B166" s="1" t="s">
        <v>77</v>
      </c>
      <c r="C166" s="19" t="s">
        <v>369</v>
      </c>
      <c r="D166" s="2" t="s">
        <v>20</v>
      </c>
      <c r="E166" s="3" t="s">
        <v>20</v>
      </c>
      <c r="F166" s="4" t="n">
        <v>4</v>
      </c>
      <c r="G166" s="4" t="n">
        <v>4</v>
      </c>
      <c r="H166" s="6" t="n">
        <v>2.52</v>
      </c>
      <c r="I166" s="6" t="n">
        <v>2.52</v>
      </c>
      <c r="J166" s="6" t="n">
        <v>0</v>
      </c>
      <c r="K166" s="5" t="n">
        <v>1</v>
      </c>
      <c r="L166" s="1" t="n">
        <v>4</v>
      </c>
      <c r="M166" s="1" t="n">
        <v>4</v>
      </c>
      <c r="N166" s="2" t="n">
        <v>2.52</v>
      </c>
      <c r="O166" s="2" t="n">
        <v>2.52</v>
      </c>
      <c r="P166" s="2" t="n">
        <v>0</v>
      </c>
      <c r="Q166" s="3" t="n">
        <v>1</v>
      </c>
      <c r="R166" s="4" t="n">
        <v>4</v>
      </c>
      <c r="S166" s="4" t="n">
        <v>4</v>
      </c>
      <c r="T166" s="6" t="n">
        <v>2.52</v>
      </c>
      <c r="U166" s="6" t="n">
        <v>2.52</v>
      </c>
      <c r="V166" s="6" t="n">
        <v>0</v>
      </c>
      <c r="W166" s="37" t="n">
        <v>1</v>
      </c>
    </row>
    <row r="167" customFormat="false" ht="12.75" hidden="false" customHeight="true" outlineLevel="0" collapsed="false">
      <c r="A167" s="19" t="s">
        <v>16</v>
      </c>
      <c r="B167" s="1" t="s">
        <v>77</v>
      </c>
      <c r="C167" s="19" t="s">
        <v>371</v>
      </c>
      <c r="D167" s="2" t="n">
        <v>0.406692406692408</v>
      </c>
      <c r="E167" s="3" t="n">
        <v>0.666081087442735</v>
      </c>
      <c r="F167" s="4" t="n">
        <v>1</v>
      </c>
      <c r="G167" s="4" t="n">
        <v>0</v>
      </c>
      <c r="H167" s="6" t="n">
        <v>0.63</v>
      </c>
      <c r="I167" s="6" t="n">
        <v>0</v>
      </c>
      <c r="J167" s="6" t="n">
        <v>0</v>
      </c>
      <c r="K167" s="5" t="n">
        <v>1</v>
      </c>
      <c r="L167" s="1" t="n">
        <v>1</v>
      </c>
      <c r="M167" s="1" t="n">
        <v>1</v>
      </c>
      <c r="N167" s="2" t="n">
        <v>0.63</v>
      </c>
      <c r="O167" s="2" t="n">
        <v>0.63</v>
      </c>
      <c r="P167" s="2" t="n">
        <v>0</v>
      </c>
      <c r="Q167" s="3" t="n">
        <v>1</v>
      </c>
      <c r="R167" s="4" t="n">
        <v>0</v>
      </c>
      <c r="S167" s="4" t="n">
        <v>1</v>
      </c>
      <c r="T167" s="6" t="n">
        <v>0</v>
      </c>
      <c r="U167" s="6" t="n">
        <v>0.63</v>
      </c>
      <c r="V167" s="6" t="n">
        <v>0</v>
      </c>
      <c r="W167" s="37" t="n">
        <v>1</v>
      </c>
    </row>
    <row r="168" customFormat="false" ht="12.75" hidden="false" customHeight="true" outlineLevel="0" collapsed="false">
      <c r="A168" s="19" t="s">
        <v>16</v>
      </c>
      <c r="B168" s="1" t="s">
        <v>77</v>
      </c>
      <c r="C168" s="19" t="s">
        <v>372</v>
      </c>
      <c r="D168" s="2" t="s">
        <v>20</v>
      </c>
      <c r="E168" s="3" t="s">
        <v>20</v>
      </c>
      <c r="F168" s="4" t="n">
        <v>1</v>
      </c>
      <c r="G168" s="4" t="n">
        <v>1</v>
      </c>
      <c r="H168" s="6" t="n">
        <v>0.63</v>
      </c>
      <c r="I168" s="6" t="n">
        <v>0.63</v>
      </c>
      <c r="J168" s="6" t="n">
        <v>0</v>
      </c>
      <c r="K168" s="5" t="n">
        <v>1</v>
      </c>
      <c r="L168" s="1" t="n">
        <v>1</v>
      </c>
      <c r="M168" s="1" t="n">
        <v>1</v>
      </c>
      <c r="N168" s="2" t="n">
        <v>0.63</v>
      </c>
      <c r="O168" s="2" t="n">
        <v>0.63</v>
      </c>
      <c r="P168" s="2" t="n">
        <v>0</v>
      </c>
      <c r="Q168" s="3" t="n">
        <v>1</v>
      </c>
      <c r="R168" s="4" t="n">
        <v>1</v>
      </c>
      <c r="S168" s="4" t="n">
        <v>1</v>
      </c>
      <c r="T168" s="6" t="n">
        <v>0.63</v>
      </c>
      <c r="U168" s="6" t="n">
        <v>0.63</v>
      </c>
      <c r="V168" s="6" t="n">
        <v>0</v>
      </c>
      <c r="W168" s="37" t="n">
        <v>1</v>
      </c>
    </row>
    <row r="169" customFormat="false" ht="12.75" hidden="false" customHeight="true" outlineLevel="0" collapsed="false">
      <c r="A169" s="19" t="s">
        <v>16</v>
      </c>
      <c r="B169" s="1" t="s">
        <v>77</v>
      </c>
      <c r="C169" s="19" t="s">
        <v>382</v>
      </c>
      <c r="D169" s="2" t="n">
        <v>4.21386792744829E-030</v>
      </c>
      <c r="E169" s="3" t="n">
        <v>1</v>
      </c>
      <c r="F169" s="4" t="n">
        <v>1</v>
      </c>
      <c r="G169" s="4" t="n">
        <v>1</v>
      </c>
      <c r="H169" s="6" t="n">
        <v>0.63</v>
      </c>
      <c r="I169" s="6" t="n">
        <v>0.63</v>
      </c>
      <c r="J169" s="6" t="n">
        <v>0</v>
      </c>
      <c r="K169" s="5" t="n">
        <v>1</v>
      </c>
      <c r="L169" s="1" t="n">
        <v>1</v>
      </c>
      <c r="M169" s="1" t="n">
        <v>1</v>
      </c>
      <c r="N169" s="2" t="n">
        <v>0.63</v>
      </c>
      <c r="O169" s="2" t="n">
        <v>0.63</v>
      </c>
      <c r="P169" s="2" t="n">
        <v>0</v>
      </c>
      <c r="Q169" s="3" t="n">
        <v>1</v>
      </c>
      <c r="R169" s="4" t="n">
        <v>1</v>
      </c>
      <c r="S169" s="4" t="n">
        <v>1</v>
      </c>
      <c r="T169" s="6" t="n">
        <v>0.63</v>
      </c>
      <c r="U169" s="6" t="n">
        <v>0.63</v>
      </c>
      <c r="V169" s="6" t="n">
        <v>0</v>
      </c>
      <c r="W169" s="37" t="n">
        <v>1</v>
      </c>
    </row>
    <row r="170" customFormat="false" ht="12.75" hidden="false" customHeight="true" outlineLevel="0" collapsed="false">
      <c r="A170" s="19" t="s">
        <v>16</v>
      </c>
      <c r="B170" s="1" t="s">
        <v>77</v>
      </c>
      <c r="C170" s="19" t="s">
        <v>630</v>
      </c>
      <c r="D170" s="2" t="s">
        <v>20</v>
      </c>
      <c r="E170" s="3" t="s">
        <v>20</v>
      </c>
      <c r="F170" s="4" t="n">
        <v>3</v>
      </c>
      <c r="G170" s="4" t="n">
        <v>3</v>
      </c>
      <c r="H170" s="6" t="n">
        <v>1.89</v>
      </c>
      <c r="I170" s="6" t="n">
        <v>1.89</v>
      </c>
      <c r="J170" s="6" t="n">
        <v>0</v>
      </c>
      <c r="K170" s="5" t="n">
        <v>1</v>
      </c>
      <c r="L170" s="1" t="n">
        <v>3</v>
      </c>
      <c r="M170" s="1" t="n">
        <v>4</v>
      </c>
      <c r="N170" s="2" t="n">
        <v>1.89</v>
      </c>
      <c r="O170" s="2" t="n">
        <v>2.52</v>
      </c>
      <c r="P170" s="2" t="n">
        <v>0</v>
      </c>
      <c r="Q170" s="3" t="n">
        <v>1</v>
      </c>
      <c r="R170" s="4" t="n">
        <v>3</v>
      </c>
      <c r="S170" s="4" t="n">
        <v>4</v>
      </c>
      <c r="T170" s="6" t="n">
        <v>1.89</v>
      </c>
      <c r="U170" s="6" t="n">
        <v>2.52</v>
      </c>
      <c r="V170" s="6" t="n">
        <v>0</v>
      </c>
      <c r="W170" s="37" t="n">
        <v>1</v>
      </c>
    </row>
    <row r="171" customFormat="false" ht="12.75" hidden="false" customHeight="true" outlineLevel="0" collapsed="false">
      <c r="A171" s="19" t="s">
        <v>16</v>
      </c>
      <c r="B171" s="1" t="s">
        <v>77</v>
      </c>
      <c r="C171" s="19" t="s">
        <v>631</v>
      </c>
      <c r="D171" s="2" t="n">
        <v>0.201017811704837</v>
      </c>
      <c r="E171" s="3" t="n">
        <v>0.817967552043647</v>
      </c>
      <c r="F171" s="4" t="n">
        <v>7</v>
      </c>
      <c r="G171" s="4" t="n">
        <v>6</v>
      </c>
      <c r="H171" s="6" t="n">
        <v>4.4</v>
      </c>
      <c r="I171" s="6" t="n">
        <v>3.77</v>
      </c>
      <c r="J171" s="6" t="n">
        <v>0</v>
      </c>
      <c r="K171" s="5" t="n">
        <v>1</v>
      </c>
      <c r="L171" s="1" t="n">
        <v>7</v>
      </c>
      <c r="M171" s="1" t="n">
        <v>7</v>
      </c>
      <c r="N171" s="2" t="n">
        <v>4.4</v>
      </c>
      <c r="O171" s="2" t="n">
        <v>4.4</v>
      </c>
      <c r="P171" s="2" t="n">
        <v>0</v>
      </c>
      <c r="Q171" s="3" t="n">
        <v>1</v>
      </c>
      <c r="R171" s="4" t="n">
        <v>6</v>
      </c>
      <c r="S171" s="4" t="n">
        <v>7</v>
      </c>
      <c r="T171" s="6" t="n">
        <v>3.77</v>
      </c>
      <c r="U171" s="6" t="n">
        <v>4.4</v>
      </c>
      <c r="V171" s="6" t="n">
        <v>0</v>
      </c>
      <c r="W171" s="37" t="n">
        <v>1</v>
      </c>
    </row>
    <row r="172" customFormat="false" ht="12.75" hidden="false" customHeight="true" outlineLevel="0" collapsed="false">
      <c r="A172" s="19" t="s">
        <v>81</v>
      </c>
      <c r="B172" s="1" t="s">
        <v>17</v>
      </c>
      <c r="C172" s="19" t="s">
        <v>632</v>
      </c>
      <c r="D172" s="2" t="s">
        <v>20</v>
      </c>
      <c r="E172" s="3" t="s">
        <v>20</v>
      </c>
      <c r="F172" s="4" t="n">
        <v>3</v>
      </c>
      <c r="G172" s="4" t="n">
        <v>1</v>
      </c>
      <c r="H172" s="6" t="n">
        <v>1.89</v>
      </c>
      <c r="I172" s="6" t="n">
        <v>0.63</v>
      </c>
      <c r="J172" s="6" t="n">
        <v>0.253184713375796</v>
      </c>
      <c r="K172" s="5" t="n">
        <v>0.614841496510186</v>
      </c>
      <c r="L172" s="1" t="n">
        <v>3</v>
      </c>
      <c r="M172" s="1" t="n">
        <v>3</v>
      </c>
      <c r="N172" s="2" t="n">
        <v>1.89</v>
      </c>
      <c r="O172" s="2" t="n">
        <v>1.89</v>
      </c>
      <c r="P172" s="2" t="n">
        <v>0</v>
      </c>
      <c r="Q172" s="3" t="n">
        <v>1</v>
      </c>
      <c r="R172" s="4" t="n">
        <v>1</v>
      </c>
      <c r="S172" s="4" t="n">
        <v>3</v>
      </c>
      <c r="T172" s="6" t="n">
        <v>0.63</v>
      </c>
      <c r="U172" s="6" t="n">
        <v>1.89</v>
      </c>
      <c r="V172" s="6" t="n">
        <v>0.253184713375796</v>
      </c>
      <c r="W172" s="37" t="n">
        <v>0.614841496510186</v>
      </c>
    </row>
    <row r="173" customFormat="false" ht="12.75" hidden="false" customHeight="true" outlineLevel="0" collapsed="false">
      <c r="A173" s="19" t="s">
        <v>81</v>
      </c>
      <c r="B173" s="1" t="s">
        <v>17</v>
      </c>
      <c r="C173" s="19" t="s">
        <v>633</v>
      </c>
      <c r="D173" s="2" t="n">
        <v>1.9809428284855</v>
      </c>
      <c r="E173" s="3" t="n">
        <v>0.139079452560007</v>
      </c>
      <c r="F173" s="4" t="n">
        <v>1</v>
      </c>
      <c r="G173" s="4" t="n">
        <v>1</v>
      </c>
      <c r="H173" s="6" t="n">
        <v>0.63</v>
      </c>
      <c r="I173" s="6" t="n">
        <v>0.63</v>
      </c>
      <c r="J173" s="6" t="n">
        <v>0</v>
      </c>
      <c r="K173" s="5" t="n">
        <v>1</v>
      </c>
      <c r="L173" s="1" t="n">
        <v>1</v>
      </c>
      <c r="M173" s="1" t="n">
        <v>1</v>
      </c>
      <c r="N173" s="2" t="n">
        <v>0.63</v>
      </c>
      <c r="O173" s="2" t="n">
        <v>0.63</v>
      </c>
      <c r="P173" s="2" t="n">
        <v>0</v>
      </c>
      <c r="Q173" s="3" t="n">
        <v>1</v>
      </c>
      <c r="R173" s="4" t="n">
        <v>1</v>
      </c>
      <c r="S173" s="4" t="n">
        <v>1</v>
      </c>
      <c r="T173" s="6" t="n">
        <v>0.63</v>
      </c>
      <c r="U173" s="6" t="n">
        <v>0.63</v>
      </c>
      <c r="V173" s="6" t="n">
        <v>0</v>
      </c>
      <c r="W173" s="37" t="n">
        <v>1</v>
      </c>
    </row>
    <row r="174" customFormat="false" ht="12.75" hidden="false" customHeight="true" outlineLevel="0" collapsed="false">
      <c r="A174" s="19" t="s">
        <v>81</v>
      </c>
      <c r="B174" s="1" t="s">
        <v>82</v>
      </c>
      <c r="C174" s="19" t="s">
        <v>634</v>
      </c>
      <c r="D174" s="2" t="s">
        <v>20</v>
      </c>
      <c r="E174" s="3" t="s">
        <v>20</v>
      </c>
      <c r="F174" s="4" t="n">
        <v>1</v>
      </c>
      <c r="G174" s="4" t="n">
        <v>1</v>
      </c>
      <c r="H174" s="6" t="n">
        <v>0.63</v>
      </c>
      <c r="I174" s="6" t="n">
        <v>0.63</v>
      </c>
      <c r="J174" s="6" t="n">
        <v>0</v>
      </c>
      <c r="K174" s="5" t="n">
        <v>1</v>
      </c>
      <c r="L174" s="1" t="n">
        <v>1</v>
      </c>
      <c r="M174" s="1" t="n">
        <v>1</v>
      </c>
      <c r="N174" s="2" t="n">
        <v>0.63</v>
      </c>
      <c r="O174" s="2" t="n">
        <v>0.63</v>
      </c>
      <c r="P174" s="2" t="n">
        <v>0</v>
      </c>
      <c r="Q174" s="3" t="n">
        <v>1</v>
      </c>
      <c r="R174" s="4" t="n">
        <v>1</v>
      </c>
      <c r="S174" s="4" t="n">
        <v>1</v>
      </c>
      <c r="T174" s="6" t="n">
        <v>0.63</v>
      </c>
      <c r="U174" s="6" t="n">
        <v>0.63</v>
      </c>
      <c r="V174" s="6" t="n">
        <v>0</v>
      </c>
      <c r="W174" s="37" t="n">
        <v>1</v>
      </c>
    </row>
    <row r="175" customFormat="false" ht="12.75" hidden="false" customHeight="true" outlineLevel="0" collapsed="false">
      <c r="A175" s="19" t="s">
        <v>81</v>
      </c>
      <c r="B175" s="1" t="s">
        <v>82</v>
      </c>
      <c r="C175" s="19" t="s">
        <v>635</v>
      </c>
      <c r="D175" s="2" t="n">
        <v>1.50535446568102E-030</v>
      </c>
      <c r="E175" s="3" t="n">
        <v>1</v>
      </c>
      <c r="F175" s="4" t="n">
        <v>9</v>
      </c>
      <c r="G175" s="4" t="n">
        <v>8</v>
      </c>
      <c r="H175" s="6" t="n">
        <v>5.66</v>
      </c>
      <c r="I175" s="6" t="n">
        <v>5.03</v>
      </c>
      <c r="J175" s="6" t="n">
        <v>0</v>
      </c>
      <c r="K175" s="5" t="n">
        <v>1</v>
      </c>
      <c r="L175" s="1" t="n">
        <v>9</v>
      </c>
      <c r="M175" s="1" t="n">
        <v>9</v>
      </c>
      <c r="N175" s="2" t="n">
        <v>5.66</v>
      </c>
      <c r="O175" s="2" t="n">
        <v>5.66</v>
      </c>
      <c r="P175" s="2" t="n">
        <v>0</v>
      </c>
      <c r="Q175" s="3" t="n">
        <v>1</v>
      </c>
      <c r="R175" s="4" t="n">
        <v>8</v>
      </c>
      <c r="S175" s="4" t="n">
        <v>9</v>
      </c>
      <c r="T175" s="6" t="n">
        <v>5.03</v>
      </c>
      <c r="U175" s="6" t="n">
        <v>5.66</v>
      </c>
      <c r="V175" s="6" t="n">
        <v>0</v>
      </c>
      <c r="W175" s="37" t="n">
        <v>1</v>
      </c>
    </row>
    <row r="176" customFormat="false" ht="12.75" hidden="false" customHeight="true" outlineLevel="0" collapsed="false">
      <c r="A176" s="19" t="s">
        <v>81</v>
      </c>
      <c r="B176" s="1" t="s">
        <v>82</v>
      </c>
      <c r="C176" s="19" t="s">
        <v>636</v>
      </c>
      <c r="D176" s="2" t="s">
        <v>20</v>
      </c>
      <c r="E176" s="3" t="s">
        <v>20</v>
      </c>
      <c r="F176" s="4" t="n">
        <v>4</v>
      </c>
      <c r="G176" s="4" t="n">
        <v>2</v>
      </c>
      <c r="H176" s="6" t="n">
        <v>2.52</v>
      </c>
      <c r="I176" s="6" t="n">
        <v>1.26</v>
      </c>
      <c r="J176" s="6" t="n">
        <v>0.169871794871795</v>
      </c>
      <c r="K176" s="5" t="n">
        <v>0.680225772758277</v>
      </c>
      <c r="L176" s="1" t="n">
        <v>4</v>
      </c>
      <c r="M176" s="1" t="n">
        <v>4</v>
      </c>
      <c r="N176" s="2" t="n">
        <v>2.52</v>
      </c>
      <c r="O176" s="2" t="n">
        <v>2.52</v>
      </c>
      <c r="P176" s="2" t="n">
        <v>0</v>
      </c>
      <c r="Q176" s="3" t="n">
        <v>1</v>
      </c>
      <c r="R176" s="4" t="n">
        <v>2</v>
      </c>
      <c r="S176" s="4" t="n">
        <v>4</v>
      </c>
      <c r="T176" s="6" t="n">
        <v>1.26</v>
      </c>
      <c r="U176" s="6" t="n">
        <v>2.52</v>
      </c>
      <c r="V176" s="6" t="n">
        <v>0.169871794871795</v>
      </c>
      <c r="W176" s="37" t="n">
        <v>0.680225772758277</v>
      </c>
    </row>
    <row r="177" customFormat="false" ht="12.75" hidden="false" customHeight="true" outlineLevel="0" collapsed="false">
      <c r="A177" s="19" t="s">
        <v>81</v>
      </c>
      <c r="B177" s="1" t="s">
        <v>82</v>
      </c>
      <c r="C177" s="19" t="s">
        <v>637</v>
      </c>
      <c r="D177" s="2" t="n">
        <v>26.9669989687174</v>
      </c>
      <c r="E177" s="3" t="n">
        <v>8.09272003889588E-012</v>
      </c>
      <c r="F177" s="4" t="n">
        <v>3</v>
      </c>
      <c r="G177" s="4" t="n">
        <v>3</v>
      </c>
      <c r="H177" s="6" t="n">
        <v>1.89</v>
      </c>
      <c r="I177" s="6" t="n">
        <v>1.89</v>
      </c>
      <c r="J177" s="6" t="n">
        <v>0</v>
      </c>
      <c r="K177" s="5" t="n">
        <v>1</v>
      </c>
      <c r="L177" s="1" t="n">
        <v>3</v>
      </c>
      <c r="M177" s="1" t="n">
        <v>3</v>
      </c>
      <c r="N177" s="2" t="n">
        <v>1.89</v>
      </c>
      <c r="O177" s="2" t="n">
        <v>1.89</v>
      </c>
      <c r="P177" s="2" t="n">
        <v>0</v>
      </c>
      <c r="Q177" s="3" t="n">
        <v>1</v>
      </c>
      <c r="R177" s="4" t="n">
        <v>3</v>
      </c>
      <c r="S177" s="4" t="n">
        <v>3</v>
      </c>
      <c r="T177" s="6" t="n">
        <v>1.89</v>
      </c>
      <c r="U177" s="6" t="n">
        <v>1.89</v>
      </c>
      <c r="V177" s="6" t="n">
        <v>0</v>
      </c>
      <c r="W177" s="37" t="n">
        <v>1</v>
      </c>
    </row>
    <row r="178" customFormat="false" ht="12.75" hidden="false" customHeight="true" outlineLevel="0" collapsed="false">
      <c r="A178" s="19" t="s">
        <v>81</v>
      </c>
      <c r="B178" s="1" t="s">
        <v>82</v>
      </c>
      <c r="C178" s="19" t="s">
        <v>638</v>
      </c>
      <c r="D178" s="2" t="s">
        <v>20</v>
      </c>
      <c r="E178" s="3" t="s">
        <v>20</v>
      </c>
      <c r="F178" s="4" t="n">
        <v>1</v>
      </c>
      <c r="G178" s="4" t="n">
        <v>1</v>
      </c>
      <c r="H178" s="6" t="n">
        <v>0.63</v>
      </c>
      <c r="I178" s="6" t="n">
        <v>0.63</v>
      </c>
      <c r="J178" s="6" t="n">
        <v>0</v>
      </c>
      <c r="K178" s="5" t="n">
        <v>1</v>
      </c>
      <c r="L178" s="1" t="n">
        <v>1</v>
      </c>
      <c r="M178" s="1" t="n">
        <v>1</v>
      </c>
      <c r="N178" s="2" t="n">
        <v>0.63</v>
      </c>
      <c r="O178" s="2" t="n">
        <v>0.63</v>
      </c>
      <c r="P178" s="2" t="n">
        <v>0</v>
      </c>
      <c r="Q178" s="3" t="n">
        <v>1</v>
      </c>
      <c r="R178" s="4" t="n">
        <v>1</v>
      </c>
      <c r="S178" s="4" t="n">
        <v>1</v>
      </c>
      <c r="T178" s="6" t="n">
        <v>0.63</v>
      </c>
      <c r="U178" s="6" t="n">
        <v>0.63</v>
      </c>
      <c r="V178" s="6" t="n">
        <v>0</v>
      </c>
      <c r="W178" s="37" t="n">
        <v>1</v>
      </c>
    </row>
    <row r="179" customFormat="false" ht="12.75" hidden="false" customHeight="true" outlineLevel="0" collapsed="false">
      <c r="A179" s="19" t="s">
        <v>81</v>
      </c>
      <c r="B179" s="1" t="s">
        <v>82</v>
      </c>
      <c r="C179" s="19" t="s">
        <v>639</v>
      </c>
      <c r="D179" s="2" t="n">
        <v>0.488619495299351</v>
      </c>
      <c r="E179" s="3" t="n">
        <v>0.613781365414759</v>
      </c>
      <c r="F179" s="4" t="n">
        <v>3</v>
      </c>
      <c r="G179" s="4" t="n">
        <v>3</v>
      </c>
      <c r="H179" s="6" t="n">
        <v>1.89</v>
      </c>
      <c r="I179" s="6" t="n">
        <v>1.89</v>
      </c>
      <c r="J179" s="6" t="n">
        <v>0</v>
      </c>
      <c r="K179" s="5" t="n">
        <v>1</v>
      </c>
      <c r="L179" s="1" t="n">
        <v>3</v>
      </c>
      <c r="M179" s="1" t="n">
        <v>3</v>
      </c>
      <c r="N179" s="2" t="n">
        <v>1.89</v>
      </c>
      <c r="O179" s="2" t="n">
        <v>1.89</v>
      </c>
      <c r="P179" s="2" t="n">
        <v>0</v>
      </c>
      <c r="Q179" s="3" t="n">
        <v>1</v>
      </c>
      <c r="R179" s="4" t="n">
        <v>3</v>
      </c>
      <c r="S179" s="4" t="n">
        <v>3</v>
      </c>
      <c r="T179" s="6" t="n">
        <v>1.89</v>
      </c>
      <c r="U179" s="6" t="n">
        <v>1.89</v>
      </c>
      <c r="V179" s="6" t="n">
        <v>0</v>
      </c>
      <c r="W179" s="37" t="n">
        <v>1</v>
      </c>
    </row>
    <row r="180" customFormat="false" ht="12.75" hidden="false" customHeight="true" outlineLevel="0" collapsed="false">
      <c r="A180" s="19" t="s">
        <v>81</v>
      </c>
      <c r="B180" s="1" t="s">
        <v>82</v>
      </c>
      <c r="C180" s="19" t="s">
        <v>640</v>
      </c>
      <c r="D180" s="2" t="s">
        <v>20</v>
      </c>
      <c r="E180" s="3" t="s">
        <v>20</v>
      </c>
      <c r="F180" s="4" t="n">
        <v>6</v>
      </c>
      <c r="G180" s="4" t="n">
        <v>6</v>
      </c>
      <c r="H180" s="6" t="n">
        <v>3.77</v>
      </c>
      <c r="I180" s="6" t="n">
        <v>3.77</v>
      </c>
      <c r="J180" s="6" t="n">
        <v>0</v>
      </c>
      <c r="K180" s="5" t="n">
        <v>1</v>
      </c>
      <c r="L180" s="1" t="n">
        <v>6</v>
      </c>
      <c r="M180" s="1" t="n">
        <v>6</v>
      </c>
      <c r="N180" s="2" t="n">
        <v>3.77</v>
      </c>
      <c r="O180" s="2" t="n">
        <v>3.77</v>
      </c>
      <c r="P180" s="2" t="n">
        <v>0</v>
      </c>
      <c r="Q180" s="3" t="n">
        <v>1</v>
      </c>
      <c r="R180" s="4" t="n">
        <v>6</v>
      </c>
      <c r="S180" s="4" t="n">
        <v>6</v>
      </c>
      <c r="T180" s="6" t="n">
        <v>3.77</v>
      </c>
      <c r="U180" s="6" t="n">
        <v>3.77</v>
      </c>
      <c r="V180" s="6" t="n">
        <v>0</v>
      </c>
      <c r="W180" s="37" t="n">
        <v>1</v>
      </c>
    </row>
    <row r="181" customFormat="false" ht="12.75" hidden="false" customHeight="true" outlineLevel="0" collapsed="false">
      <c r="A181" s="19" t="s">
        <v>81</v>
      </c>
      <c r="B181" s="1" t="s">
        <v>82</v>
      </c>
      <c r="C181" s="19" t="s">
        <v>641</v>
      </c>
      <c r="D181" s="2" t="n">
        <v>0.0731481481481474</v>
      </c>
      <c r="E181" s="3" t="n">
        <v>0.929473611539434</v>
      </c>
      <c r="F181" s="4" t="n">
        <v>1</v>
      </c>
      <c r="G181" s="4" t="n">
        <v>0</v>
      </c>
      <c r="H181" s="6" t="n">
        <v>0.63</v>
      </c>
      <c r="I181" s="6" t="n">
        <v>0</v>
      </c>
      <c r="J181" s="6" t="n">
        <v>0</v>
      </c>
      <c r="K181" s="5" t="n">
        <v>1</v>
      </c>
      <c r="L181" s="1" t="n">
        <v>1</v>
      </c>
      <c r="M181" s="1" t="n">
        <v>1</v>
      </c>
      <c r="N181" s="2" t="n">
        <v>0.63</v>
      </c>
      <c r="O181" s="2" t="n">
        <v>0.63</v>
      </c>
      <c r="P181" s="2" t="n">
        <v>0</v>
      </c>
      <c r="Q181" s="3" t="n">
        <v>1</v>
      </c>
      <c r="R181" s="4" t="n">
        <v>0</v>
      </c>
      <c r="S181" s="4" t="n">
        <v>1</v>
      </c>
      <c r="T181" s="6" t="n">
        <v>0</v>
      </c>
      <c r="U181" s="6" t="n">
        <v>0.63</v>
      </c>
      <c r="V181" s="6" t="n">
        <v>0</v>
      </c>
      <c r="W181" s="37" t="n">
        <v>1</v>
      </c>
    </row>
    <row r="182" customFormat="false" ht="12.75" hidden="false" customHeight="true" outlineLevel="0" collapsed="false">
      <c r="A182" s="19" t="s">
        <v>81</v>
      </c>
      <c r="B182" s="1" t="s">
        <v>82</v>
      </c>
      <c r="C182" s="19" t="s">
        <v>642</v>
      </c>
      <c r="D182" s="2" t="s">
        <v>20</v>
      </c>
      <c r="E182" s="3" t="s">
        <v>20</v>
      </c>
      <c r="F182" s="4" t="n">
        <v>26</v>
      </c>
      <c r="G182" s="4" t="n">
        <v>19</v>
      </c>
      <c r="H182" s="6" t="n">
        <v>16.35</v>
      </c>
      <c r="I182" s="6" t="n">
        <v>11.95</v>
      </c>
      <c r="J182" s="6" t="n">
        <v>0.931868131868132</v>
      </c>
      <c r="K182" s="5" t="n">
        <v>0.334377962226129</v>
      </c>
      <c r="L182" s="1" t="n">
        <v>26</v>
      </c>
      <c r="M182" s="1" t="n">
        <v>26</v>
      </c>
      <c r="N182" s="2" t="n">
        <v>16.35</v>
      </c>
      <c r="O182" s="2" t="n">
        <v>16.35</v>
      </c>
      <c r="P182" s="2" t="n">
        <v>0</v>
      </c>
      <c r="Q182" s="3" t="n">
        <v>1</v>
      </c>
      <c r="R182" s="4" t="n">
        <v>19</v>
      </c>
      <c r="S182" s="4" t="n">
        <v>26</v>
      </c>
      <c r="T182" s="6" t="n">
        <v>11.95</v>
      </c>
      <c r="U182" s="6" t="n">
        <v>16.35</v>
      </c>
      <c r="V182" s="6" t="n">
        <v>0.931868131868132</v>
      </c>
      <c r="W182" s="37" t="n">
        <v>0.334377962226129</v>
      </c>
    </row>
    <row r="183" customFormat="false" ht="12.75" hidden="false" customHeight="true" outlineLevel="0" collapsed="false">
      <c r="A183" s="19" t="s">
        <v>81</v>
      </c>
      <c r="B183" s="1" t="s">
        <v>82</v>
      </c>
      <c r="C183" s="19" t="s">
        <v>643</v>
      </c>
      <c r="D183" s="2" t="n">
        <v>1.79545454545448</v>
      </c>
      <c r="E183" s="3" t="n">
        <v>0.167179409375074</v>
      </c>
      <c r="F183" s="4" t="n">
        <v>1</v>
      </c>
      <c r="G183" s="4" t="n">
        <v>0</v>
      </c>
      <c r="H183" s="6" t="n">
        <v>0.63</v>
      </c>
      <c r="I183" s="6" t="n">
        <v>0</v>
      </c>
      <c r="J183" s="6" t="n">
        <v>0</v>
      </c>
      <c r="K183" s="5" t="n">
        <v>1</v>
      </c>
      <c r="L183" s="1" t="n">
        <v>1</v>
      </c>
      <c r="M183" s="1" t="n">
        <v>1</v>
      </c>
      <c r="N183" s="2" t="n">
        <v>0.63</v>
      </c>
      <c r="O183" s="2" t="n">
        <v>0.63</v>
      </c>
      <c r="P183" s="2" t="n">
        <v>0</v>
      </c>
      <c r="Q183" s="3" t="n">
        <v>1</v>
      </c>
      <c r="R183" s="4" t="n">
        <v>0</v>
      </c>
      <c r="S183" s="4" t="n">
        <v>1</v>
      </c>
      <c r="T183" s="6" t="n">
        <v>0</v>
      </c>
      <c r="U183" s="6" t="n">
        <v>0.63</v>
      </c>
      <c r="V183" s="6" t="n">
        <v>0</v>
      </c>
      <c r="W183" s="37" t="n">
        <v>1</v>
      </c>
    </row>
    <row r="184" customFormat="false" ht="12.75" hidden="false" customHeight="true" outlineLevel="0" collapsed="false">
      <c r="A184" s="19" t="s">
        <v>81</v>
      </c>
      <c r="B184" s="1" t="s">
        <v>82</v>
      </c>
      <c r="C184" s="19" t="s">
        <v>644</v>
      </c>
      <c r="D184" s="2" t="s">
        <v>20</v>
      </c>
      <c r="E184" s="3" t="s">
        <v>20</v>
      </c>
      <c r="F184" s="4" t="n">
        <v>7</v>
      </c>
      <c r="G184" s="4" t="n">
        <v>6</v>
      </c>
      <c r="H184" s="6" t="n">
        <v>4.4</v>
      </c>
      <c r="I184" s="6" t="n">
        <v>3.77</v>
      </c>
      <c r="J184" s="6" t="n">
        <v>0</v>
      </c>
      <c r="K184" s="5" t="n">
        <v>1</v>
      </c>
      <c r="L184" s="1" t="n">
        <v>7</v>
      </c>
      <c r="M184" s="1" t="n">
        <v>7</v>
      </c>
      <c r="N184" s="2" t="n">
        <v>4.4</v>
      </c>
      <c r="O184" s="2" t="n">
        <v>4.4</v>
      </c>
      <c r="P184" s="2" t="n">
        <v>0</v>
      </c>
      <c r="Q184" s="3" t="n">
        <v>1</v>
      </c>
      <c r="R184" s="4" t="n">
        <v>6</v>
      </c>
      <c r="S184" s="4" t="n">
        <v>7</v>
      </c>
      <c r="T184" s="6" t="n">
        <v>3.77</v>
      </c>
      <c r="U184" s="6" t="n">
        <v>4.4</v>
      </c>
      <c r="V184" s="6" t="n">
        <v>0</v>
      </c>
      <c r="W184" s="37" t="n">
        <v>1</v>
      </c>
    </row>
    <row r="185" customFormat="false" ht="12.75" hidden="false" customHeight="true" outlineLevel="0" collapsed="false">
      <c r="A185" s="19" t="s">
        <v>81</v>
      </c>
      <c r="B185" s="1" t="s">
        <v>82</v>
      </c>
      <c r="C185" s="19" t="s">
        <v>645</v>
      </c>
      <c r="D185" s="2" t="n">
        <v>0.092505854800937</v>
      </c>
      <c r="E185" s="3" t="n">
        <v>0.911660327635496</v>
      </c>
      <c r="F185" s="4" t="n">
        <v>3</v>
      </c>
      <c r="G185" s="4" t="n">
        <v>3</v>
      </c>
      <c r="H185" s="6" t="n">
        <v>1.89</v>
      </c>
      <c r="I185" s="6" t="n">
        <v>1.89</v>
      </c>
      <c r="J185" s="6" t="n">
        <v>0</v>
      </c>
      <c r="K185" s="5" t="n">
        <v>1</v>
      </c>
      <c r="L185" s="1" t="n">
        <v>3</v>
      </c>
      <c r="M185" s="1" t="n">
        <v>3</v>
      </c>
      <c r="N185" s="2" t="n">
        <v>1.89</v>
      </c>
      <c r="O185" s="2" t="n">
        <v>1.89</v>
      </c>
      <c r="P185" s="2" t="n">
        <v>0</v>
      </c>
      <c r="Q185" s="3" t="n">
        <v>1</v>
      </c>
      <c r="R185" s="4" t="n">
        <v>3</v>
      </c>
      <c r="S185" s="4" t="n">
        <v>3</v>
      </c>
      <c r="T185" s="6" t="n">
        <v>1.89</v>
      </c>
      <c r="U185" s="6" t="n">
        <v>1.89</v>
      </c>
      <c r="V185" s="6" t="n">
        <v>0</v>
      </c>
      <c r="W185" s="37" t="n">
        <v>1</v>
      </c>
    </row>
    <row r="186" customFormat="false" ht="12.75" hidden="false" customHeight="true" outlineLevel="0" collapsed="false">
      <c r="A186" s="19" t="s">
        <v>81</v>
      </c>
      <c r="B186" s="1" t="s">
        <v>82</v>
      </c>
      <c r="C186" s="19" t="s">
        <v>646</v>
      </c>
      <c r="D186" s="2" t="s">
        <v>20</v>
      </c>
      <c r="E186" s="3" t="s">
        <v>20</v>
      </c>
      <c r="F186" s="4" t="n">
        <v>19</v>
      </c>
      <c r="G186" s="4" t="n">
        <v>14</v>
      </c>
      <c r="H186" s="6" t="n">
        <v>11.95</v>
      </c>
      <c r="I186" s="6" t="n">
        <v>8.81</v>
      </c>
      <c r="J186" s="6" t="n">
        <v>0.540988835725678</v>
      </c>
      <c r="K186" s="5" t="n">
        <v>0.462023209575341</v>
      </c>
      <c r="L186" s="1" t="n">
        <v>19</v>
      </c>
      <c r="M186" s="1" t="n">
        <v>19</v>
      </c>
      <c r="N186" s="2" t="n">
        <v>11.95</v>
      </c>
      <c r="O186" s="2" t="n">
        <v>11.95</v>
      </c>
      <c r="P186" s="2" t="n">
        <v>0</v>
      </c>
      <c r="Q186" s="3" t="n">
        <v>1</v>
      </c>
      <c r="R186" s="4" t="n">
        <v>14</v>
      </c>
      <c r="S186" s="4" t="n">
        <v>19</v>
      </c>
      <c r="T186" s="6" t="n">
        <v>8.81</v>
      </c>
      <c r="U186" s="6" t="n">
        <v>11.95</v>
      </c>
      <c r="V186" s="6" t="n">
        <v>0.540988835725678</v>
      </c>
      <c r="W186" s="37" t="n">
        <v>0.462023209575341</v>
      </c>
    </row>
    <row r="187" customFormat="false" ht="12.75" hidden="false" customHeight="true" outlineLevel="0" collapsed="false">
      <c r="A187" s="19" t="s">
        <v>81</v>
      </c>
      <c r="B187" s="1" t="s">
        <v>305</v>
      </c>
      <c r="C187" s="19" t="s">
        <v>647</v>
      </c>
      <c r="D187" s="2" t="n">
        <v>6.4129724856336E-031</v>
      </c>
      <c r="E187" s="3" t="n">
        <v>1</v>
      </c>
      <c r="F187" s="4" t="n">
        <v>1</v>
      </c>
      <c r="G187" s="4" t="n">
        <v>0</v>
      </c>
      <c r="H187" s="6" t="n">
        <v>0.63</v>
      </c>
      <c r="I187" s="6" t="n">
        <v>0</v>
      </c>
      <c r="J187" s="6" t="n">
        <v>0</v>
      </c>
      <c r="K187" s="5" t="n">
        <v>1</v>
      </c>
      <c r="L187" s="1" t="n">
        <v>1</v>
      </c>
      <c r="M187" s="1" t="n">
        <v>1</v>
      </c>
      <c r="N187" s="2" t="n">
        <v>0.63</v>
      </c>
      <c r="O187" s="2" t="n">
        <v>0.63</v>
      </c>
      <c r="P187" s="2" t="n">
        <v>0</v>
      </c>
      <c r="Q187" s="3" t="n">
        <v>1</v>
      </c>
      <c r="R187" s="4" t="n">
        <v>0</v>
      </c>
      <c r="S187" s="4" t="n">
        <v>1</v>
      </c>
      <c r="T187" s="6" t="n">
        <v>0</v>
      </c>
      <c r="U187" s="6" t="n">
        <v>0.63</v>
      </c>
      <c r="V187" s="6" t="n">
        <v>0</v>
      </c>
      <c r="W187" s="37" t="n">
        <v>1</v>
      </c>
    </row>
    <row r="188" customFormat="false" ht="12.75" hidden="false" customHeight="true" outlineLevel="0" collapsed="false">
      <c r="A188" s="19" t="s">
        <v>81</v>
      </c>
      <c r="B188" s="1" t="s">
        <v>305</v>
      </c>
      <c r="C188" s="19" t="s">
        <v>648</v>
      </c>
      <c r="D188" s="2" t="s">
        <v>20</v>
      </c>
      <c r="E188" s="3" t="s">
        <v>20</v>
      </c>
      <c r="F188" s="4" t="n">
        <v>75</v>
      </c>
      <c r="G188" s="4" t="n">
        <v>64</v>
      </c>
      <c r="H188" s="6" t="n">
        <v>47.17</v>
      </c>
      <c r="I188" s="6" t="n">
        <v>40.25</v>
      </c>
      <c r="J188" s="6" t="n">
        <v>1.27808367830875</v>
      </c>
      <c r="K188" s="5" t="n">
        <v>0.258255647143969</v>
      </c>
      <c r="L188" s="1" t="n">
        <v>75</v>
      </c>
      <c r="M188" s="1" t="n">
        <v>76</v>
      </c>
      <c r="N188" s="2" t="n">
        <v>47.17</v>
      </c>
      <c r="O188" s="2" t="n">
        <v>47.8</v>
      </c>
      <c r="P188" s="2" t="n">
        <v>0</v>
      </c>
      <c r="Q188" s="3" t="n">
        <v>1</v>
      </c>
      <c r="R188" s="4" t="n">
        <v>64</v>
      </c>
      <c r="S188" s="4" t="n">
        <v>76</v>
      </c>
      <c r="T188" s="6" t="n">
        <v>40.25</v>
      </c>
      <c r="U188" s="6" t="n">
        <v>47.8</v>
      </c>
      <c r="V188" s="6" t="n">
        <v>1.54406099518459</v>
      </c>
      <c r="W188" s="37" t="n">
        <v>0.214014344927032</v>
      </c>
    </row>
    <row r="189" customFormat="false" ht="12.75" hidden="false" customHeight="true" outlineLevel="0" collapsed="false">
      <c r="A189" s="19" t="s">
        <v>81</v>
      </c>
      <c r="B189" s="1" t="s">
        <v>115</v>
      </c>
      <c r="C189" s="19" t="s">
        <v>649</v>
      </c>
      <c r="D189" s="2" t="n">
        <v>0.257328990228016</v>
      </c>
      <c r="E189" s="3" t="n">
        <v>0.773221759115207</v>
      </c>
      <c r="F189" s="4" t="n">
        <v>2</v>
      </c>
      <c r="G189" s="4" t="n">
        <v>2</v>
      </c>
      <c r="H189" s="6" t="n">
        <v>1.26</v>
      </c>
      <c r="I189" s="6" t="n">
        <v>1.26</v>
      </c>
      <c r="J189" s="6" t="n">
        <v>0</v>
      </c>
      <c r="K189" s="5" t="n">
        <v>1</v>
      </c>
      <c r="L189" s="1" t="n">
        <v>2</v>
      </c>
      <c r="M189" s="1" t="n">
        <v>2</v>
      </c>
      <c r="N189" s="2" t="n">
        <v>1.26</v>
      </c>
      <c r="O189" s="2" t="n">
        <v>1.26</v>
      </c>
      <c r="P189" s="2" t="n">
        <v>0</v>
      </c>
      <c r="Q189" s="3" t="n">
        <v>1</v>
      </c>
      <c r="R189" s="4" t="n">
        <v>2</v>
      </c>
      <c r="S189" s="4" t="n">
        <v>2</v>
      </c>
      <c r="T189" s="6" t="n">
        <v>1.26</v>
      </c>
      <c r="U189" s="6" t="n">
        <v>1.26</v>
      </c>
      <c r="V189" s="6" t="n">
        <v>0</v>
      </c>
      <c r="W189" s="37" t="n">
        <v>1</v>
      </c>
    </row>
    <row r="190" customFormat="false" ht="12.75" hidden="false" customHeight="true" outlineLevel="0" collapsed="false">
      <c r="A190" s="19" t="s">
        <v>81</v>
      </c>
      <c r="B190" s="1" t="s">
        <v>115</v>
      </c>
      <c r="C190" s="19" t="s">
        <v>414</v>
      </c>
      <c r="D190" s="2" t="s">
        <v>20</v>
      </c>
      <c r="E190" s="3" t="s">
        <v>20</v>
      </c>
      <c r="F190" s="4" t="n">
        <v>5</v>
      </c>
      <c r="G190" s="4" t="n">
        <v>5</v>
      </c>
      <c r="H190" s="6" t="n">
        <v>3.14</v>
      </c>
      <c r="I190" s="6" t="n">
        <v>3.14</v>
      </c>
      <c r="J190" s="6" t="n">
        <v>0</v>
      </c>
      <c r="K190" s="5" t="n">
        <v>1</v>
      </c>
      <c r="L190" s="1" t="n">
        <v>5</v>
      </c>
      <c r="M190" s="1" t="n">
        <v>5</v>
      </c>
      <c r="N190" s="2" t="n">
        <v>3.14</v>
      </c>
      <c r="O190" s="2" t="n">
        <v>3.14</v>
      </c>
      <c r="P190" s="2" t="n">
        <v>0</v>
      </c>
      <c r="Q190" s="3" t="n">
        <v>1</v>
      </c>
      <c r="R190" s="4" t="n">
        <v>5</v>
      </c>
      <c r="S190" s="4" t="n">
        <v>5</v>
      </c>
      <c r="T190" s="6" t="n">
        <v>3.14</v>
      </c>
      <c r="U190" s="6" t="n">
        <v>3.14</v>
      </c>
      <c r="V190" s="6" t="n">
        <v>0</v>
      </c>
      <c r="W190" s="37" t="n">
        <v>1</v>
      </c>
    </row>
    <row r="191" customFormat="false" ht="12.75" hidden="false" customHeight="true" outlineLevel="0" collapsed="false">
      <c r="A191" s="19" t="s">
        <v>81</v>
      </c>
      <c r="B191" s="1" t="s">
        <v>115</v>
      </c>
      <c r="C191" s="19" t="s">
        <v>650</v>
      </c>
      <c r="D191" s="2" t="n">
        <v>0.356176735798002</v>
      </c>
      <c r="E191" s="3" t="n">
        <v>0.700536112145904</v>
      </c>
      <c r="F191" s="4" t="n">
        <v>2</v>
      </c>
      <c r="G191" s="4" t="n">
        <v>2</v>
      </c>
      <c r="H191" s="6" t="n">
        <v>1.26</v>
      </c>
      <c r="I191" s="6" t="n">
        <v>1.26</v>
      </c>
      <c r="J191" s="6" t="n">
        <v>0</v>
      </c>
      <c r="K191" s="5" t="n">
        <v>1</v>
      </c>
      <c r="L191" s="1" t="n">
        <v>2</v>
      </c>
      <c r="M191" s="1" t="n">
        <v>2</v>
      </c>
      <c r="N191" s="2" t="n">
        <v>1.26</v>
      </c>
      <c r="O191" s="2" t="n">
        <v>1.26</v>
      </c>
      <c r="P191" s="2" t="n">
        <v>0</v>
      </c>
      <c r="Q191" s="3" t="n">
        <v>1</v>
      </c>
      <c r="R191" s="4" t="n">
        <v>2</v>
      </c>
      <c r="S191" s="4" t="n">
        <v>2</v>
      </c>
      <c r="T191" s="6" t="n">
        <v>1.26</v>
      </c>
      <c r="U191" s="6" t="n">
        <v>1.26</v>
      </c>
      <c r="V191" s="6" t="n">
        <v>0</v>
      </c>
      <c r="W191" s="37" t="n">
        <v>1</v>
      </c>
    </row>
    <row r="192" customFormat="false" ht="12.75" hidden="false" customHeight="true" outlineLevel="0" collapsed="false">
      <c r="A192" s="19" t="s">
        <v>81</v>
      </c>
      <c r="B192" s="1" t="s">
        <v>115</v>
      </c>
      <c r="C192" s="19" t="s">
        <v>651</v>
      </c>
      <c r="D192" s="2" t="s">
        <v>20</v>
      </c>
      <c r="E192" s="3" t="s">
        <v>20</v>
      </c>
      <c r="F192" s="4" t="n">
        <v>89</v>
      </c>
      <c r="G192" s="4" t="n">
        <v>76</v>
      </c>
      <c r="H192" s="6" t="n">
        <v>55.97</v>
      </c>
      <c r="I192" s="6" t="n">
        <v>47.8</v>
      </c>
      <c r="J192" s="6" t="n">
        <v>1.81390374331551</v>
      </c>
      <c r="K192" s="5" t="n">
        <v>0.178040647813588</v>
      </c>
      <c r="L192" s="1" t="n">
        <v>89</v>
      </c>
      <c r="M192" s="1" t="n">
        <v>88</v>
      </c>
      <c r="N192" s="2" t="n">
        <v>55.97</v>
      </c>
      <c r="O192" s="2" t="n">
        <v>55.35</v>
      </c>
      <c r="P192" s="2" t="n">
        <v>0</v>
      </c>
      <c r="Q192" s="3" t="n">
        <v>1</v>
      </c>
      <c r="R192" s="4" t="n">
        <v>76</v>
      </c>
      <c r="S192" s="4" t="n">
        <v>88</v>
      </c>
      <c r="T192" s="6" t="n">
        <v>47.8</v>
      </c>
      <c r="U192" s="6" t="n">
        <v>55.35</v>
      </c>
      <c r="V192" s="6" t="n">
        <v>1.52351916376307</v>
      </c>
      <c r="W192" s="37" t="n">
        <v>0.217087714681395</v>
      </c>
    </row>
    <row r="193" customFormat="false" ht="12.75" hidden="false" customHeight="true" outlineLevel="0" collapsed="false">
      <c r="A193" s="19" t="s">
        <v>81</v>
      </c>
      <c r="B193" s="1" t="s">
        <v>115</v>
      </c>
      <c r="C193" s="19" t="s">
        <v>652</v>
      </c>
      <c r="D193" s="2" t="n">
        <v>0.500000000000002</v>
      </c>
      <c r="E193" s="3" t="n">
        <v>0.606850194770315</v>
      </c>
      <c r="F193" s="4" t="n">
        <v>11</v>
      </c>
      <c r="G193" s="4" t="n">
        <v>12</v>
      </c>
      <c r="H193" s="6" t="n">
        <v>6.92</v>
      </c>
      <c r="I193" s="6" t="n">
        <v>7.55</v>
      </c>
      <c r="J193" s="6" t="n">
        <v>0</v>
      </c>
      <c r="K193" s="5" t="n">
        <v>1</v>
      </c>
      <c r="L193" s="1" t="n">
        <v>11</v>
      </c>
      <c r="M193" s="1" t="n">
        <v>11</v>
      </c>
      <c r="N193" s="2" t="n">
        <v>6.92</v>
      </c>
      <c r="O193" s="2" t="n">
        <v>6.92</v>
      </c>
      <c r="P193" s="2" t="n">
        <v>0</v>
      </c>
      <c r="Q193" s="3" t="n">
        <v>1</v>
      </c>
      <c r="R193" s="4" t="n">
        <v>12</v>
      </c>
      <c r="S193" s="4" t="n">
        <v>11</v>
      </c>
      <c r="T193" s="6" t="n">
        <v>7.55</v>
      </c>
      <c r="U193" s="6" t="n">
        <v>6.92</v>
      </c>
      <c r="V193" s="6" t="n">
        <v>0</v>
      </c>
      <c r="W193" s="37" t="n">
        <v>1</v>
      </c>
    </row>
    <row r="194" customFormat="false" ht="12.75" hidden="false" customHeight="true" outlineLevel="0" collapsed="false">
      <c r="A194" s="19" t="s">
        <v>81</v>
      </c>
      <c r="B194" s="1" t="s">
        <v>115</v>
      </c>
      <c r="C194" s="19" t="s">
        <v>653</v>
      </c>
      <c r="D194" s="2" t="s">
        <v>20</v>
      </c>
      <c r="E194" s="3" t="s">
        <v>20</v>
      </c>
      <c r="F194" s="4" t="n">
        <v>1</v>
      </c>
      <c r="G194" s="4" t="n">
        <v>1</v>
      </c>
      <c r="H194" s="6" t="n">
        <v>0.63</v>
      </c>
      <c r="I194" s="6" t="n">
        <v>0.63</v>
      </c>
      <c r="J194" s="6" t="n">
        <v>0</v>
      </c>
      <c r="K194" s="5" t="n">
        <v>1</v>
      </c>
      <c r="L194" s="1" t="n">
        <v>1</v>
      </c>
      <c r="M194" s="1" t="n">
        <v>1</v>
      </c>
      <c r="N194" s="2" t="n">
        <v>0.63</v>
      </c>
      <c r="O194" s="2" t="n">
        <v>0.63</v>
      </c>
      <c r="P194" s="2" t="n">
        <v>0</v>
      </c>
      <c r="Q194" s="3" t="n">
        <v>1</v>
      </c>
      <c r="R194" s="4" t="n">
        <v>1</v>
      </c>
      <c r="S194" s="4" t="n">
        <v>1</v>
      </c>
      <c r="T194" s="6" t="n">
        <v>0.63</v>
      </c>
      <c r="U194" s="6" t="n">
        <v>0.63</v>
      </c>
      <c r="V194" s="6" t="n">
        <v>0</v>
      </c>
      <c r="W194" s="37" t="n">
        <v>1</v>
      </c>
    </row>
    <row r="195" customFormat="false" ht="12.75" hidden="false" customHeight="true" outlineLevel="0" collapsed="false">
      <c r="A195" s="19" t="s">
        <v>81</v>
      </c>
      <c r="B195" s="1" t="s">
        <v>115</v>
      </c>
      <c r="C195" s="19" t="s">
        <v>654</v>
      </c>
      <c r="D195" s="2" t="n">
        <v>1.20304568527917</v>
      </c>
      <c r="E195" s="3" t="n">
        <v>0.301193439741123</v>
      </c>
      <c r="F195" s="4" t="n">
        <v>69</v>
      </c>
      <c r="G195" s="4" t="n">
        <v>32</v>
      </c>
      <c r="H195" s="6" t="n">
        <v>43.4</v>
      </c>
      <c r="I195" s="6" t="n">
        <v>20.13</v>
      </c>
      <c r="J195" s="6" t="n">
        <v>18.8040333987316</v>
      </c>
      <c r="K195" s="5" t="n">
        <v>1.44860453760519E-005</v>
      </c>
      <c r="L195" s="1" t="n">
        <v>69</v>
      </c>
      <c r="M195" s="1" t="n">
        <v>69</v>
      </c>
      <c r="N195" s="2" t="n">
        <v>43.4</v>
      </c>
      <c r="O195" s="2" t="n">
        <v>43.4</v>
      </c>
      <c r="P195" s="2" t="n">
        <v>0</v>
      </c>
      <c r="Q195" s="3" t="n">
        <v>1</v>
      </c>
      <c r="R195" s="4" t="n">
        <v>32</v>
      </c>
      <c r="S195" s="4" t="n">
        <v>69</v>
      </c>
      <c r="T195" s="6" t="n">
        <v>20.13</v>
      </c>
      <c r="U195" s="6" t="n">
        <v>43.4</v>
      </c>
      <c r="V195" s="6" t="n">
        <v>18.8040333987316</v>
      </c>
      <c r="W195" s="37" t="n">
        <v>1.44860453760519E-005</v>
      </c>
    </row>
    <row r="196" customFormat="false" ht="12.75" hidden="false" customHeight="true" outlineLevel="0" collapsed="false">
      <c r="A196" s="19" t="s">
        <v>81</v>
      </c>
      <c r="B196" s="1" t="s">
        <v>115</v>
      </c>
      <c r="C196" s="19" t="s">
        <v>655</v>
      </c>
      <c r="D196" s="2" t="s">
        <v>20</v>
      </c>
      <c r="E196" s="3" t="s">
        <v>20</v>
      </c>
      <c r="F196" s="4" t="n">
        <v>2</v>
      </c>
      <c r="G196" s="4" t="n">
        <v>1</v>
      </c>
      <c r="H196" s="6" t="n">
        <v>1.26</v>
      </c>
      <c r="I196" s="6" t="n">
        <v>0.63</v>
      </c>
      <c r="J196" s="6" t="n">
        <v>0</v>
      </c>
      <c r="K196" s="5" t="n">
        <v>1</v>
      </c>
      <c r="L196" s="1" t="n">
        <v>2</v>
      </c>
      <c r="M196" s="1" t="n">
        <v>1</v>
      </c>
      <c r="N196" s="2" t="n">
        <v>1.26</v>
      </c>
      <c r="O196" s="2" t="n">
        <v>0.63</v>
      </c>
      <c r="P196" s="2" t="n">
        <v>0</v>
      </c>
      <c r="Q196" s="3" t="n">
        <v>1</v>
      </c>
      <c r="R196" s="4" t="n">
        <v>1</v>
      </c>
      <c r="S196" s="4" t="n">
        <v>1</v>
      </c>
      <c r="T196" s="6" t="n">
        <v>0.63</v>
      </c>
      <c r="U196" s="6" t="n">
        <v>0.63</v>
      </c>
      <c r="V196" s="6" t="n">
        <v>0</v>
      </c>
      <c r="W196" s="37" t="n">
        <v>1</v>
      </c>
    </row>
    <row r="197" customFormat="false" ht="12.75" hidden="false" customHeight="true" outlineLevel="0" collapsed="false">
      <c r="A197" s="19" t="s">
        <v>81</v>
      </c>
      <c r="B197" s="1" t="s">
        <v>115</v>
      </c>
      <c r="C197" s="19" t="s">
        <v>656</v>
      </c>
      <c r="D197" s="2" t="n">
        <v>9.63420955522568E-030</v>
      </c>
      <c r="E197" s="3" t="n">
        <v>1</v>
      </c>
      <c r="F197" s="4" t="n">
        <v>13</v>
      </c>
      <c r="G197" s="4" t="n">
        <v>9</v>
      </c>
      <c r="H197" s="6" t="n">
        <v>8.18</v>
      </c>
      <c r="I197" s="6" t="n">
        <v>5.66</v>
      </c>
      <c r="J197" s="6" t="n">
        <v>0.439496314496315</v>
      </c>
      <c r="K197" s="5" t="n">
        <v>0.507365663120298</v>
      </c>
      <c r="L197" s="1" t="n">
        <v>13</v>
      </c>
      <c r="M197" s="1" t="n">
        <v>13</v>
      </c>
      <c r="N197" s="2" t="n">
        <v>8.18</v>
      </c>
      <c r="O197" s="2" t="n">
        <v>8.18</v>
      </c>
      <c r="P197" s="2" t="n">
        <v>0</v>
      </c>
      <c r="Q197" s="3" t="n">
        <v>1</v>
      </c>
      <c r="R197" s="4" t="n">
        <v>9</v>
      </c>
      <c r="S197" s="4" t="n">
        <v>13</v>
      </c>
      <c r="T197" s="6" t="n">
        <v>5.66</v>
      </c>
      <c r="U197" s="6" t="n">
        <v>8.18</v>
      </c>
      <c r="V197" s="6" t="n">
        <v>0.439496314496315</v>
      </c>
      <c r="W197" s="37" t="n">
        <v>0.507365663120298</v>
      </c>
    </row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E1:E1048576 K1:K1048576 Q1:Q1048576 W1:W1048576">
    <cfRule type="cellIs" priority="2" operator="equal" aboveAverage="0" equalAverage="0" bottom="0" percent="0" rank="0" text="" dxfId="0">
      <formula>0.05</formula>
    </cfRule>
  </conditionalFormatting>
  <conditionalFormatting sqref="K1:K1048576 Q1:Q1048576 W1:W1048576 E1:E1048576">
    <cfRule type="cellIs" priority="3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00"/>
  <sheetViews>
    <sheetView showFormulas="false" showGridLines="true" showRowColHeaders="true" showZeros="true" rightToLeft="false" tabSelected="false" showOutlineSymbols="true" defaultGridColor="true" view="normal" topLeftCell="A148" colorId="64" zoomScale="140" zoomScaleNormal="140" zoomScalePageLayoutView="100" workbookViewId="0">
      <selection pane="topLeft" activeCell="A168" activeCellId="0" sqref="A16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30.69"/>
    <col collapsed="false" customWidth="true" hidden="false" outlineLevel="0" max="3" min="3" style="1" width="12.83"/>
    <col collapsed="false" customWidth="true" hidden="false" outlineLevel="0" max="4" min="4" style="1" width="8.06"/>
    <col collapsed="false" customWidth="true" hidden="false" outlineLevel="0" max="5" min="5" style="3" width="8.06"/>
    <col collapsed="false" customWidth="true" hidden="false" outlineLevel="0" max="6" min="6" style="4" width="8.56"/>
    <col collapsed="false" customWidth="true" hidden="false" outlineLevel="0" max="7" min="7" style="4" width="5.48"/>
    <col collapsed="false" customWidth="true" hidden="false" outlineLevel="0" max="8" min="8" style="6" width="11.92"/>
    <col collapsed="false" customWidth="true" hidden="false" outlineLevel="0" max="9" min="9" style="6" width="8.86"/>
    <col collapsed="false" customWidth="true" hidden="false" outlineLevel="0" max="10" min="10" style="4" width="11.43"/>
    <col collapsed="false" customWidth="true" hidden="false" outlineLevel="0" max="11" min="11" style="5" width="8.06"/>
    <col collapsed="false" customWidth="true" hidden="false" outlineLevel="0" max="12" min="12" style="1" width="8.56"/>
    <col collapsed="false" customWidth="true" hidden="false" outlineLevel="0" max="13" min="13" style="1" width="7.46"/>
    <col collapsed="false" customWidth="true" hidden="false" outlineLevel="0" max="14" min="14" style="2" width="11.92"/>
    <col collapsed="false" customWidth="true" hidden="false" outlineLevel="0" max="15" min="15" style="2" width="10.84"/>
    <col collapsed="false" customWidth="true" hidden="false" outlineLevel="0" max="16" min="16" style="1" width="11.43"/>
    <col collapsed="false" customWidth="true" hidden="false" outlineLevel="0" max="17" min="17" style="3" width="8.06"/>
    <col collapsed="false" customWidth="true" hidden="false" outlineLevel="0" max="18" min="18" style="4" width="5.48"/>
    <col collapsed="false" customWidth="true" hidden="false" outlineLevel="0" max="19" min="19" style="4" width="7.46"/>
    <col collapsed="false" customWidth="true" hidden="false" outlineLevel="0" max="20" min="20" style="6" width="8.86"/>
    <col collapsed="false" customWidth="true" hidden="false" outlineLevel="0" max="21" min="21" style="6" width="10.84"/>
    <col collapsed="false" customWidth="true" hidden="false" outlineLevel="0" max="22" min="22" style="4" width="11.43"/>
    <col collapsed="false" customWidth="true" hidden="false" outlineLevel="0" max="23" min="23" style="37" width="8.06"/>
    <col collapsed="false" customWidth="false" hidden="false" outlineLevel="0" max="1024" min="24" style="1" width="11.52"/>
  </cols>
  <sheetData>
    <row r="1" customFormat="false" ht="12.75" hidden="false" customHeight="true" outlineLevel="0" collapsed="false">
      <c r="A1" s="7"/>
      <c r="B1" s="7"/>
      <c r="C1" s="7"/>
      <c r="D1" s="8" t="s">
        <v>0</v>
      </c>
      <c r="E1" s="8"/>
      <c r="F1" s="9" t="s">
        <v>1</v>
      </c>
      <c r="G1" s="9"/>
      <c r="H1" s="9"/>
      <c r="I1" s="9"/>
      <c r="J1" s="9"/>
      <c r="K1" s="9"/>
      <c r="L1" s="10" t="s">
        <v>2</v>
      </c>
      <c r="M1" s="10"/>
      <c r="N1" s="10"/>
      <c r="O1" s="10"/>
      <c r="P1" s="10"/>
      <c r="Q1" s="10"/>
      <c r="R1" s="9" t="s">
        <v>3</v>
      </c>
      <c r="S1" s="9"/>
      <c r="T1" s="9"/>
      <c r="U1" s="9"/>
      <c r="V1" s="9"/>
      <c r="W1" s="9"/>
    </row>
    <row r="2" customFormat="false" ht="12.75" hidden="false" customHeight="true" outlineLevel="0" collapsed="false">
      <c r="A2" s="12" t="s">
        <v>4</v>
      </c>
      <c r="B2" s="12" t="s">
        <v>5</v>
      </c>
      <c r="C2" s="12" t="s">
        <v>6</v>
      </c>
      <c r="D2" s="13" t="s">
        <v>7</v>
      </c>
      <c r="E2" s="14" t="s">
        <v>8</v>
      </c>
      <c r="F2" s="15" t="s">
        <v>9</v>
      </c>
      <c r="G2" s="15" t="s">
        <v>10</v>
      </c>
      <c r="H2" s="16" t="s">
        <v>11</v>
      </c>
      <c r="I2" s="16" t="s">
        <v>12</v>
      </c>
      <c r="J2" s="16" t="s">
        <v>13</v>
      </c>
      <c r="K2" s="42" t="s">
        <v>8</v>
      </c>
      <c r="L2" s="12" t="s">
        <v>9</v>
      </c>
      <c r="M2" s="12" t="s">
        <v>14</v>
      </c>
      <c r="N2" s="18" t="s">
        <v>11</v>
      </c>
      <c r="O2" s="18" t="s">
        <v>15</v>
      </c>
      <c r="P2" s="18" t="s">
        <v>13</v>
      </c>
      <c r="Q2" s="14" t="s">
        <v>8</v>
      </c>
      <c r="R2" s="15" t="s">
        <v>10</v>
      </c>
      <c r="S2" s="15" t="s">
        <v>14</v>
      </c>
      <c r="T2" s="16" t="s">
        <v>12</v>
      </c>
      <c r="U2" s="16" t="s">
        <v>15</v>
      </c>
      <c r="V2" s="16" t="s">
        <v>13</v>
      </c>
      <c r="W2" s="17" t="s">
        <v>8</v>
      </c>
    </row>
    <row r="3" customFormat="false" ht="12.75" hidden="false" customHeight="true" outlineLevel="0" collapsed="false">
      <c r="A3" s="36" t="s">
        <v>16</v>
      </c>
      <c r="B3" s="1" t="s">
        <v>17</v>
      </c>
      <c r="C3" s="19" t="s">
        <v>178</v>
      </c>
      <c r="D3" s="2" t="n">
        <v>1.41630276564777</v>
      </c>
      <c r="E3" s="3" t="n">
        <v>0.243773906747419</v>
      </c>
      <c r="F3" s="4" t="n">
        <v>0</v>
      </c>
      <c r="G3" s="4" t="n">
        <v>3</v>
      </c>
      <c r="H3" s="6" t="n">
        <v>0</v>
      </c>
      <c r="I3" s="6" t="n">
        <v>2.14</v>
      </c>
      <c r="J3" s="6" t="n">
        <v>1.34777376654633</v>
      </c>
      <c r="K3" s="5" t="n">
        <v>0.245667687279395</v>
      </c>
      <c r="L3" s="1" t="n">
        <v>0</v>
      </c>
      <c r="M3" s="1" t="n">
        <v>2</v>
      </c>
      <c r="N3" s="2" t="n">
        <v>0</v>
      </c>
      <c r="O3" s="2" t="n">
        <v>1.43</v>
      </c>
      <c r="P3" s="2" t="n">
        <v>0.503597122302158</v>
      </c>
      <c r="Q3" s="3" t="n">
        <v>0.477923827614285</v>
      </c>
      <c r="R3" s="4" t="n">
        <v>3</v>
      </c>
      <c r="S3" s="4" t="n">
        <v>2</v>
      </c>
      <c r="T3" s="6" t="n">
        <v>2.14</v>
      </c>
      <c r="U3" s="6" t="n">
        <v>1.43</v>
      </c>
      <c r="V3" s="6" t="n">
        <v>0</v>
      </c>
      <c r="W3" s="37" t="n">
        <v>1</v>
      </c>
    </row>
    <row r="4" customFormat="false" ht="12.75" hidden="false" customHeight="true" outlineLevel="0" collapsed="false">
      <c r="A4" s="36" t="s">
        <v>16</v>
      </c>
      <c r="B4" s="1" t="s">
        <v>17</v>
      </c>
      <c r="C4" s="19" t="s">
        <v>179</v>
      </c>
      <c r="D4" s="2" t="s">
        <v>20</v>
      </c>
      <c r="E4" s="3" t="s">
        <v>20</v>
      </c>
      <c r="F4" s="4" t="n">
        <v>6</v>
      </c>
      <c r="G4" s="4" t="n">
        <v>3</v>
      </c>
      <c r="H4" s="6" t="n">
        <v>4.29</v>
      </c>
      <c r="I4" s="6" t="n">
        <v>2.14</v>
      </c>
      <c r="J4" s="6" t="n">
        <v>0.45920459204592</v>
      </c>
      <c r="K4" s="5" t="n">
        <v>0.497995942894129</v>
      </c>
      <c r="L4" s="1" t="n">
        <v>6</v>
      </c>
      <c r="M4" s="1" t="n">
        <v>6</v>
      </c>
      <c r="N4" s="2" t="n">
        <v>4.29</v>
      </c>
      <c r="O4" s="2" t="n">
        <v>4.29</v>
      </c>
      <c r="P4" s="2" t="n">
        <v>0</v>
      </c>
      <c r="Q4" s="3" t="n">
        <v>1</v>
      </c>
      <c r="R4" s="4" t="n">
        <v>3</v>
      </c>
      <c r="S4" s="4" t="n">
        <v>6</v>
      </c>
      <c r="T4" s="6" t="n">
        <v>2.14</v>
      </c>
      <c r="U4" s="6" t="n">
        <v>4.29</v>
      </c>
      <c r="V4" s="6" t="n">
        <v>0.45920459204592</v>
      </c>
      <c r="W4" s="37" t="n">
        <v>0.497995942894129</v>
      </c>
    </row>
    <row r="5" customFormat="false" ht="12.75" hidden="false" customHeight="true" outlineLevel="0" collapsed="false">
      <c r="A5" s="36" t="s">
        <v>16</v>
      </c>
      <c r="B5" s="1" t="s">
        <v>17</v>
      </c>
      <c r="C5" s="19" t="s">
        <v>180</v>
      </c>
      <c r="D5" s="2" t="n">
        <v>0.619613670133732</v>
      </c>
      <c r="E5" s="3" t="n">
        <v>0.538647012464278</v>
      </c>
      <c r="F5" s="4" t="n">
        <v>37</v>
      </c>
      <c r="G5" s="4" t="n">
        <v>19</v>
      </c>
      <c r="H5" s="6" t="n">
        <v>26.43</v>
      </c>
      <c r="I5" s="6" t="n">
        <v>13.57</v>
      </c>
      <c r="J5" s="6" t="n">
        <v>6.45089285714286</v>
      </c>
      <c r="K5" s="5" t="n">
        <v>0.0110896597959533</v>
      </c>
      <c r="L5" s="1" t="n">
        <v>37</v>
      </c>
      <c r="M5" s="1" t="n">
        <v>37</v>
      </c>
      <c r="N5" s="2" t="n">
        <v>26.43</v>
      </c>
      <c r="O5" s="2" t="n">
        <v>26.43</v>
      </c>
      <c r="P5" s="2" t="n">
        <v>0</v>
      </c>
      <c r="Q5" s="3" t="n">
        <v>1</v>
      </c>
      <c r="R5" s="4" t="n">
        <v>19</v>
      </c>
      <c r="S5" s="4" t="n">
        <v>37</v>
      </c>
      <c r="T5" s="6" t="n">
        <v>13.57</v>
      </c>
      <c r="U5" s="6" t="n">
        <v>26.43</v>
      </c>
      <c r="V5" s="6" t="n">
        <v>6.45089285714286</v>
      </c>
      <c r="W5" s="37" t="n">
        <v>0.0110896597959533</v>
      </c>
    </row>
    <row r="6" customFormat="false" ht="12.75" hidden="false" customHeight="true" outlineLevel="0" collapsed="false">
      <c r="A6" s="36" t="s">
        <v>16</v>
      </c>
      <c r="B6" s="1" t="s">
        <v>17</v>
      </c>
      <c r="C6" s="19" t="s">
        <v>181</v>
      </c>
      <c r="D6" s="2" t="s">
        <v>20</v>
      </c>
      <c r="E6" s="3" t="s">
        <v>20</v>
      </c>
      <c r="F6" s="4" t="n">
        <v>9</v>
      </c>
      <c r="G6" s="4" t="n">
        <v>7</v>
      </c>
      <c r="H6" s="6" t="n">
        <v>6.43</v>
      </c>
      <c r="I6" s="6" t="n">
        <v>5</v>
      </c>
      <c r="J6" s="6" t="n">
        <v>0.0662878787878788</v>
      </c>
      <c r="K6" s="5" t="n">
        <v>0.796820351535523</v>
      </c>
      <c r="L6" s="1" t="n">
        <v>9</v>
      </c>
      <c r="M6" s="1" t="n">
        <v>9</v>
      </c>
      <c r="N6" s="2" t="n">
        <v>6.43</v>
      </c>
      <c r="O6" s="2" t="n">
        <v>6.43</v>
      </c>
      <c r="P6" s="2" t="n">
        <v>0</v>
      </c>
      <c r="Q6" s="3" t="n">
        <v>1</v>
      </c>
      <c r="R6" s="4" t="n">
        <v>7</v>
      </c>
      <c r="S6" s="4" t="n">
        <v>9</v>
      </c>
      <c r="T6" s="6" t="n">
        <v>5</v>
      </c>
      <c r="U6" s="6" t="n">
        <v>6.43</v>
      </c>
      <c r="V6" s="6" t="n">
        <v>0.0662878787878788</v>
      </c>
      <c r="W6" s="37" t="n">
        <v>0.796820351535523</v>
      </c>
    </row>
    <row r="7" customFormat="false" ht="12.75" hidden="false" customHeight="true" outlineLevel="0" collapsed="false">
      <c r="A7" s="36" t="s">
        <v>16</v>
      </c>
      <c r="B7" s="1" t="s">
        <v>17</v>
      </c>
      <c r="C7" s="19" t="s">
        <v>184</v>
      </c>
      <c r="D7" s="2" t="n">
        <v>4.53946174780778</v>
      </c>
      <c r="E7" s="3" t="n">
        <v>0.0112122211303331</v>
      </c>
      <c r="F7" s="4" t="n">
        <v>1</v>
      </c>
      <c r="G7" s="4" t="n">
        <v>1</v>
      </c>
      <c r="H7" s="6" t="n">
        <v>0.71</v>
      </c>
      <c r="I7" s="6" t="n">
        <v>0.71</v>
      </c>
      <c r="J7" s="6" t="n">
        <v>0</v>
      </c>
      <c r="K7" s="5" t="n">
        <v>1</v>
      </c>
      <c r="L7" s="1" t="n">
        <v>1</v>
      </c>
      <c r="M7" s="1" t="n">
        <v>1</v>
      </c>
      <c r="N7" s="2" t="n">
        <v>0.71</v>
      </c>
      <c r="O7" s="2" t="n">
        <v>0.71</v>
      </c>
      <c r="P7" s="2" t="n">
        <v>0</v>
      </c>
      <c r="Q7" s="3" t="n">
        <v>1</v>
      </c>
      <c r="R7" s="4" t="n">
        <v>1</v>
      </c>
      <c r="S7" s="4" t="n">
        <v>1</v>
      </c>
      <c r="T7" s="6" t="n">
        <v>0.71</v>
      </c>
      <c r="U7" s="6" t="n">
        <v>0.71</v>
      </c>
      <c r="V7" s="6" t="n">
        <v>0</v>
      </c>
      <c r="W7" s="37" t="n">
        <v>1</v>
      </c>
    </row>
    <row r="8" customFormat="false" ht="12.75" hidden="false" customHeight="true" outlineLevel="0" collapsed="false">
      <c r="A8" s="36" t="s">
        <v>16</v>
      </c>
      <c r="B8" s="1" t="s">
        <v>17</v>
      </c>
      <c r="C8" s="19" t="s">
        <v>185</v>
      </c>
      <c r="D8" s="2" t="s">
        <v>20</v>
      </c>
      <c r="E8" s="3" t="s">
        <v>20</v>
      </c>
      <c r="F8" s="4" t="n">
        <v>12</v>
      </c>
      <c r="G8" s="4" t="n">
        <v>19</v>
      </c>
      <c r="H8" s="6" t="n">
        <v>8.57</v>
      </c>
      <c r="I8" s="6" t="n">
        <v>13.57</v>
      </c>
      <c r="J8" s="6" t="n">
        <v>1.30586863583366</v>
      </c>
      <c r="K8" s="5" t="n">
        <v>0.253144025836177</v>
      </c>
      <c r="L8" s="1" t="n">
        <v>12</v>
      </c>
      <c r="M8" s="1" t="n">
        <v>13</v>
      </c>
      <c r="N8" s="2" t="n">
        <v>8.57</v>
      </c>
      <c r="O8" s="2" t="n">
        <v>9.29</v>
      </c>
      <c r="P8" s="2" t="n">
        <v>0</v>
      </c>
      <c r="Q8" s="3" t="n">
        <v>1</v>
      </c>
      <c r="R8" s="4" t="n">
        <v>19</v>
      </c>
      <c r="S8" s="4" t="n">
        <v>13</v>
      </c>
      <c r="T8" s="6" t="n">
        <v>13.57</v>
      </c>
      <c r="U8" s="6" t="n">
        <v>9.29</v>
      </c>
      <c r="V8" s="6" t="n">
        <v>0.882056451612903</v>
      </c>
      <c r="W8" s="37" t="n">
        <v>0.347639051936041</v>
      </c>
    </row>
    <row r="9" customFormat="false" ht="12.75" hidden="false" customHeight="true" outlineLevel="0" collapsed="false">
      <c r="A9" s="36" t="s">
        <v>16</v>
      </c>
      <c r="B9" s="1" t="s">
        <v>17</v>
      </c>
      <c r="C9" s="19" t="s">
        <v>186</v>
      </c>
      <c r="D9" s="2" t="n">
        <v>0.169048342961385</v>
      </c>
      <c r="E9" s="3" t="n">
        <v>0.844525921100581</v>
      </c>
      <c r="F9" s="4" t="n">
        <v>1</v>
      </c>
      <c r="G9" s="4" t="n">
        <v>0</v>
      </c>
      <c r="H9" s="6" t="n">
        <v>0.71</v>
      </c>
      <c r="I9" s="6" t="n">
        <v>0</v>
      </c>
      <c r="J9" s="6" t="n">
        <v>0</v>
      </c>
      <c r="K9" s="5" t="n">
        <v>1</v>
      </c>
      <c r="L9" s="1" t="n">
        <v>1</v>
      </c>
      <c r="M9" s="1" t="n">
        <v>1</v>
      </c>
      <c r="N9" s="2" t="n">
        <v>0.71</v>
      </c>
      <c r="O9" s="2" t="n">
        <v>0.71</v>
      </c>
      <c r="P9" s="2" t="n">
        <v>0</v>
      </c>
      <c r="Q9" s="3" t="n">
        <v>1</v>
      </c>
      <c r="R9" s="4" t="n">
        <v>0</v>
      </c>
      <c r="S9" s="4" t="n">
        <v>1</v>
      </c>
      <c r="T9" s="6" t="n">
        <v>0</v>
      </c>
      <c r="U9" s="6" t="n">
        <v>0.71</v>
      </c>
      <c r="V9" s="6" t="n">
        <v>0</v>
      </c>
      <c r="W9" s="37" t="n">
        <v>1</v>
      </c>
    </row>
    <row r="10" customFormat="false" ht="12.75" hidden="false" customHeight="true" outlineLevel="0" collapsed="false">
      <c r="A10" s="36" t="s">
        <v>16</v>
      </c>
      <c r="B10" s="1" t="s">
        <v>17</v>
      </c>
      <c r="C10" s="19" t="s">
        <v>188</v>
      </c>
      <c r="D10" s="2" t="s">
        <v>20</v>
      </c>
      <c r="E10" s="3" t="s">
        <v>20</v>
      </c>
      <c r="F10" s="4" t="n">
        <v>8</v>
      </c>
      <c r="G10" s="4" t="n">
        <v>1</v>
      </c>
      <c r="H10" s="6" t="n">
        <v>5.71</v>
      </c>
      <c r="I10" s="6" t="n">
        <v>0.71</v>
      </c>
      <c r="J10" s="6" t="n">
        <v>4.13284132841328</v>
      </c>
      <c r="K10" s="5" t="n">
        <v>0.0420586775111121</v>
      </c>
      <c r="L10" s="1" t="n">
        <v>8</v>
      </c>
      <c r="M10" s="1" t="n">
        <v>8</v>
      </c>
      <c r="N10" s="2" t="n">
        <v>5.71</v>
      </c>
      <c r="O10" s="2" t="n">
        <v>5.71</v>
      </c>
      <c r="P10" s="2" t="n">
        <v>0</v>
      </c>
      <c r="Q10" s="3" t="n">
        <v>1</v>
      </c>
      <c r="R10" s="4" t="n">
        <v>1</v>
      </c>
      <c r="S10" s="4" t="n">
        <v>8</v>
      </c>
      <c r="T10" s="6" t="n">
        <v>0.71</v>
      </c>
      <c r="U10" s="6" t="n">
        <v>5.71</v>
      </c>
      <c r="V10" s="6" t="n">
        <v>4.13284132841328</v>
      </c>
      <c r="W10" s="37" t="n">
        <v>0.0420586775111121</v>
      </c>
    </row>
    <row r="11" customFormat="false" ht="12.75" hidden="false" customHeight="true" outlineLevel="0" collapsed="false">
      <c r="A11" s="36" t="s">
        <v>16</v>
      </c>
      <c r="B11" s="1" t="s">
        <v>17</v>
      </c>
      <c r="C11" s="19" t="s">
        <v>432</v>
      </c>
      <c r="D11" s="2" t="n">
        <v>3.19553907491376E-031</v>
      </c>
      <c r="E11" s="3" t="n">
        <v>1</v>
      </c>
      <c r="F11" s="4" t="n">
        <v>8</v>
      </c>
      <c r="G11" s="4" t="n">
        <v>5</v>
      </c>
      <c r="H11" s="6" t="n">
        <v>5.71</v>
      </c>
      <c r="I11" s="6" t="n">
        <v>3.57</v>
      </c>
      <c r="J11" s="6" t="n">
        <v>0.322673581100547</v>
      </c>
      <c r="K11" s="5" t="n">
        <v>0.570005333348359</v>
      </c>
      <c r="L11" s="1" t="n">
        <v>8</v>
      </c>
      <c r="M11" s="1" t="n">
        <v>10</v>
      </c>
      <c r="N11" s="2" t="n">
        <v>5.71</v>
      </c>
      <c r="O11" s="2" t="n">
        <v>7.14</v>
      </c>
      <c r="P11" s="2" t="n">
        <v>0.0593723494486853</v>
      </c>
      <c r="Q11" s="3" t="n">
        <v>0.807490731814608</v>
      </c>
      <c r="R11" s="4" t="n">
        <v>5</v>
      </c>
      <c r="S11" s="4" t="n">
        <v>10</v>
      </c>
      <c r="T11" s="6" t="n">
        <v>3.57</v>
      </c>
      <c r="U11" s="6" t="n">
        <v>7.14</v>
      </c>
      <c r="V11" s="6" t="n">
        <v>1.12704402515723</v>
      </c>
      <c r="W11" s="37" t="n">
        <v>0.288406733020732</v>
      </c>
    </row>
    <row r="12" customFormat="false" ht="12.75" hidden="false" customHeight="true" outlineLevel="0" collapsed="false">
      <c r="A12" s="36" t="s">
        <v>16</v>
      </c>
      <c r="B12" s="1" t="s">
        <v>17</v>
      </c>
      <c r="C12" s="19" t="s">
        <v>190</v>
      </c>
      <c r="D12" s="2" t="s">
        <v>20</v>
      </c>
      <c r="E12" s="3" t="s">
        <v>20</v>
      </c>
      <c r="F12" s="4" t="n">
        <v>10</v>
      </c>
      <c r="G12" s="4" t="n">
        <v>8</v>
      </c>
      <c r="H12" s="6" t="n">
        <v>7.14</v>
      </c>
      <c r="I12" s="6" t="n">
        <v>5.71</v>
      </c>
      <c r="J12" s="6" t="n">
        <v>0.0593723494486853</v>
      </c>
      <c r="K12" s="5" t="n">
        <v>0.807490731814608</v>
      </c>
      <c r="L12" s="1" t="n">
        <v>10</v>
      </c>
      <c r="M12" s="1" t="n">
        <v>10</v>
      </c>
      <c r="N12" s="2" t="n">
        <v>7.14</v>
      </c>
      <c r="O12" s="2" t="n">
        <v>7.14</v>
      </c>
      <c r="P12" s="2" t="n">
        <v>0</v>
      </c>
      <c r="Q12" s="3" t="n">
        <v>1</v>
      </c>
      <c r="R12" s="4" t="n">
        <v>8</v>
      </c>
      <c r="S12" s="4" t="n">
        <v>10</v>
      </c>
      <c r="T12" s="6" t="n">
        <v>5.71</v>
      </c>
      <c r="U12" s="6" t="n">
        <v>7.14</v>
      </c>
      <c r="V12" s="6" t="n">
        <v>0.0593723494486853</v>
      </c>
      <c r="W12" s="37" t="n">
        <v>0.807490731814608</v>
      </c>
    </row>
    <row r="13" customFormat="false" ht="12.75" hidden="false" customHeight="true" outlineLevel="0" collapsed="false">
      <c r="A13" s="36" t="s">
        <v>16</v>
      </c>
      <c r="B13" s="1" t="s">
        <v>17</v>
      </c>
      <c r="C13" s="19" t="s">
        <v>192</v>
      </c>
      <c r="D13" s="2" t="n">
        <v>1.08950054684658</v>
      </c>
      <c r="E13" s="3" t="n">
        <v>0.337340027304804</v>
      </c>
      <c r="F13" s="4" t="n">
        <v>34</v>
      </c>
      <c r="G13" s="4" t="n">
        <v>35</v>
      </c>
      <c r="H13" s="6" t="n">
        <v>24.29</v>
      </c>
      <c r="I13" s="6" t="n">
        <v>25</v>
      </c>
      <c r="J13" s="6" t="n">
        <v>0</v>
      </c>
      <c r="K13" s="5" t="n">
        <v>1</v>
      </c>
      <c r="L13" s="1" t="n">
        <v>34</v>
      </c>
      <c r="M13" s="1" t="n">
        <v>36</v>
      </c>
      <c r="N13" s="2" t="n">
        <v>24.29</v>
      </c>
      <c r="O13" s="2" t="n">
        <v>25.71</v>
      </c>
      <c r="P13" s="2" t="n">
        <v>0.019047619047619</v>
      </c>
      <c r="Q13" s="3" t="n">
        <v>0.890230054943497</v>
      </c>
      <c r="R13" s="4" t="n">
        <v>35</v>
      </c>
      <c r="S13" s="4" t="n">
        <v>36</v>
      </c>
      <c r="T13" s="6" t="n">
        <v>25</v>
      </c>
      <c r="U13" s="6" t="n">
        <v>25.71</v>
      </c>
      <c r="V13" s="6" t="n">
        <v>0</v>
      </c>
      <c r="W13" s="37" t="n">
        <v>1</v>
      </c>
    </row>
    <row r="14" customFormat="false" ht="12.75" hidden="false" customHeight="true" outlineLevel="0" collapsed="false">
      <c r="A14" s="36" t="s">
        <v>16</v>
      </c>
      <c r="B14" s="1" t="s">
        <v>17</v>
      </c>
      <c r="C14" s="19" t="s">
        <v>435</v>
      </c>
      <c r="D14" s="2" t="s">
        <v>20</v>
      </c>
      <c r="E14" s="3" t="s">
        <v>20</v>
      </c>
      <c r="F14" s="4" t="n">
        <v>1</v>
      </c>
      <c r="G14" s="4" t="n">
        <v>1</v>
      </c>
      <c r="H14" s="6" t="n">
        <v>0.71</v>
      </c>
      <c r="I14" s="6" t="n">
        <v>0.71</v>
      </c>
      <c r="J14" s="6" t="n">
        <v>0</v>
      </c>
      <c r="K14" s="5" t="n">
        <v>1</v>
      </c>
      <c r="L14" s="1" t="n">
        <v>1</v>
      </c>
      <c r="M14" s="1" t="n">
        <v>1</v>
      </c>
      <c r="N14" s="2" t="n">
        <v>0.71</v>
      </c>
      <c r="O14" s="2" t="n">
        <v>0.71</v>
      </c>
      <c r="P14" s="2" t="n">
        <v>0</v>
      </c>
      <c r="Q14" s="3" t="n">
        <v>1</v>
      </c>
      <c r="R14" s="4" t="n">
        <v>1</v>
      </c>
      <c r="S14" s="4" t="n">
        <v>1</v>
      </c>
      <c r="T14" s="6" t="n">
        <v>0.71</v>
      </c>
      <c r="U14" s="6" t="n">
        <v>0.71</v>
      </c>
      <c r="V14" s="6" t="n">
        <v>0</v>
      </c>
      <c r="W14" s="37" t="n">
        <v>1</v>
      </c>
    </row>
    <row r="15" customFormat="false" ht="12.75" hidden="false" customHeight="true" outlineLevel="0" collapsed="false">
      <c r="A15" s="36" t="s">
        <v>16</v>
      </c>
      <c r="B15" s="1" t="s">
        <v>17</v>
      </c>
      <c r="C15" s="19" t="s">
        <v>193</v>
      </c>
      <c r="D15" s="2" t="n">
        <v>0.500000000000004</v>
      </c>
      <c r="E15" s="3" t="n">
        <v>0.606893815586224</v>
      </c>
      <c r="F15" s="4" t="n">
        <v>6</v>
      </c>
      <c r="G15" s="4" t="n">
        <v>4</v>
      </c>
      <c r="H15" s="6" t="n">
        <v>4.29</v>
      </c>
      <c r="I15" s="6" t="n">
        <v>2.86</v>
      </c>
      <c r="J15" s="6" t="n">
        <v>0.103703703703704</v>
      </c>
      <c r="K15" s="5" t="n">
        <v>0.747429517120949</v>
      </c>
      <c r="L15" s="1" t="n">
        <v>6</v>
      </c>
      <c r="M15" s="1" t="n">
        <v>6</v>
      </c>
      <c r="N15" s="2" t="n">
        <v>4.29</v>
      </c>
      <c r="O15" s="2" t="n">
        <v>4.29</v>
      </c>
      <c r="P15" s="2" t="n">
        <v>0</v>
      </c>
      <c r="Q15" s="3" t="n">
        <v>1</v>
      </c>
      <c r="R15" s="4" t="n">
        <v>4</v>
      </c>
      <c r="S15" s="4" t="n">
        <v>6</v>
      </c>
      <c r="T15" s="6" t="n">
        <v>2.86</v>
      </c>
      <c r="U15" s="6" t="n">
        <v>4.29</v>
      </c>
      <c r="V15" s="6" t="n">
        <v>0.103703703703704</v>
      </c>
      <c r="W15" s="37" t="n">
        <v>0.747429517120949</v>
      </c>
    </row>
    <row r="16" customFormat="false" ht="12.75" hidden="false" customHeight="true" outlineLevel="0" collapsed="false">
      <c r="A16" s="36" t="s">
        <v>16</v>
      </c>
      <c r="B16" s="1" t="s">
        <v>17</v>
      </c>
      <c r="C16" s="19" t="s">
        <v>194</v>
      </c>
      <c r="D16" s="2" t="s">
        <v>20</v>
      </c>
      <c r="E16" s="3" t="s">
        <v>20</v>
      </c>
      <c r="F16" s="4" t="n">
        <v>34</v>
      </c>
      <c r="G16" s="4" t="n">
        <v>31</v>
      </c>
      <c r="H16" s="6" t="n">
        <v>24.29</v>
      </c>
      <c r="I16" s="6" t="n">
        <v>22.14</v>
      </c>
      <c r="J16" s="6" t="n">
        <v>0.0801431127012522</v>
      </c>
      <c r="K16" s="5" t="n">
        <v>0.777103562560289</v>
      </c>
      <c r="L16" s="1" t="n">
        <v>34</v>
      </c>
      <c r="M16" s="1" t="n">
        <v>32</v>
      </c>
      <c r="N16" s="2" t="n">
        <v>24.29</v>
      </c>
      <c r="O16" s="2" t="n">
        <v>22.86</v>
      </c>
      <c r="P16" s="2" t="n">
        <v>0.0198244123477768</v>
      </c>
      <c r="Q16" s="3" t="n">
        <v>0.8880285817344</v>
      </c>
      <c r="R16" s="4" t="n">
        <v>31</v>
      </c>
      <c r="S16" s="4" t="n">
        <v>32</v>
      </c>
      <c r="T16" s="6" t="n">
        <v>22.14</v>
      </c>
      <c r="U16" s="6" t="n">
        <v>22.86</v>
      </c>
      <c r="V16" s="6" t="n">
        <v>0</v>
      </c>
      <c r="W16" s="37" t="n">
        <v>1</v>
      </c>
    </row>
    <row r="17" customFormat="false" ht="12.75" hidden="false" customHeight="true" outlineLevel="0" collapsed="false">
      <c r="A17" s="36" t="s">
        <v>16</v>
      </c>
      <c r="B17" s="1" t="s">
        <v>17</v>
      </c>
      <c r="C17" s="19" t="s">
        <v>657</v>
      </c>
      <c r="D17" s="2" t="n">
        <v>3.02576632607732</v>
      </c>
      <c r="E17" s="3" t="n">
        <v>0.049587257413176</v>
      </c>
      <c r="F17" s="4" t="n">
        <v>3</v>
      </c>
      <c r="G17" s="4" t="n">
        <v>3</v>
      </c>
      <c r="H17" s="6" t="n">
        <v>2.14</v>
      </c>
      <c r="I17" s="6" t="n">
        <v>2.14</v>
      </c>
      <c r="J17" s="6" t="n">
        <v>0</v>
      </c>
      <c r="K17" s="5" t="n">
        <v>1</v>
      </c>
      <c r="L17" s="1" t="n">
        <v>3</v>
      </c>
      <c r="M17" s="1" t="n">
        <v>3</v>
      </c>
      <c r="N17" s="2" t="n">
        <v>2.14</v>
      </c>
      <c r="O17" s="2" t="n">
        <v>2.14</v>
      </c>
      <c r="P17" s="2" t="n">
        <v>0</v>
      </c>
      <c r="Q17" s="3" t="n">
        <v>1</v>
      </c>
      <c r="R17" s="4" t="n">
        <v>3</v>
      </c>
      <c r="S17" s="4" t="n">
        <v>3</v>
      </c>
      <c r="T17" s="6" t="n">
        <v>2.14</v>
      </c>
      <c r="U17" s="6" t="n">
        <v>2.14</v>
      </c>
      <c r="V17" s="6" t="n">
        <v>0</v>
      </c>
      <c r="W17" s="37" t="n">
        <v>1</v>
      </c>
    </row>
    <row r="18" customFormat="false" ht="12.75" hidden="false" customHeight="true" outlineLevel="0" collapsed="false">
      <c r="A18" s="36" t="s">
        <v>16</v>
      </c>
      <c r="B18" s="1" t="s">
        <v>17</v>
      </c>
      <c r="C18" s="19" t="s">
        <v>195</v>
      </c>
      <c r="D18" s="2" t="s">
        <v>20</v>
      </c>
      <c r="E18" s="3" t="s">
        <v>20</v>
      </c>
      <c r="F18" s="4" t="n">
        <v>2</v>
      </c>
      <c r="G18" s="4" t="n">
        <v>2</v>
      </c>
      <c r="H18" s="6" t="n">
        <v>1.43</v>
      </c>
      <c r="I18" s="6" t="n">
        <v>1.43</v>
      </c>
      <c r="J18" s="6" t="n">
        <v>0</v>
      </c>
      <c r="K18" s="5" t="n">
        <v>1</v>
      </c>
      <c r="L18" s="1" t="n">
        <v>2</v>
      </c>
      <c r="M18" s="1" t="n">
        <v>2</v>
      </c>
      <c r="N18" s="2" t="n">
        <v>1.43</v>
      </c>
      <c r="O18" s="2" t="n">
        <v>1.43</v>
      </c>
      <c r="P18" s="2" t="n">
        <v>0</v>
      </c>
      <c r="Q18" s="3" t="n">
        <v>1</v>
      </c>
      <c r="R18" s="4" t="n">
        <v>2</v>
      </c>
      <c r="S18" s="4" t="n">
        <v>2</v>
      </c>
      <c r="T18" s="6" t="n">
        <v>1.43</v>
      </c>
      <c r="U18" s="6" t="n">
        <v>1.43</v>
      </c>
      <c r="V18" s="6" t="n">
        <v>0</v>
      </c>
      <c r="W18" s="37" t="n">
        <v>1</v>
      </c>
    </row>
    <row r="19" customFormat="false" ht="12.75" hidden="false" customHeight="true" outlineLevel="0" collapsed="false">
      <c r="A19" s="36" t="s">
        <v>16</v>
      </c>
      <c r="B19" s="1" t="s">
        <v>17</v>
      </c>
      <c r="C19" s="19" t="s">
        <v>196</v>
      </c>
      <c r="D19" s="2" t="n">
        <v>0.871329594193335</v>
      </c>
      <c r="E19" s="3" t="n">
        <v>0.41915521310332</v>
      </c>
      <c r="F19" s="4" t="n">
        <v>15</v>
      </c>
      <c r="G19" s="4" t="n">
        <v>14</v>
      </c>
      <c r="H19" s="6" t="n">
        <v>10.71</v>
      </c>
      <c r="I19" s="6" t="n">
        <v>10</v>
      </c>
      <c r="J19" s="6" t="n">
        <v>0</v>
      </c>
      <c r="K19" s="5" t="n">
        <v>1</v>
      </c>
      <c r="L19" s="1" t="n">
        <v>15</v>
      </c>
      <c r="M19" s="1" t="n">
        <v>15</v>
      </c>
      <c r="N19" s="2" t="n">
        <v>10.71</v>
      </c>
      <c r="O19" s="2" t="n">
        <v>10.71</v>
      </c>
      <c r="P19" s="2" t="n">
        <v>0</v>
      </c>
      <c r="Q19" s="3" t="n">
        <v>1</v>
      </c>
      <c r="R19" s="4" t="n">
        <v>14</v>
      </c>
      <c r="S19" s="4" t="n">
        <v>15</v>
      </c>
      <c r="T19" s="6" t="n">
        <v>10</v>
      </c>
      <c r="U19" s="6" t="n">
        <v>10.71</v>
      </c>
      <c r="V19" s="6" t="n">
        <v>0</v>
      </c>
      <c r="W19" s="37" t="n">
        <v>1</v>
      </c>
    </row>
    <row r="20" customFormat="false" ht="12.75" hidden="false" customHeight="true" outlineLevel="0" collapsed="false">
      <c r="A20" s="36" t="s">
        <v>16</v>
      </c>
      <c r="B20" s="1" t="s">
        <v>17</v>
      </c>
      <c r="C20" s="19" t="s">
        <v>197</v>
      </c>
      <c r="D20" s="2" t="s">
        <v>20</v>
      </c>
      <c r="E20" s="3" t="s">
        <v>20</v>
      </c>
      <c r="F20" s="4" t="n">
        <v>62</v>
      </c>
      <c r="G20" s="4" t="n">
        <v>64</v>
      </c>
      <c r="H20" s="6" t="n">
        <v>44.29</v>
      </c>
      <c r="I20" s="6" t="n">
        <v>45.71</v>
      </c>
      <c r="J20" s="6" t="n">
        <v>0.0144300144300144</v>
      </c>
      <c r="K20" s="5" t="n">
        <v>0.904384132588876</v>
      </c>
      <c r="L20" s="1" t="n">
        <v>62</v>
      </c>
      <c r="M20" s="1" t="n">
        <v>64</v>
      </c>
      <c r="N20" s="2" t="n">
        <v>44.29</v>
      </c>
      <c r="O20" s="2" t="n">
        <v>45.71</v>
      </c>
      <c r="P20" s="2" t="n">
        <v>0.0144300144300144</v>
      </c>
      <c r="Q20" s="3" t="n">
        <v>0.904384132588876</v>
      </c>
      <c r="R20" s="4" t="n">
        <v>64</v>
      </c>
      <c r="S20" s="4" t="n">
        <v>64</v>
      </c>
      <c r="T20" s="6" t="n">
        <v>45.71</v>
      </c>
      <c r="U20" s="6" t="n">
        <v>45.71</v>
      </c>
      <c r="V20" s="6" t="n">
        <v>0</v>
      </c>
      <c r="W20" s="37" t="n">
        <v>1</v>
      </c>
    </row>
    <row r="21" customFormat="false" ht="12.75" hidden="false" customHeight="true" outlineLevel="0" collapsed="false">
      <c r="A21" s="36" t="s">
        <v>16</v>
      </c>
      <c r="B21" s="1" t="s">
        <v>17</v>
      </c>
      <c r="C21" s="19" t="s">
        <v>198</v>
      </c>
      <c r="D21" s="2" t="n">
        <v>0.152078774617069</v>
      </c>
      <c r="E21" s="3" t="n">
        <v>0.858968233173754</v>
      </c>
      <c r="F21" s="4" t="n">
        <v>16</v>
      </c>
      <c r="G21" s="4" t="n">
        <v>9</v>
      </c>
      <c r="H21" s="6" t="n">
        <v>11.43</v>
      </c>
      <c r="I21" s="6" t="n">
        <v>6.43</v>
      </c>
      <c r="J21" s="6" t="n">
        <v>1.58117647058824</v>
      </c>
      <c r="K21" s="5" t="n">
        <v>0.208591313773555</v>
      </c>
      <c r="L21" s="1" t="n">
        <v>16</v>
      </c>
      <c r="M21" s="1" t="n">
        <v>17</v>
      </c>
      <c r="N21" s="2" t="n">
        <v>11.43</v>
      </c>
      <c r="O21" s="2" t="n">
        <v>12.14</v>
      </c>
      <c r="P21" s="2" t="n">
        <v>0</v>
      </c>
      <c r="Q21" s="3" t="n">
        <v>1</v>
      </c>
      <c r="R21" s="4" t="n">
        <v>9</v>
      </c>
      <c r="S21" s="4" t="n">
        <v>17</v>
      </c>
      <c r="T21" s="6" t="n">
        <v>6.43</v>
      </c>
      <c r="U21" s="6" t="n">
        <v>12.14</v>
      </c>
      <c r="V21" s="6" t="n">
        <v>2.07752877044216</v>
      </c>
      <c r="W21" s="37" t="n">
        <v>0.14948201325789</v>
      </c>
    </row>
    <row r="22" customFormat="false" ht="12.75" hidden="false" customHeight="true" outlineLevel="0" collapsed="false">
      <c r="A22" s="36" t="s">
        <v>16</v>
      </c>
      <c r="B22" s="1" t="s">
        <v>17</v>
      </c>
      <c r="C22" s="19" t="s">
        <v>200</v>
      </c>
      <c r="D22" s="2" t="s">
        <v>20</v>
      </c>
      <c r="E22" s="3" t="s">
        <v>20</v>
      </c>
      <c r="F22" s="4" t="n">
        <v>6</v>
      </c>
      <c r="G22" s="4" t="n">
        <v>4</v>
      </c>
      <c r="H22" s="6" t="n">
        <v>4.29</v>
      </c>
      <c r="I22" s="6" t="n">
        <v>2.86</v>
      </c>
      <c r="J22" s="6" t="n">
        <v>0.103703703703704</v>
      </c>
      <c r="K22" s="5" t="n">
        <v>0.747429517120949</v>
      </c>
      <c r="L22" s="1" t="n">
        <v>6</v>
      </c>
      <c r="M22" s="1" t="n">
        <v>7</v>
      </c>
      <c r="N22" s="2" t="n">
        <v>4.29</v>
      </c>
      <c r="O22" s="2" t="n">
        <v>5</v>
      </c>
      <c r="P22" s="2" t="n">
        <v>0</v>
      </c>
      <c r="Q22" s="3" t="n">
        <v>1</v>
      </c>
      <c r="R22" s="4" t="n">
        <v>4</v>
      </c>
      <c r="S22" s="4" t="n">
        <v>7</v>
      </c>
      <c r="T22" s="6" t="n">
        <v>2.86</v>
      </c>
      <c r="U22" s="6" t="n">
        <v>5</v>
      </c>
      <c r="V22" s="6" t="n">
        <v>0.3785062521122</v>
      </c>
      <c r="W22" s="37" t="n">
        <v>0.538403751008262</v>
      </c>
    </row>
    <row r="23" customFormat="false" ht="12.75" hidden="false" customHeight="true" outlineLevel="0" collapsed="false">
      <c r="A23" s="36" t="s">
        <v>16</v>
      </c>
      <c r="B23" s="1" t="s">
        <v>17</v>
      </c>
      <c r="C23" s="19" t="s">
        <v>550</v>
      </c>
      <c r="D23" s="2" t="n">
        <v>0.0378299918352545</v>
      </c>
      <c r="E23" s="3" t="n">
        <v>0.962879927980895</v>
      </c>
      <c r="F23" s="4" t="n">
        <v>1</v>
      </c>
      <c r="G23" s="4" t="n">
        <v>1</v>
      </c>
      <c r="H23" s="6" t="n">
        <v>0.71</v>
      </c>
      <c r="I23" s="6" t="n">
        <v>0.71</v>
      </c>
      <c r="J23" s="6" t="n">
        <v>0</v>
      </c>
      <c r="K23" s="5" t="n">
        <v>1</v>
      </c>
      <c r="L23" s="1" t="n">
        <v>1</v>
      </c>
      <c r="M23" s="1" t="n">
        <v>1</v>
      </c>
      <c r="N23" s="2" t="n">
        <v>0.71</v>
      </c>
      <c r="O23" s="2" t="n">
        <v>0.71</v>
      </c>
      <c r="P23" s="2" t="n">
        <v>0</v>
      </c>
      <c r="Q23" s="3" t="n">
        <v>1</v>
      </c>
      <c r="R23" s="4" t="n">
        <v>1</v>
      </c>
      <c r="S23" s="4" t="n">
        <v>1</v>
      </c>
      <c r="T23" s="6" t="n">
        <v>0.71</v>
      </c>
      <c r="U23" s="6" t="n">
        <v>0.71</v>
      </c>
      <c r="V23" s="6" t="n">
        <v>0</v>
      </c>
      <c r="W23" s="37" t="n">
        <v>1</v>
      </c>
    </row>
    <row r="24" customFormat="false" ht="12.75" hidden="false" customHeight="true" outlineLevel="0" collapsed="false">
      <c r="A24" s="36" t="s">
        <v>16</v>
      </c>
      <c r="B24" s="1" t="s">
        <v>17</v>
      </c>
      <c r="C24" s="19" t="s">
        <v>202</v>
      </c>
      <c r="D24" s="2" t="s">
        <v>20</v>
      </c>
      <c r="E24" s="3" t="s">
        <v>20</v>
      </c>
      <c r="F24" s="4" t="n">
        <v>62</v>
      </c>
      <c r="G24" s="4" t="n">
        <v>62</v>
      </c>
      <c r="H24" s="6" t="n">
        <v>44.29</v>
      </c>
      <c r="I24" s="6" t="n">
        <v>44.29</v>
      </c>
      <c r="J24" s="6" t="n">
        <v>0</v>
      </c>
      <c r="K24" s="5" t="n">
        <v>1</v>
      </c>
      <c r="L24" s="1" t="n">
        <v>62</v>
      </c>
      <c r="M24" s="1" t="n">
        <v>64</v>
      </c>
      <c r="N24" s="2" t="n">
        <v>44.29</v>
      </c>
      <c r="O24" s="2" t="n">
        <v>45.71</v>
      </c>
      <c r="P24" s="2" t="n">
        <v>0.0144300144300144</v>
      </c>
      <c r="Q24" s="3" t="n">
        <v>0.904384132588876</v>
      </c>
      <c r="R24" s="4" t="n">
        <v>62</v>
      </c>
      <c r="S24" s="4" t="n">
        <v>64</v>
      </c>
      <c r="T24" s="6" t="n">
        <v>44.29</v>
      </c>
      <c r="U24" s="6" t="n">
        <v>45.71</v>
      </c>
      <c r="V24" s="6" t="n">
        <v>0.0144300144300144</v>
      </c>
      <c r="W24" s="37" t="n">
        <v>0.904384132588876</v>
      </c>
    </row>
    <row r="25" customFormat="false" ht="12.75" hidden="false" customHeight="true" outlineLevel="0" collapsed="false">
      <c r="A25" s="36" t="s">
        <v>16</v>
      </c>
      <c r="B25" s="1" t="s">
        <v>17</v>
      </c>
      <c r="C25" s="19" t="s">
        <v>203</v>
      </c>
      <c r="D25" s="2" t="n">
        <v>3.50729898466144E-031</v>
      </c>
      <c r="E25" s="3" t="n">
        <v>1</v>
      </c>
      <c r="F25" s="4" t="n">
        <v>5</v>
      </c>
      <c r="G25" s="4" t="n">
        <v>5</v>
      </c>
      <c r="H25" s="6" t="n">
        <v>3.57</v>
      </c>
      <c r="I25" s="6" t="n">
        <v>3.57</v>
      </c>
      <c r="J25" s="6" t="n">
        <v>0</v>
      </c>
      <c r="K25" s="5" t="n">
        <v>1</v>
      </c>
      <c r="L25" s="1" t="n">
        <v>5</v>
      </c>
      <c r="M25" s="1" t="n">
        <v>6</v>
      </c>
      <c r="N25" s="2" t="n">
        <v>3.57</v>
      </c>
      <c r="O25" s="2" t="n">
        <v>4.29</v>
      </c>
      <c r="P25" s="2" t="n">
        <v>0</v>
      </c>
      <c r="Q25" s="3" t="n">
        <v>1</v>
      </c>
      <c r="R25" s="4" t="n">
        <v>5</v>
      </c>
      <c r="S25" s="4" t="n">
        <v>6</v>
      </c>
      <c r="T25" s="6" t="n">
        <v>3.57</v>
      </c>
      <c r="U25" s="6" t="n">
        <v>4.29</v>
      </c>
      <c r="V25" s="6" t="n">
        <v>0</v>
      </c>
      <c r="W25" s="37" t="n">
        <v>1</v>
      </c>
    </row>
    <row r="26" customFormat="false" ht="12.75" hidden="false" customHeight="true" outlineLevel="0" collapsed="false">
      <c r="A26" s="36" t="s">
        <v>16</v>
      </c>
      <c r="B26" s="1" t="s">
        <v>17</v>
      </c>
      <c r="C26" s="19" t="s">
        <v>207</v>
      </c>
      <c r="D26" s="2" t="s">
        <v>20</v>
      </c>
      <c r="E26" s="3" t="s">
        <v>20</v>
      </c>
      <c r="F26" s="4" t="n">
        <v>4</v>
      </c>
      <c r="G26" s="4" t="n">
        <v>4</v>
      </c>
      <c r="H26" s="6" t="n">
        <v>2.86</v>
      </c>
      <c r="I26" s="6" t="n">
        <v>2.86</v>
      </c>
      <c r="J26" s="6" t="n">
        <v>0</v>
      </c>
      <c r="K26" s="5" t="n">
        <v>1</v>
      </c>
      <c r="L26" s="1" t="n">
        <v>4</v>
      </c>
      <c r="M26" s="1" t="n">
        <v>4</v>
      </c>
      <c r="N26" s="2" t="n">
        <v>2.86</v>
      </c>
      <c r="O26" s="2" t="n">
        <v>2.86</v>
      </c>
      <c r="P26" s="2" t="n">
        <v>0</v>
      </c>
      <c r="Q26" s="3" t="n">
        <v>1</v>
      </c>
      <c r="R26" s="4" t="n">
        <v>4</v>
      </c>
      <c r="S26" s="4" t="n">
        <v>4</v>
      </c>
      <c r="T26" s="6" t="n">
        <v>2.86</v>
      </c>
      <c r="U26" s="6" t="n">
        <v>2.86</v>
      </c>
      <c r="V26" s="6" t="n">
        <v>0</v>
      </c>
      <c r="W26" s="37" t="n">
        <v>1</v>
      </c>
    </row>
    <row r="27" customFormat="false" ht="12.75" hidden="false" customHeight="true" outlineLevel="0" collapsed="false">
      <c r="A27" s="36" t="s">
        <v>16</v>
      </c>
      <c r="B27" s="1" t="s">
        <v>17</v>
      </c>
      <c r="C27" s="19" t="s">
        <v>208</v>
      </c>
      <c r="D27" s="2" t="n">
        <v>0.258364312267662</v>
      </c>
      <c r="E27" s="3" t="n">
        <v>0.772437354988867</v>
      </c>
      <c r="F27" s="4" t="n">
        <v>0</v>
      </c>
      <c r="G27" s="4" t="n">
        <v>3</v>
      </c>
      <c r="H27" s="6" t="n">
        <v>0</v>
      </c>
      <c r="I27" s="6" t="n">
        <v>2.14</v>
      </c>
      <c r="J27" s="6" t="n">
        <v>1.34777376654633</v>
      </c>
      <c r="K27" s="5" t="n">
        <v>0.245667687279395</v>
      </c>
      <c r="L27" s="1" t="n">
        <v>0</v>
      </c>
      <c r="M27" s="1" t="n">
        <v>2</v>
      </c>
      <c r="N27" s="2" t="n">
        <v>0</v>
      </c>
      <c r="O27" s="2" t="n">
        <v>1.43</v>
      </c>
      <c r="P27" s="2" t="n">
        <v>0.503597122302158</v>
      </c>
      <c r="Q27" s="3" t="n">
        <v>0.477923827614285</v>
      </c>
      <c r="R27" s="4" t="n">
        <v>3</v>
      </c>
      <c r="S27" s="4" t="n">
        <v>2</v>
      </c>
      <c r="T27" s="6" t="n">
        <v>2.14</v>
      </c>
      <c r="U27" s="6" t="n">
        <v>1.43</v>
      </c>
      <c r="V27" s="6" t="n">
        <v>0</v>
      </c>
      <c r="W27" s="37" t="n">
        <v>1</v>
      </c>
    </row>
    <row r="28" customFormat="false" ht="12.75" hidden="false" customHeight="true" outlineLevel="0" collapsed="false">
      <c r="A28" s="36" t="s">
        <v>16</v>
      </c>
      <c r="B28" s="1" t="s">
        <v>17</v>
      </c>
      <c r="C28" s="19" t="s">
        <v>209</v>
      </c>
      <c r="D28" s="2" t="s">
        <v>20</v>
      </c>
      <c r="E28" s="3" t="s">
        <v>20</v>
      </c>
      <c r="F28" s="4" t="n">
        <v>4</v>
      </c>
      <c r="G28" s="4" t="n">
        <v>2</v>
      </c>
      <c r="H28" s="6" t="n">
        <v>2.86</v>
      </c>
      <c r="I28" s="6" t="n">
        <v>1.43</v>
      </c>
      <c r="J28" s="6" t="n">
        <v>0.170316301703163</v>
      </c>
      <c r="K28" s="5" t="n">
        <v>0.679830853240901</v>
      </c>
      <c r="L28" s="1" t="n">
        <v>4</v>
      </c>
      <c r="M28" s="1" t="n">
        <v>4</v>
      </c>
      <c r="N28" s="2" t="n">
        <v>2.86</v>
      </c>
      <c r="O28" s="2" t="n">
        <v>2.86</v>
      </c>
      <c r="P28" s="2" t="n">
        <v>0</v>
      </c>
      <c r="Q28" s="3" t="n">
        <v>1</v>
      </c>
      <c r="R28" s="4" t="n">
        <v>2</v>
      </c>
      <c r="S28" s="4" t="n">
        <v>4</v>
      </c>
      <c r="T28" s="6" t="n">
        <v>1.43</v>
      </c>
      <c r="U28" s="6" t="n">
        <v>2.86</v>
      </c>
      <c r="V28" s="6" t="n">
        <v>0.170316301703163</v>
      </c>
      <c r="W28" s="37" t="n">
        <v>0.679830853240901</v>
      </c>
    </row>
    <row r="29" customFormat="false" ht="12.75" hidden="false" customHeight="true" outlineLevel="0" collapsed="false">
      <c r="A29" s="36" t="s">
        <v>16</v>
      </c>
      <c r="B29" s="1" t="s">
        <v>17</v>
      </c>
      <c r="C29" s="19" t="s">
        <v>199</v>
      </c>
      <c r="D29" s="2" t="n">
        <v>0.0932081617013159</v>
      </c>
      <c r="E29" s="3" t="n">
        <v>0.911022818807945</v>
      </c>
      <c r="F29" s="4" t="n">
        <v>1</v>
      </c>
      <c r="G29" s="4" t="n">
        <v>0</v>
      </c>
      <c r="H29" s="6" t="n">
        <v>0.71</v>
      </c>
      <c r="I29" s="6" t="n">
        <v>0</v>
      </c>
      <c r="J29" s="6" t="n">
        <v>0</v>
      </c>
      <c r="K29" s="5" t="n">
        <v>1</v>
      </c>
      <c r="L29" s="1" t="n">
        <v>1</v>
      </c>
      <c r="M29" s="1" t="n">
        <v>0</v>
      </c>
      <c r="N29" s="2" t="n">
        <v>0.71</v>
      </c>
      <c r="O29" s="2" t="n">
        <v>0</v>
      </c>
      <c r="P29" s="2" t="n">
        <v>0</v>
      </c>
      <c r="Q29" s="3" t="n">
        <v>1</v>
      </c>
      <c r="R29" s="4" t="n">
        <v>0</v>
      </c>
      <c r="S29" s="4" t="n">
        <v>0</v>
      </c>
      <c r="T29" s="6" t="n">
        <v>0</v>
      </c>
      <c r="U29" s="6" t="n">
        <v>0</v>
      </c>
      <c r="V29" s="6" t="n">
        <v>0</v>
      </c>
      <c r="W29" s="37" t="n">
        <v>1</v>
      </c>
    </row>
    <row r="30" customFormat="false" ht="12.75" hidden="false" customHeight="true" outlineLevel="0" collapsed="false">
      <c r="A30" s="36" t="s">
        <v>16</v>
      </c>
      <c r="B30" s="1" t="s">
        <v>17</v>
      </c>
      <c r="C30" s="19" t="s">
        <v>187</v>
      </c>
      <c r="D30" s="2" t="s">
        <v>20</v>
      </c>
      <c r="E30" s="3" t="s">
        <v>20</v>
      </c>
      <c r="F30" s="4" t="n">
        <v>0</v>
      </c>
      <c r="G30" s="4" t="n">
        <v>1</v>
      </c>
      <c r="H30" s="6" t="n">
        <v>0</v>
      </c>
      <c r="I30" s="6" t="n">
        <v>0.71</v>
      </c>
      <c r="J30" s="6" t="n">
        <v>0</v>
      </c>
      <c r="K30" s="5" t="n">
        <v>1</v>
      </c>
      <c r="L30" s="1" t="n">
        <v>0</v>
      </c>
      <c r="M30" s="1" t="n">
        <v>0</v>
      </c>
      <c r="N30" s="2" t="n">
        <v>0</v>
      </c>
      <c r="O30" s="2" t="n">
        <v>0</v>
      </c>
      <c r="P30" s="2" t="n">
        <v>0</v>
      </c>
      <c r="Q30" s="3" t="n">
        <v>1</v>
      </c>
      <c r="R30" s="4" t="n">
        <v>1</v>
      </c>
      <c r="S30" s="4" t="n">
        <v>0</v>
      </c>
      <c r="T30" s="6" t="n">
        <v>0.71</v>
      </c>
      <c r="U30" s="6" t="n">
        <v>0</v>
      </c>
      <c r="V30" s="6" t="n">
        <v>0</v>
      </c>
      <c r="W30" s="37" t="n">
        <v>1</v>
      </c>
    </row>
    <row r="31" customFormat="false" ht="12.75" hidden="false" customHeight="true" outlineLevel="0" collapsed="false">
      <c r="A31" s="36" t="s">
        <v>16</v>
      </c>
      <c r="B31" s="1" t="s">
        <v>215</v>
      </c>
      <c r="C31" s="19" t="s">
        <v>216</v>
      </c>
      <c r="D31" s="2" t="n">
        <v>2.18094428705522E-027</v>
      </c>
      <c r="E31" s="3" t="n">
        <v>1</v>
      </c>
      <c r="F31" s="4" t="n">
        <v>3</v>
      </c>
      <c r="G31" s="4" t="n">
        <v>51</v>
      </c>
      <c r="H31" s="6" t="n">
        <v>2.14</v>
      </c>
      <c r="I31" s="6" t="n">
        <v>36.43</v>
      </c>
      <c r="J31" s="6" t="n">
        <v>50.6817436905932</v>
      </c>
      <c r="K31" s="5" t="n">
        <v>1.08625279875782E-012</v>
      </c>
      <c r="L31" s="1" t="n">
        <v>3</v>
      </c>
      <c r="M31" s="1" t="n">
        <v>2</v>
      </c>
      <c r="N31" s="2" t="n">
        <v>2.14</v>
      </c>
      <c r="O31" s="2" t="n">
        <v>1.43</v>
      </c>
      <c r="P31" s="2" t="n">
        <v>0</v>
      </c>
      <c r="Q31" s="3" t="n">
        <v>1</v>
      </c>
      <c r="R31" s="4" t="n">
        <v>51</v>
      </c>
      <c r="S31" s="4" t="n">
        <v>2</v>
      </c>
      <c r="T31" s="6" t="n">
        <v>36.43</v>
      </c>
      <c r="U31" s="6" t="n">
        <v>1.43</v>
      </c>
      <c r="V31" s="6" t="n">
        <v>53.6214778488904</v>
      </c>
      <c r="W31" s="37" t="n">
        <v>2.4308730616054E-013</v>
      </c>
    </row>
    <row r="32" customFormat="false" ht="12.75" hidden="false" customHeight="true" outlineLevel="0" collapsed="false">
      <c r="A32" s="36" t="s">
        <v>16</v>
      </c>
      <c r="B32" s="1" t="s">
        <v>215</v>
      </c>
      <c r="C32" s="19" t="s">
        <v>217</v>
      </c>
      <c r="D32" s="2" t="s">
        <v>20</v>
      </c>
      <c r="E32" s="3" t="s">
        <v>20</v>
      </c>
      <c r="F32" s="4" t="n">
        <v>55</v>
      </c>
      <c r="G32" s="4" t="n">
        <v>4</v>
      </c>
      <c r="H32" s="6" t="n">
        <v>39.29</v>
      </c>
      <c r="I32" s="6" t="n">
        <v>2.86</v>
      </c>
      <c r="J32" s="6" t="n">
        <v>53.6850985505023</v>
      </c>
      <c r="K32" s="5" t="n">
        <v>2.35341513631681E-013</v>
      </c>
      <c r="L32" s="1" t="n">
        <v>55</v>
      </c>
      <c r="M32" s="1" t="n">
        <v>60</v>
      </c>
      <c r="N32" s="2" t="n">
        <v>39.29</v>
      </c>
      <c r="O32" s="2" t="n">
        <v>42.86</v>
      </c>
      <c r="P32" s="2" t="n">
        <v>0.236100131752306</v>
      </c>
      <c r="Q32" s="3" t="n">
        <v>0.627037104030653</v>
      </c>
      <c r="R32" s="4" t="n">
        <v>4</v>
      </c>
      <c r="S32" s="4" t="n">
        <v>60</v>
      </c>
      <c r="T32" s="6" t="n">
        <v>2.86</v>
      </c>
      <c r="U32" s="6" t="n">
        <v>42.86</v>
      </c>
      <c r="V32" s="6" t="n">
        <v>61.2702546296296</v>
      </c>
      <c r="W32" s="37" t="n">
        <v>4.97540682466228E-015</v>
      </c>
    </row>
    <row r="33" customFormat="false" ht="12.75" hidden="false" customHeight="true" outlineLevel="0" collapsed="false">
      <c r="A33" s="36" t="s">
        <v>16</v>
      </c>
      <c r="B33" s="1" t="s">
        <v>82</v>
      </c>
      <c r="C33" s="19" t="s">
        <v>295</v>
      </c>
      <c r="D33" s="2" t="n">
        <v>2.02414975479834E-030</v>
      </c>
      <c r="E33" s="3" t="n">
        <v>1</v>
      </c>
      <c r="F33" s="4" t="n">
        <v>31</v>
      </c>
      <c r="G33" s="4" t="n">
        <v>29</v>
      </c>
      <c r="H33" s="6" t="n">
        <v>22.14</v>
      </c>
      <c r="I33" s="6" t="n">
        <v>20.71</v>
      </c>
      <c r="J33" s="6" t="n">
        <v>0.0212121212121212</v>
      </c>
      <c r="K33" s="5" t="n">
        <v>0.884202576396254</v>
      </c>
      <c r="L33" s="1" t="n">
        <v>31</v>
      </c>
      <c r="M33" s="1" t="n">
        <v>33</v>
      </c>
      <c r="N33" s="2" t="n">
        <v>22.14</v>
      </c>
      <c r="O33" s="2" t="n">
        <v>23.57</v>
      </c>
      <c r="P33" s="2" t="n">
        <v>0.0202546296296296</v>
      </c>
      <c r="Q33" s="3" t="n">
        <v>0.886828228511578</v>
      </c>
      <c r="R33" s="4" t="n">
        <v>29</v>
      </c>
      <c r="S33" s="4" t="n">
        <v>33</v>
      </c>
      <c r="T33" s="6" t="n">
        <v>20.71</v>
      </c>
      <c r="U33" s="6" t="n">
        <v>23.57</v>
      </c>
      <c r="V33" s="6" t="n">
        <v>0.186445693992305</v>
      </c>
      <c r="W33" s="37" t="n">
        <v>0.665891447461514</v>
      </c>
    </row>
    <row r="34" customFormat="false" ht="12.75" hidden="false" customHeight="true" outlineLevel="0" collapsed="false">
      <c r="A34" s="36" t="s">
        <v>16</v>
      </c>
      <c r="B34" s="1" t="s">
        <v>82</v>
      </c>
      <c r="C34" s="19" t="s">
        <v>658</v>
      </c>
      <c r="D34" s="2" t="s">
        <v>20</v>
      </c>
      <c r="E34" s="3" t="s">
        <v>20</v>
      </c>
      <c r="F34" s="4" t="n">
        <v>3</v>
      </c>
      <c r="G34" s="4" t="n">
        <v>0</v>
      </c>
      <c r="H34" s="6" t="n">
        <v>2.14</v>
      </c>
      <c r="I34" s="6" t="n">
        <v>0</v>
      </c>
      <c r="J34" s="6" t="n">
        <v>1.34777376654633</v>
      </c>
      <c r="K34" s="5" t="n">
        <v>0.245667687279395</v>
      </c>
      <c r="L34" s="1" t="n">
        <v>3</v>
      </c>
      <c r="M34" s="1" t="n">
        <v>3</v>
      </c>
      <c r="N34" s="2" t="n">
        <v>2.14</v>
      </c>
      <c r="O34" s="2" t="n">
        <v>2.14</v>
      </c>
      <c r="P34" s="2" t="n">
        <v>0</v>
      </c>
      <c r="Q34" s="3" t="n">
        <v>1</v>
      </c>
      <c r="R34" s="4" t="n">
        <v>0</v>
      </c>
      <c r="S34" s="4" t="n">
        <v>3</v>
      </c>
      <c r="T34" s="6" t="n">
        <v>0</v>
      </c>
      <c r="U34" s="6" t="n">
        <v>2.14</v>
      </c>
      <c r="V34" s="6" t="n">
        <v>1.34777376654633</v>
      </c>
      <c r="W34" s="37" t="n">
        <v>0.245667687279395</v>
      </c>
    </row>
    <row r="35" customFormat="false" ht="12.75" hidden="false" customHeight="true" outlineLevel="0" collapsed="false">
      <c r="A35" s="36" t="s">
        <v>16</v>
      </c>
      <c r="B35" s="1" t="s">
        <v>82</v>
      </c>
      <c r="C35" s="19" t="s">
        <v>659</v>
      </c>
      <c r="D35" s="2" t="n">
        <v>0.0252085600290175</v>
      </c>
      <c r="E35" s="3" t="n">
        <v>0.975108008433327</v>
      </c>
      <c r="F35" s="4" t="n">
        <v>1</v>
      </c>
      <c r="G35" s="4" t="n">
        <v>0</v>
      </c>
      <c r="H35" s="6" t="n">
        <v>0.71</v>
      </c>
      <c r="I35" s="6" t="n">
        <v>0</v>
      </c>
      <c r="J35" s="6" t="n">
        <v>0</v>
      </c>
      <c r="K35" s="5" t="n">
        <v>1</v>
      </c>
      <c r="L35" s="1" t="n">
        <v>1</v>
      </c>
      <c r="M35" s="1" t="n">
        <v>1</v>
      </c>
      <c r="N35" s="2" t="n">
        <v>0.71</v>
      </c>
      <c r="O35" s="2" t="n">
        <v>0.71</v>
      </c>
      <c r="P35" s="2" t="n">
        <v>0</v>
      </c>
      <c r="Q35" s="3" t="n">
        <v>1</v>
      </c>
      <c r="R35" s="4" t="n">
        <v>0</v>
      </c>
      <c r="S35" s="4" t="n">
        <v>1</v>
      </c>
      <c r="T35" s="6" t="n">
        <v>0</v>
      </c>
      <c r="U35" s="6" t="n">
        <v>0.71</v>
      </c>
      <c r="V35" s="6" t="n">
        <v>0</v>
      </c>
      <c r="W35" s="37" t="n">
        <v>1</v>
      </c>
    </row>
    <row r="36" customFormat="false" ht="12.75" hidden="false" customHeight="true" outlineLevel="0" collapsed="false">
      <c r="A36" s="36" t="s">
        <v>16</v>
      </c>
      <c r="B36" s="1" t="s">
        <v>82</v>
      </c>
      <c r="C36" s="19" t="s">
        <v>660</v>
      </c>
      <c r="D36" s="2" t="s">
        <v>20</v>
      </c>
      <c r="E36" s="3" t="s">
        <v>20</v>
      </c>
      <c r="F36" s="4" t="n">
        <v>2</v>
      </c>
      <c r="G36" s="4" t="n">
        <v>0</v>
      </c>
      <c r="H36" s="6" t="n">
        <v>1.43</v>
      </c>
      <c r="I36" s="6" t="n">
        <v>0</v>
      </c>
      <c r="J36" s="6" t="n">
        <v>0.503597122302158</v>
      </c>
      <c r="K36" s="5" t="n">
        <v>0.477923827614285</v>
      </c>
      <c r="L36" s="1" t="n">
        <v>2</v>
      </c>
      <c r="M36" s="1" t="n">
        <v>2</v>
      </c>
      <c r="N36" s="2" t="n">
        <v>1.43</v>
      </c>
      <c r="O36" s="2" t="n">
        <v>1.43</v>
      </c>
      <c r="P36" s="2" t="n">
        <v>0</v>
      </c>
      <c r="Q36" s="3" t="n">
        <v>1</v>
      </c>
      <c r="R36" s="4" t="n">
        <v>0</v>
      </c>
      <c r="S36" s="4" t="n">
        <v>2</v>
      </c>
      <c r="T36" s="6" t="n">
        <v>0</v>
      </c>
      <c r="U36" s="6" t="n">
        <v>1.43</v>
      </c>
      <c r="V36" s="6" t="n">
        <v>0.503597122302158</v>
      </c>
      <c r="W36" s="37" t="n">
        <v>0.477923827614285</v>
      </c>
    </row>
    <row r="37" customFormat="false" ht="12.75" hidden="false" customHeight="true" outlineLevel="0" collapsed="false">
      <c r="A37" s="36" t="s">
        <v>16</v>
      </c>
      <c r="B37" s="1" t="s">
        <v>82</v>
      </c>
      <c r="C37" s="19" t="s">
        <v>661</v>
      </c>
      <c r="D37" s="2" t="n">
        <v>0.0381763251853882</v>
      </c>
      <c r="E37" s="3" t="n">
        <v>0.962546569040768</v>
      </c>
      <c r="F37" s="4" t="n">
        <v>10</v>
      </c>
      <c r="G37" s="4" t="n">
        <v>0</v>
      </c>
      <c r="H37" s="6" t="n">
        <v>7.14</v>
      </c>
      <c r="I37" s="6" t="n">
        <v>0</v>
      </c>
      <c r="J37" s="6" t="n">
        <v>8.4</v>
      </c>
      <c r="K37" s="5" t="n">
        <v>0.00375221010087385</v>
      </c>
      <c r="L37" s="1" t="n">
        <v>10</v>
      </c>
      <c r="M37" s="1" t="n">
        <v>10</v>
      </c>
      <c r="N37" s="2" t="n">
        <v>7.14</v>
      </c>
      <c r="O37" s="2" t="n">
        <v>7.14</v>
      </c>
      <c r="P37" s="2" t="n">
        <v>0</v>
      </c>
      <c r="Q37" s="3" t="n">
        <v>1</v>
      </c>
      <c r="R37" s="4" t="n">
        <v>0</v>
      </c>
      <c r="S37" s="4" t="n">
        <v>10</v>
      </c>
      <c r="T37" s="6" t="n">
        <v>0</v>
      </c>
      <c r="U37" s="6" t="n">
        <v>7.14</v>
      </c>
      <c r="V37" s="6" t="n">
        <v>8.4</v>
      </c>
      <c r="W37" s="37" t="n">
        <v>0.00375221010087385</v>
      </c>
    </row>
    <row r="38" customFormat="false" ht="12.75" hidden="false" customHeight="true" outlineLevel="0" collapsed="false">
      <c r="A38" s="36" t="s">
        <v>16</v>
      </c>
      <c r="B38" s="1" t="s">
        <v>82</v>
      </c>
      <c r="C38" s="19" t="s">
        <v>662</v>
      </c>
      <c r="D38" s="2" t="s">
        <v>20</v>
      </c>
      <c r="E38" s="3" t="s">
        <v>20</v>
      </c>
      <c r="F38" s="4" t="n">
        <v>17</v>
      </c>
      <c r="G38" s="4" t="n">
        <v>0</v>
      </c>
      <c r="H38" s="6" t="n">
        <v>12.14</v>
      </c>
      <c r="I38" s="6" t="n">
        <v>0</v>
      </c>
      <c r="J38" s="6" t="n">
        <v>16.03220755983</v>
      </c>
      <c r="K38" s="5" t="n">
        <v>6.22740635952039E-005</v>
      </c>
      <c r="L38" s="1" t="n">
        <v>17</v>
      </c>
      <c r="M38" s="1" t="n">
        <v>17</v>
      </c>
      <c r="N38" s="2" t="n">
        <v>12.14</v>
      </c>
      <c r="O38" s="2" t="n">
        <v>12.14</v>
      </c>
      <c r="P38" s="2" t="n">
        <v>0</v>
      </c>
      <c r="Q38" s="3" t="n">
        <v>1</v>
      </c>
      <c r="R38" s="4" t="n">
        <v>0</v>
      </c>
      <c r="S38" s="4" t="n">
        <v>17</v>
      </c>
      <c r="T38" s="6" t="n">
        <v>0</v>
      </c>
      <c r="U38" s="6" t="n">
        <v>12.14</v>
      </c>
      <c r="V38" s="6" t="n">
        <v>16.03220755983</v>
      </c>
      <c r="W38" s="37" t="n">
        <v>6.22740635952039E-005</v>
      </c>
    </row>
    <row r="39" customFormat="false" ht="12.75" hidden="false" customHeight="true" outlineLevel="0" collapsed="false">
      <c r="A39" s="36" t="s">
        <v>16</v>
      </c>
      <c r="B39" s="1" t="s">
        <v>82</v>
      </c>
      <c r="C39" s="19" t="s">
        <v>663</v>
      </c>
      <c r="D39" s="2" t="n">
        <v>1.50799390940237</v>
      </c>
      <c r="E39" s="3" t="n">
        <v>0.222558182921905</v>
      </c>
      <c r="F39" s="4" t="n">
        <v>1</v>
      </c>
      <c r="G39" s="4" t="n">
        <v>0</v>
      </c>
      <c r="H39" s="6" t="n">
        <v>0.71</v>
      </c>
      <c r="I39" s="6" t="n">
        <v>0</v>
      </c>
      <c r="J39" s="6" t="n">
        <v>0</v>
      </c>
      <c r="K39" s="5" t="n">
        <v>1</v>
      </c>
      <c r="L39" s="1" t="n">
        <v>1</v>
      </c>
      <c r="M39" s="1" t="n">
        <v>1</v>
      </c>
      <c r="N39" s="2" t="n">
        <v>0.71</v>
      </c>
      <c r="O39" s="2" t="n">
        <v>0.71</v>
      </c>
      <c r="P39" s="2" t="n">
        <v>0</v>
      </c>
      <c r="Q39" s="3" t="n">
        <v>1</v>
      </c>
      <c r="R39" s="4" t="n">
        <v>0</v>
      </c>
      <c r="S39" s="4" t="n">
        <v>1</v>
      </c>
      <c r="T39" s="6" t="n">
        <v>0</v>
      </c>
      <c r="U39" s="6" t="n">
        <v>0.71</v>
      </c>
      <c r="V39" s="6" t="n">
        <v>0</v>
      </c>
      <c r="W39" s="37" t="n">
        <v>1</v>
      </c>
    </row>
    <row r="40" customFormat="false" ht="12.75" hidden="false" customHeight="true" outlineLevel="0" collapsed="false">
      <c r="A40" s="36" t="s">
        <v>16</v>
      </c>
      <c r="B40" s="1" t="s">
        <v>82</v>
      </c>
      <c r="C40" s="19" t="s">
        <v>664</v>
      </c>
      <c r="D40" s="2" t="s">
        <v>20</v>
      </c>
      <c r="E40" s="3" t="s">
        <v>20</v>
      </c>
      <c r="F40" s="4" t="n">
        <v>2</v>
      </c>
      <c r="G40" s="4" t="n">
        <v>0</v>
      </c>
      <c r="H40" s="6" t="n">
        <v>1.43</v>
      </c>
      <c r="I40" s="6" t="n">
        <v>0</v>
      </c>
      <c r="J40" s="6" t="n">
        <v>0.503597122302158</v>
      </c>
      <c r="K40" s="5" t="n">
        <v>0.477923827614285</v>
      </c>
      <c r="L40" s="1" t="n">
        <v>2</v>
      </c>
      <c r="M40" s="1" t="n">
        <v>2</v>
      </c>
      <c r="N40" s="2" t="n">
        <v>1.43</v>
      </c>
      <c r="O40" s="2" t="n">
        <v>1.43</v>
      </c>
      <c r="P40" s="2" t="n">
        <v>0</v>
      </c>
      <c r="Q40" s="3" t="n">
        <v>1</v>
      </c>
      <c r="R40" s="4" t="n">
        <v>0</v>
      </c>
      <c r="S40" s="4" t="n">
        <v>2</v>
      </c>
      <c r="T40" s="6" t="n">
        <v>0</v>
      </c>
      <c r="U40" s="6" t="n">
        <v>1.43</v>
      </c>
      <c r="V40" s="6" t="n">
        <v>0.503597122302158</v>
      </c>
      <c r="W40" s="37" t="n">
        <v>0.477923827614285</v>
      </c>
    </row>
    <row r="41" customFormat="false" ht="12.75" hidden="false" customHeight="true" outlineLevel="0" collapsed="false">
      <c r="A41" s="36" t="s">
        <v>16</v>
      </c>
      <c r="B41" s="1" t="s">
        <v>82</v>
      </c>
      <c r="C41" s="19" t="s">
        <v>665</v>
      </c>
      <c r="D41" s="2" t="n">
        <v>0.426941641070651</v>
      </c>
      <c r="E41" s="3" t="n">
        <v>0.652786525533557</v>
      </c>
      <c r="F41" s="4" t="n">
        <v>5</v>
      </c>
      <c r="G41" s="4" t="n">
        <v>0</v>
      </c>
      <c r="H41" s="6" t="n">
        <v>3.57</v>
      </c>
      <c r="I41" s="6" t="n">
        <v>0</v>
      </c>
      <c r="J41" s="6" t="n">
        <v>3.25818181818182</v>
      </c>
      <c r="K41" s="5" t="n">
        <v>0.0710678847417862</v>
      </c>
      <c r="L41" s="1" t="n">
        <v>5</v>
      </c>
      <c r="M41" s="1" t="n">
        <v>6</v>
      </c>
      <c r="N41" s="2" t="n">
        <v>3.57</v>
      </c>
      <c r="O41" s="2" t="n">
        <v>4.29</v>
      </c>
      <c r="P41" s="2" t="n">
        <v>0</v>
      </c>
      <c r="Q41" s="3" t="n">
        <v>1</v>
      </c>
      <c r="R41" s="4" t="n">
        <v>0</v>
      </c>
      <c r="S41" s="4" t="n">
        <v>6</v>
      </c>
      <c r="T41" s="6" t="n">
        <v>0</v>
      </c>
      <c r="U41" s="6" t="n">
        <v>4.29</v>
      </c>
      <c r="V41" s="6" t="n">
        <v>4.25790754257908</v>
      </c>
      <c r="W41" s="37" t="n">
        <v>0.0390680159049814</v>
      </c>
    </row>
    <row r="42" customFormat="false" ht="12.75" hidden="false" customHeight="true" outlineLevel="0" collapsed="false">
      <c r="A42" s="36" t="s">
        <v>16</v>
      </c>
      <c r="B42" s="1" t="s">
        <v>82</v>
      </c>
      <c r="C42" s="19" t="s">
        <v>666</v>
      </c>
      <c r="D42" s="2" t="s">
        <v>20</v>
      </c>
      <c r="E42" s="3" t="s">
        <v>20</v>
      </c>
      <c r="F42" s="4" t="n">
        <v>3</v>
      </c>
      <c r="G42" s="4" t="n">
        <v>0</v>
      </c>
      <c r="H42" s="6" t="n">
        <v>2.14</v>
      </c>
      <c r="I42" s="6" t="n">
        <v>0</v>
      </c>
      <c r="J42" s="6" t="n">
        <v>1.34777376654633</v>
      </c>
      <c r="K42" s="5" t="n">
        <v>0.245667687279395</v>
      </c>
      <c r="L42" s="1" t="n">
        <v>3</v>
      </c>
      <c r="M42" s="1" t="n">
        <v>3</v>
      </c>
      <c r="N42" s="2" t="n">
        <v>2.14</v>
      </c>
      <c r="O42" s="2" t="n">
        <v>2.14</v>
      </c>
      <c r="P42" s="2" t="n">
        <v>0</v>
      </c>
      <c r="Q42" s="3" t="n">
        <v>1</v>
      </c>
      <c r="R42" s="4" t="n">
        <v>0</v>
      </c>
      <c r="S42" s="4" t="n">
        <v>3</v>
      </c>
      <c r="T42" s="6" t="n">
        <v>0</v>
      </c>
      <c r="U42" s="6" t="n">
        <v>2.14</v>
      </c>
      <c r="V42" s="6" t="n">
        <v>1.34777376654633</v>
      </c>
      <c r="W42" s="37" t="n">
        <v>0.245667687279395</v>
      </c>
    </row>
    <row r="43" customFormat="false" ht="12.75" hidden="false" customHeight="true" outlineLevel="0" collapsed="false">
      <c r="A43" s="36" t="s">
        <v>16</v>
      </c>
      <c r="B43" s="1" t="s">
        <v>82</v>
      </c>
      <c r="C43" s="19" t="s">
        <v>667</v>
      </c>
      <c r="D43" s="2" t="n">
        <v>7.28844113329044E-032</v>
      </c>
      <c r="E43" s="3" t="n">
        <v>1</v>
      </c>
      <c r="F43" s="4" t="n">
        <v>1</v>
      </c>
      <c r="G43" s="4" t="n">
        <v>0</v>
      </c>
      <c r="H43" s="6" t="n">
        <v>0.71</v>
      </c>
      <c r="I43" s="6" t="n">
        <v>0</v>
      </c>
      <c r="J43" s="6" t="n">
        <v>0</v>
      </c>
      <c r="K43" s="5" t="n">
        <v>1</v>
      </c>
      <c r="L43" s="1" t="n">
        <v>1</v>
      </c>
      <c r="M43" s="1" t="n">
        <v>1</v>
      </c>
      <c r="N43" s="2" t="n">
        <v>0.71</v>
      </c>
      <c r="O43" s="2" t="n">
        <v>0.71</v>
      </c>
      <c r="P43" s="2" t="n">
        <v>0</v>
      </c>
      <c r="Q43" s="3" t="n">
        <v>1</v>
      </c>
      <c r="R43" s="4" t="n">
        <v>0</v>
      </c>
      <c r="S43" s="4" t="n">
        <v>1</v>
      </c>
      <c r="T43" s="6" t="n">
        <v>0</v>
      </c>
      <c r="U43" s="6" t="n">
        <v>0.71</v>
      </c>
      <c r="V43" s="6" t="n">
        <v>0</v>
      </c>
      <c r="W43" s="37" t="n">
        <v>1</v>
      </c>
    </row>
    <row r="44" customFormat="false" ht="12.75" hidden="false" customHeight="true" outlineLevel="0" collapsed="false">
      <c r="A44" s="36" t="s">
        <v>16</v>
      </c>
      <c r="B44" s="1" t="s">
        <v>82</v>
      </c>
      <c r="C44" s="19" t="s">
        <v>668</v>
      </c>
      <c r="D44" s="2" t="s">
        <v>20</v>
      </c>
      <c r="E44" s="3" t="s">
        <v>20</v>
      </c>
      <c r="F44" s="4" t="n">
        <v>2</v>
      </c>
      <c r="G44" s="4" t="n">
        <v>0</v>
      </c>
      <c r="H44" s="6" t="n">
        <v>1.43</v>
      </c>
      <c r="I44" s="6" t="n">
        <v>0</v>
      </c>
      <c r="J44" s="6" t="n">
        <v>0.503597122302158</v>
      </c>
      <c r="K44" s="5" t="n">
        <v>0.477923827614285</v>
      </c>
      <c r="L44" s="1" t="n">
        <v>2</v>
      </c>
      <c r="M44" s="1" t="n">
        <v>2</v>
      </c>
      <c r="N44" s="2" t="n">
        <v>1.43</v>
      </c>
      <c r="O44" s="2" t="n">
        <v>1.43</v>
      </c>
      <c r="P44" s="2" t="n">
        <v>0</v>
      </c>
      <c r="Q44" s="3" t="n">
        <v>1</v>
      </c>
      <c r="R44" s="4" t="n">
        <v>0</v>
      </c>
      <c r="S44" s="4" t="n">
        <v>2</v>
      </c>
      <c r="T44" s="6" t="n">
        <v>0</v>
      </c>
      <c r="U44" s="6" t="n">
        <v>1.43</v>
      </c>
      <c r="V44" s="6" t="n">
        <v>0.503597122302158</v>
      </c>
      <c r="W44" s="37" t="n">
        <v>0.477923827614285</v>
      </c>
    </row>
    <row r="45" customFormat="false" ht="12.75" hidden="false" customHeight="true" outlineLevel="0" collapsed="false">
      <c r="A45" s="36" t="s">
        <v>16</v>
      </c>
      <c r="B45" s="1" t="s">
        <v>82</v>
      </c>
      <c r="C45" s="19" t="s">
        <v>669</v>
      </c>
      <c r="D45" s="2" t="n">
        <v>0.0382498624105692</v>
      </c>
      <c r="E45" s="3" t="n">
        <v>0.962475801609013</v>
      </c>
      <c r="F45" s="4" t="n">
        <v>10</v>
      </c>
      <c r="G45" s="4" t="n">
        <v>0</v>
      </c>
      <c r="H45" s="6" t="n">
        <v>7.14</v>
      </c>
      <c r="I45" s="6" t="n">
        <v>0</v>
      </c>
      <c r="J45" s="6" t="n">
        <v>8.4</v>
      </c>
      <c r="K45" s="5" t="n">
        <v>0.00375221010087385</v>
      </c>
      <c r="L45" s="1" t="n">
        <v>10</v>
      </c>
      <c r="M45" s="1" t="n">
        <v>10</v>
      </c>
      <c r="N45" s="2" t="n">
        <v>7.14</v>
      </c>
      <c r="O45" s="2" t="n">
        <v>7.14</v>
      </c>
      <c r="P45" s="2" t="n">
        <v>0</v>
      </c>
      <c r="Q45" s="3" t="n">
        <v>1</v>
      </c>
      <c r="R45" s="4" t="n">
        <v>0</v>
      </c>
      <c r="S45" s="4" t="n">
        <v>10</v>
      </c>
      <c r="T45" s="6" t="n">
        <v>0</v>
      </c>
      <c r="U45" s="6" t="n">
        <v>7.14</v>
      </c>
      <c r="V45" s="6" t="n">
        <v>8.4</v>
      </c>
      <c r="W45" s="37" t="n">
        <v>0.00375221010087385</v>
      </c>
    </row>
    <row r="46" customFormat="false" ht="12.75" hidden="false" customHeight="true" outlineLevel="0" collapsed="false">
      <c r="A46" s="36" t="s">
        <v>16</v>
      </c>
      <c r="B46" s="1" t="s">
        <v>82</v>
      </c>
      <c r="C46" s="19" t="s">
        <v>670</v>
      </c>
      <c r="D46" s="2" t="s">
        <v>20</v>
      </c>
      <c r="E46" s="3" t="s">
        <v>20</v>
      </c>
      <c r="F46" s="4" t="n">
        <v>3</v>
      </c>
      <c r="G46" s="4" t="n">
        <v>0</v>
      </c>
      <c r="H46" s="6" t="n">
        <v>2.14</v>
      </c>
      <c r="I46" s="6" t="n">
        <v>0</v>
      </c>
      <c r="J46" s="6" t="n">
        <v>1.34777376654633</v>
      </c>
      <c r="K46" s="5" t="n">
        <v>0.245667687279395</v>
      </c>
      <c r="L46" s="1" t="n">
        <v>3</v>
      </c>
      <c r="M46" s="1" t="n">
        <v>3</v>
      </c>
      <c r="N46" s="2" t="n">
        <v>2.14</v>
      </c>
      <c r="O46" s="2" t="n">
        <v>2.14</v>
      </c>
      <c r="P46" s="2" t="n">
        <v>0</v>
      </c>
      <c r="Q46" s="3" t="n">
        <v>1</v>
      </c>
      <c r="R46" s="4" t="n">
        <v>0</v>
      </c>
      <c r="S46" s="4" t="n">
        <v>3</v>
      </c>
      <c r="T46" s="6" t="n">
        <v>0</v>
      </c>
      <c r="U46" s="6" t="n">
        <v>2.14</v>
      </c>
      <c r="V46" s="6" t="n">
        <v>1.34777376654633</v>
      </c>
      <c r="W46" s="37" t="n">
        <v>0.245667687279395</v>
      </c>
    </row>
    <row r="47" customFormat="false" ht="12.75" hidden="false" customHeight="true" outlineLevel="0" collapsed="false">
      <c r="A47" s="36" t="s">
        <v>16</v>
      </c>
      <c r="B47" s="1" t="s">
        <v>82</v>
      </c>
      <c r="C47" s="19" t="s">
        <v>671</v>
      </c>
      <c r="D47" s="2" t="n">
        <v>0.0645311049210771</v>
      </c>
      <c r="E47" s="3" t="n">
        <v>0.937516313016811</v>
      </c>
      <c r="F47" s="4" t="n">
        <v>1</v>
      </c>
      <c r="G47" s="4" t="n">
        <v>0</v>
      </c>
      <c r="H47" s="6" t="n">
        <v>0.71</v>
      </c>
      <c r="I47" s="6" t="n">
        <v>0</v>
      </c>
      <c r="J47" s="6" t="n">
        <v>0</v>
      </c>
      <c r="K47" s="5" t="n">
        <v>1</v>
      </c>
      <c r="L47" s="1" t="n">
        <v>1</v>
      </c>
      <c r="M47" s="1" t="n">
        <v>1</v>
      </c>
      <c r="N47" s="2" t="n">
        <v>0.71</v>
      </c>
      <c r="O47" s="2" t="n">
        <v>0.71</v>
      </c>
      <c r="P47" s="2" t="n">
        <v>0</v>
      </c>
      <c r="Q47" s="3" t="n">
        <v>1</v>
      </c>
      <c r="R47" s="4" t="n">
        <v>0</v>
      </c>
      <c r="S47" s="4" t="n">
        <v>1</v>
      </c>
      <c r="T47" s="6" t="n">
        <v>0</v>
      </c>
      <c r="U47" s="6" t="n">
        <v>0.71</v>
      </c>
      <c r="V47" s="6" t="n">
        <v>0</v>
      </c>
      <c r="W47" s="37" t="n">
        <v>1</v>
      </c>
    </row>
    <row r="48" customFormat="false" ht="12.75" hidden="false" customHeight="true" outlineLevel="0" collapsed="false">
      <c r="A48" s="36" t="s">
        <v>16</v>
      </c>
      <c r="B48" s="1" t="s">
        <v>82</v>
      </c>
      <c r="C48" s="19" t="s">
        <v>672</v>
      </c>
      <c r="D48" s="2" t="s">
        <v>20</v>
      </c>
      <c r="E48" s="3" t="s">
        <v>20</v>
      </c>
      <c r="F48" s="4" t="n">
        <v>2</v>
      </c>
      <c r="G48" s="4" t="n">
        <v>0</v>
      </c>
      <c r="H48" s="6" t="n">
        <v>1.43</v>
      </c>
      <c r="I48" s="6" t="n">
        <v>0</v>
      </c>
      <c r="J48" s="6" t="n">
        <v>0.503597122302158</v>
      </c>
      <c r="K48" s="5" t="n">
        <v>0.477923827614285</v>
      </c>
      <c r="L48" s="1" t="n">
        <v>2</v>
      </c>
      <c r="M48" s="1" t="n">
        <v>1</v>
      </c>
      <c r="N48" s="2" t="n">
        <v>1.43</v>
      </c>
      <c r="O48" s="2" t="n">
        <v>0.71</v>
      </c>
      <c r="P48" s="2" t="n">
        <v>0</v>
      </c>
      <c r="Q48" s="3" t="n">
        <v>1</v>
      </c>
      <c r="R48" s="4" t="n">
        <v>0</v>
      </c>
      <c r="S48" s="4" t="n">
        <v>1</v>
      </c>
      <c r="T48" s="6" t="n">
        <v>0</v>
      </c>
      <c r="U48" s="6" t="n">
        <v>0.71</v>
      </c>
      <c r="V48" s="6" t="n">
        <v>0</v>
      </c>
      <c r="W48" s="37" t="n">
        <v>1</v>
      </c>
    </row>
    <row r="49" customFormat="false" ht="12.75" hidden="false" customHeight="true" outlineLevel="0" collapsed="false">
      <c r="A49" s="36" t="s">
        <v>16</v>
      </c>
      <c r="B49" s="1" t="s">
        <v>82</v>
      </c>
      <c r="C49" s="19" t="s">
        <v>673</v>
      </c>
      <c r="D49" s="2" t="n">
        <v>9.58063852217954E-032</v>
      </c>
      <c r="E49" s="3" t="n">
        <v>1</v>
      </c>
      <c r="F49" s="4" t="n">
        <v>2</v>
      </c>
      <c r="G49" s="4" t="n">
        <v>0</v>
      </c>
      <c r="H49" s="6" t="n">
        <v>1.43</v>
      </c>
      <c r="I49" s="6" t="n">
        <v>0</v>
      </c>
      <c r="J49" s="6" t="n">
        <v>0.503597122302158</v>
      </c>
      <c r="K49" s="5" t="n">
        <v>0.477923827614285</v>
      </c>
      <c r="L49" s="1" t="n">
        <v>2</v>
      </c>
      <c r="M49" s="1" t="n">
        <v>2</v>
      </c>
      <c r="N49" s="2" t="n">
        <v>1.43</v>
      </c>
      <c r="O49" s="2" t="n">
        <v>1.43</v>
      </c>
      <c r="P49" s="2" t="n">
        <v>0</v>
      </c>
      <c r="Q49" s="3" t="n">
        <v>1</v>
      </c>
      <c r="R49" s="4" t="n">
        <v>0</v>
      </c>
      <c r="S49" s="4" t="n">
        <v>2</v>
      </c>
      <c r="T49" s="6" t="n">
        <v>0</v>
      </c>
      <c r="U49" s="6" t="n">
        <v>1.43</v>
      </c>
      <c r="V49" s="6" t="n">
        <v>0.503597122302158</v>
      </c>
      <c r="W49" s="37" t="n">
        <v>0.477923827614285</v>
      </c>
    </row>
    <row r="50" customFormat="false" ht="12.75" hidden="false" customHeight="true" outlineLevel="0" collapsed="false">
      <c r="A50" s="36" t="s">
        <v>16</v>
      </c>
      <c r="B50" s="1" t="s">
        <v>82</v>
      </c>
      <c r="C50" s="19" t="s">
        <v>674</v>
      </c>
      <c r="D50" s="2" t="s">
        <v>20</v>
      </c>
      <c r="E50" s="3" t="s">
        <v>20</v>
      </c>
      <c r="F50" s="4" t="n">
        <v>2</v>
      </c>
      <c r="G50" s="4" t="n">
        <v>0</v>
      </c>
      <c r="H50" s="6" t="n">
        <v>1.43</v>
      </c>
      <c r="I50" s="6" t="n">
        <v>0</v>
      </c>
      <c r="J50" s="6" t="n">
        <v>0.503597122302158</v>
      </c>
      <c r="K50" s="5" t="n">
        <v>0.477923827614285</v>
      </c>
      <c r="L50" s="1" t="n">
        <v>2</v>
      </c>
      <c r="M50" s="1" t="n">
        <v>2</v>
      </c>
      <c r="N50" s="2" t="n">
        <v>1.43</v>
      </c>
      <c r="O50" s="2" t="n">
        <v>1.43</v>
      </c>
      <c r="P50" s="2" t="n">
        <v>0</v>
      </c>
      <c r="Q50" s="3" t="n">
        <v>1</v>
      </c>
      <c r="R50" s="4" t="n">
        <v>0</v>
      </c>
      <c r="S50" s="4" t="n">
        <v>2</v>
      </c>
      <c r="T50" s="6" t="n">
        <v>0</v>
      </c>
      <c r="U50" s="6" t="n">
        <v>1.43</v>
      </c>
      <c r="V50" s="6" t="n">
        <v>0.503597122302158</v>
      </c>
      <c r="W50" s="37" t="n">
        <v>0.477923827614285</v>
      </c>
    </row>
    <row r="51" customFormat="false" ht="12.75" hidden="false" customHeight="true" outlineLevel="0" collapsed="false">
      <c r="A51" s="36" t="s">
        <v>16</v>
      </c>
      <c r="B51" s="1" t="s">
        <v>82</v>
      </c>
      <c r="C51" s="19" t="s">
        <v>675</v>
      </c>
      <c r="D51" s="2" t="n">
        <v>1.41630276564777</v>
      </c>
      <c r="E51" s="3" t="n">
        <v>0.243773906747419</v>
      </c>
      <c r="F51" s="4" t="n">
        <v>1</v>
      </c>
      <c r="G51" s="4" t="n">
        <v>0</v>
      </c>
      <c r="H51" s="6" t="n">
        <v>0.71</v>
      </c>
      <c r="I51" s="6" t="n">
        <v>0</v>
      </c>
      <c r="J51" s="6" t="n">
        <v>0</v>
      </c>
      <c r="K51" s="5" t="n">
        <v>1</v>
      </c>
      <c r="L51" s="1" t="n">
        <v>1</v>
      </c>
      <c r="M51" s="1" t="n">
        <v>1</v>
      </c>
      <c r="N51" s="2" t="n">
        <v>0.71</v>
      </c>
      <c r="O51" s="2" t="n">
        <v>0.71</v>
      </c>
      <c r="P51" s="2" t="n">
        <v>0</v>
      </c>
      <c r="Q51" s="3" t="n">
        <v>1</v>
      </c>
      <c r="R51" s="4" t="n">
        <v>0</v>
      </c>
      <c r="S51" s="4" t="n">
        <v>1</v>
      </c>
      <c r="T51" s="6" t="n">
        <v>0</v>
      </c>
      <c r="U51" s="6" t="n">
        <v>0.71</v>
      </c>
      <c r="V51" s="6" t="n">
        <v>0</v>
      </c>
      <c r="W51" s="37" t="n">
        <v>1</v>
      </c>
    </row>
    <row r="52" customFormat="false" ht="12.75" hidden="false" customHeight="true" outlineLevel="0" collapsed="false">
      <c r="A52" s="36" t="s">
        <v>16</v>
      </c>
      <c r="B52" s="1" t="s">
        <v>82</v>
      </c>
      <c r="C52" s="19" t="s">
        <v>676</v>
      </c>
      <c r="D52" s="2" t="s">
        <v>20</v>
      </c>
      <c r="E52" s="3" t="s">
        <v>20</v>
      </c>
      <c r="F52" s="4" t="n">
        <v>1</v>
      </c>
      <c r="G52" s="4" t="n">
        <v>0</v>
      </c>
      <c r="H52" s="6" t="n">
        <v>0.71</v>
      </c>
      <c r="I52" s="6" t="n">
        <v>0</v>
      </c>
      <c r="J52" s="6" t="n">
        <v>0</v>
      </c>
      <c r="K52" s="5" t="n">
        <v>1</v>
      </c>
      <c r="L52" s="1" t="n">
        <v>1</v>
      </c>
      <c r="M52" s="1" t="n">
        <v>1</v>
      </c>
      <c r="N52" s="2" t="n">
        <v>0.71</v>
      </c>
      <c r="O52" s="2" t="n">
        <v>0.71</v>
      </c>
      <c r="P52" s="2" t="n">
        <v>0</v>
      </c>
      <c r="Q52" s="3" t="n">
        <v>1</v>
      </c>
      <c r="R52" s="4" t="n">
        <v>0</v>
      </c>
      <c r="S52" s="4" t="n">
        <v>1</v>
      </c>
      <c r="T52" s="6" t="n">
        <v>0</v>
      </c>
      <c r="U52" s="6" t="n">
        <v>0.71</v>
      </c>
      <c r="V52" s="6" t="n">
        <v>0</v>
      </c>
      <c r="W52" s="37" t="n">
        <v>1</v>
      </c>
    </row>
    <row r="53" customFormat="false" ht="12.75" hidden="false" customHeight="true" outlineLevel="0" collapsed="false">
      <c r="A53" s="36" t="s">
        <v>16</v>
      </c>
      <c r="B53" s="1" t="s">
        <v>82</v>
      </c>
      <c r="C53" s="19" t="s">
        <v>677</v>
      </c>
      <c r="D53" s="2" t="n">
        <v>0.407624633431089</v>
      </c>
      <c r="E53" s="3" t="n">
        <v>0.665493311221592</v>
      </c>
      <c r="F53" s="4" t="n">
        <v>1</v>
      </c>
      <c r="G53" s="4" t="n">
        <v>0</v>
      </c>
      <c r="H53" s="6" t="n">
        <v>0.71</v>
      </c>
      <c r="I53" s="6" t="n">
        <v>0</v>
      </c>
      <c r="J53" s="6" t="n">
        <v>0</v>
      </c>
      <c r="K53" s="5" t="n">
        <v>1</v>
      </c>
      <c r="L53" s="1" t="n">
        <v>1</v>
      </c>
      <c r="M53" s="1" t="n">
        <v>1</v>
      </c>
      <c r="N53" s="2" t="n">
        <v>0.71</v>
      </c>
      <c r="O53" s="2" t="n">
        <v>0.71</v>
      </c>
      <c r="P53" s="2" t="n">
        <v>0</v>
      </c>
      <c r="Q53" s="3" t="n">
        <v>1</v>
      </c>
      <c r="R53" s="4" t="n">
        <v>0</v>
      </c>
      <c r="S53" s="4" t="n">
        <v>1</v>
      </c>
      <c r="T53" s="6" t="n">
        <v>0</v>
      </c>
      <c r="U53" s="6" t="n">
        <v>0.71</v>
      </c>
      <c r="V53" s="6" t="n">
        <v>0</v>
      </c>
      <c r="W53" s="37" t="n">
        <v>1</v>
      </c>
    </row>
    <row r="54" customFormat="false" ht="12.75" hidden="false" customHeight="true" outlineLevel="0" collapsed="false">
      <c r="A54" s="36" t="s">
        <v>16</v>
      </c>
      <c r="B54" s="1" t="s">
        <v>82</v>
      </c>
      <c r="C54" s="19" t="s">
        <v>678</v>
      </c>
      <c r="D54" s="2" t="s">
        <v>20</v>
      </c>
      <c r="E54" s="3" t="s">
        <v>20</v>
      </c>
      <c r="F54" s="4" t="n">
        <v>3</v>
      </c>
      <c r="G54" s="4" t="n">
        <v>0</v>
      </c>
      <c r="H54" s="6" t="n">
        <v>2.14</v>
      </c>
      <c r="I54" s="6" t="n">
        <v>0</v>
      </c>
      <c r="J54" s="6" t="n">
        <v>1.34777376654633</v>
      </c>
      <c r="K54" s="5" t="n">
        <v>0.245667687279395</v>
      </c>
      <c r="L54" s="1" t="n">
        <v>3</v>
      </c>
      <c r="M54" s="1" t="n">
        <v>3</v>
      </c>
      <c r="N54" s="2" t="n">
        <v>2.14</v>
      </c>
      <c r="O54" s="2" t="n">
        <v>2.14</v>
      </c>
      <c r="P54" s="2" t="n">
        <v>0</v>
      </c>
      <c r="Q54" s="3" t="n">
        <v>1</v>
      </c>
      <c r="R54" s="4" t="n">
        <v>0</v>
      </c>
      <c r="S54" s="4" t="n">
        <v>3</v>
      </c>
      <c r="T54" s="6" t="n">
        <v>0</v>
      </c>
      <c r="U54" s="6" t="n">
        <v>2.14</v>
      </c>
      <c r="V54" s="6" t="n">
        <v>1.34777376654633</v>
      </c>
      <c r="W54" s="37" t="n">
        <v>0.245667687279395</v>
      </c>
    </row>
    <row r="55" customFormat="false" ht="12.75" hidden="false" customHeight="true" outlineLevel="0" collapsed="false">
      <c r="A55" s="36" t="s">
        <v>16</v>
      </c>
      <c r="B55" s="1" t="s">
        <v>82</v>
      </c>
      <c r="C55" s="19" t="s">
        <v>679</v>
      </c>
      <c r="D55" s="2" t="n">
        <v>0.999999999999986</v>
      </c>
      <c r="E55" s="3" t="n">
        <v>0.368759887283413</v>
      </c>
      <c r="F55" s="4" t="n">
        <v>1</v>
      </c>
      <c r="G55" s="4" t="n">
        <v>0</v>
      </c>
      <c r="H55" s="6" t="n">
        <v>0.71</v>
      </c>
      <c r="I55" s="6" t="n">
        <v>0</v>
      </c>
      <c r="J55" s="6" t="n">
        <v>0</v>
      </c>
      <c r="K55" s="5" t="n">
        <v>1</v>
      </c>
      <c r="L55" s="1" t="n">
        <v>1</v>
      </c>
      <c r="M55" s="1" t="n">
        <v>1</v>
      </c>
      <c r="N55" s="2" t="n">
        <v>0.71</v>
      </c>
      <c r="O55" s="2" t="n">
        <v>0.71</v>
      </c>
      <c r="P55" s="2" t="n">
        <v>0</v>
      </c>
      <c r="Q55" s="3" t="n">
        <v>1</v>
      </c>
      <c r="R55" s="4" t="n">
        <v>0</v>
      </c>
      <c r="S55" s="4" t="n">
        <v>1</v>
      </c>
      <c r="T55" s="6" t="n">
        <v>0</v>
      </c>
      <c r="U55" s="6" t="n">
        <v>0.71</v>
      </c>
      <c r="V55" s="6" t="n">
        <v>0</v>
      </c>
      <c r="W55" s="37" t="n">
        <v>1</v>
      </c>
    </row>
    <row r="56" customFormat="false" ht="12.75" hidden="false" customHeight="true" outlineLevel="0" collapsed="false">
      <c r="A56" s="36" t="s">
        <v>16</v>
      </c>
      <c r="B56" s="1" t="s">
        <v>82</v>
      </c>
      <c r="C56" s="19" t="s">
        <v>469</v>
      </c>
      <c r="D56" s="2" t="s">
        <v>20</v>
      </c>
      <c r="E56" s="3" t="s">
        <v>20</v>
      </c>
      <c r="F56" s="4" t="n">
        <v>1</v>
      </c>
      <c r="G56" s="4" t="n">
        <v>0</v>
      </c>
      <c r="H56" s="6" t="n">
        <v>0.71</v>
      </c>
      <c r="I56" s="6" t="n">
        <v>0</v>
      </c>
      <c r="J56" s="6" t="n">
        <v>0</v>
      </c>
      <c r="K56" s="5" t="n">
        <v>1</v>
      </c>
      <c r="L56" s="1" t="n">
        <v>1</v>
      </c>
      <c r="M56" s="1" t="n">
        <v>1</v>
      </c>
      <c r="N56" s="2" t="n">
        <v>0.71</v>
      </c>
      <c r="O56" s="2" t="n">
        <v>0.71</v>
      </c>
      <c r="P56" s="2" t="n">
        <v>0</v>
      </c>
      <c r="Q56" s="3" t="n">
        <v>1</v>
      </c>
      <c r="R56" s="4" t="n">
        <v>0</v>
      </c>
      <c r="S56" s="4" t="n">
        <v>1</v>
      </c>
      <c r="T56" s="6" t="n">
        <v>0</v>
      </c>
      <c r="U56" s="6" t="n">
        <v>0.71</v>
      </c>
      <c r="V56" s="6" t="n">
        <v>0</v>
      </c>
      <c r="W56" s="37" t="n">
        <v>1</v>
      </c>
    </row>
    <row r="57" customFormat="false" ht="12.75" hidden="false" customHeight="true" outlineLevel="0" collapsed="false">
      <c r="A57" s="36" t="s">
        <v>16</v>
      </c>
      <c r="B57" s="1" t="s">
        <v>82</v>
      </c>
      <c r="C57" s="19" t="s">
        <v>680</v>
      </c>
      <c r="D57" s="2" t="n">
        <v>0.999999999999997</v>
      </c>
      <c r="E57" s="3" t="n">
        <v>0.368759887283409</v>
      </c>
      <c r="F57" s="4" t="n">
        <v>13</v>
      </c>
      <c r="G57" s="4" t="n">
        <v>18</v>
      </c>
      <c r="H57" s="6" t="n">
        <v>9.29</v>
      </c>
      <c r="I57" s="6" t="n">
        <v>12.86</v>
      </c>
      <c r="J57" s="6" t="n">
        <v>0.580386060370514</v>
      </c>
      <c r="K57" s="5" t="n">
        <v>0.446161037374446</v>
      </c>
      <c r="L57" s="1" t="n">
        <v>13</v>
      </c>
      <c r="M57" s="1" t="n">
        <v>13</v>
      </c>
      <c r="N57" s="2" t="n">
        <v>9.29</v>
      </c>
      <c r="O57" s="2" t="n">
        <v>9.29</v>
      </c>
      <c r="P57" s="2" t="n">
        <v>0</v>
      </c>
      <c r="Q57" s="3" t="n">
        <v>1</v>
      </c>
      <c r="R57" s="4" t="n">
        <v>18</v>
      </c>
      <c r="S57" s="4" t="n">
        <v>13</v>
      </c>
      <c r="T57" s="6" t="n">
        <v>12.86</v>
      </c>
      <c r="U57" s="6" t="n">
        <v>9.29</v>
      </c>
      <c r="V57" s="6" t="n">
        <v>0.580386060370514</v>
      </c>
      <c r="W57" s="37" t="n">
        <v>0.446161037374446</v>
      </c>
    </row>
    <row r="58" customFormat="false" ht="12.75" hidden="false" customHeight="true" outlineLevel="0" collapsed="false">
      <c r="A58" s="36" t="s">
        <v>16</v>
      </c>
      <c r="B58" s="1" t="s">
        <v>82</v>
      </c>
      <c r="C58" s="19" t="s">
        <v>681</v>
      </c>
      <c r="D58" s="2" t="s">
        <v>20</v>
      </c>
      <c r="E58" s="3" t="s">
        <v>20</v>
      </c>
      <c r="F58" s="4" t="n">
        <v>1</v>
      </c>
      <c r="G58" s="4" t="n">
        <v>0</v>
      </c>
      <c r="H58" s="6" t="n">
        <v>0.71</v>
      </c>
      <c r="I58" s="6" t="n">
        <v>0</v>
      </c>
      <c r="J58" s="6" t="n">
        <v>0</v>
      </c>
      <c r="K58" s="5" t="n">
        <v>1</v>
      </c>
      <c r="L58" s="1" t="n">
        <v>1</v>
      </c>
      <c r="M58" s="1" t="n">
        <v>1</v>
      </c>
      <c r="N58" s="2" t="n">
        <v>0.71</v>
      </c>
      <c r="O58" s="2" t="n">
        <v>0.71</v>
      </c>
      <c r="P58" s="2" t="n">
        <v>0</v>
      </c>
      <c r="Q58" s="3" t="n">
        <v>1</v>
      </c>
      <c r="R58" s="4" t="n">
        <v>0</v>
      </c>
      <c r="S58" s="4" t="n">
        <v>1</v>
      </c>
      <c r="T58" s="6" t="n">
        <v>0</v>
      </c>
      <c r="U58" s="6" t="n">
        <v>0.71</v>
      </c>
      <c r="V58" s="6" t="n">
        <v>0</v>
      </c>
      <c r="W58" s="37" t="n">
        <v>1</v>
      </c>
    </row>
    <row r="59" customFormat="false" ht="12.75" hidden="false" customHeight="true" outlineLevel="0" collapsed="false">
      <c r="A59" s="36" t="s">
        <v>16</v>
      </c>
      <c r="B59" s="1" t="s">
        <v>82</v>
      </c>
      <c r="C59" s="19" t="s">
        <v>682</v>
      </c>
      <c r="D59" s="2" t="n">
        <v>62.5845771144284</v>
      </c>
      <c r="E59" s="3" t="n">
        <v>1.70317985435903E-024</v>
      </c>
      <c r="F59" s="4" t="n">
        <v>5</v>
      </c>
      <c r="G59" s="4" t="n">
        <v>1</v>
      </c>
      <c r="H59" s="6" t="n">
        <v>3.57</v>
      </c>
      <c r="I59" s="6" t="n">
        <v>0.71</v>
      </c>
      <c r="J59" s="6" t="n">
        <v>1.53284671532847</v>
      </c>
      <c r="K59" s="5" t="n">
        <v>0.215685705827423</v>
      </c>
      <c r="L59" s="1" t="n">
        <v>5</v>
      </c>
      <c r="M59" s="1" t="n">
        <v>5</v>
      </c>
      <c r="N59" s="2" t="n">
        <v>3.57</v>
      </c>
      <c r="O59" s="2" t="n">
        <v>3.57</v>
      </c>
      <c r="P59" s="2" t="n">
        <v>0</v>
      </c>
      <c r="Q59" s="3" t="n">
        <v>1</v>
      </c>
      <c r="R59" s="4" t="n">
        <v>1</v>
      </c>
      <c r="S59" s="4" t="n">
        <v>5</v>
      </c>
      <c r="T59" s="6" t="n">
        <v>0.71</v>
      </c>
      <c r="U59" s="6" t="n">
        <v>3.57</v>
      </c>
      <c r="V59" s="6" t="n">
        <v>1.53284671532847</v>
      </c>
      <c r="W59" s="37" t="n">
        <v>0.215685705827423</v>
      </c>
    </row>
    <row r="60" customFormat="false" ht="12.75" hidden="false" customHeight="true" outlineLevel="0" collapsed="false">
      <c r="A60" s="36" t="s">
        <v>16</v>
      </c>
      <c r="B60" s="1" t="s">
        <v>82</v>
      </c>
      <c r="C60" s="19" t="s">
        <v>218</v>
      </c>
      <c r="D60" s="2" t="s">
        <v>20</v>
      </c>
      <c r="E60" s="3" t="s">
        <v>20</v>
      </c>
      <c r="F60" s="4" t="n">
        <v>1</v>
      </c>
      <c r="G60" s="4" t="n">
        <v>1</v>
      </c>
      <c r="H60" s="6" t="n">
        <v>0.71</v>
      </c>
      <c r="I60" s="6" t="n">
        <v>0.71</v>
      </c>
      <c r="J60" s="6" t="n">
        <v>0</v>
      </c>
      <c r="K60" s="5" t="n">
        <v>1</v>
      </c>
      <c r="L60" s="1" t="n">
        <v>1</v>
      </c>
      <c r="M60" s="1" t="n">
        <v>1</v>
      </c>
      <c r="N60" s="2" t="n">
        <v>0.71</v>
      </c>
      <c r="O60" s="2" t="n">
        <v>0.71</v>
      </c>
      <c r="P60" s="2" t="n">
        <v>0</v>
      </c>
      <c r="Q60" s="3" t="n">
        <v>1</v>
      </c>
      <c r="R60" s="4" t="n">
        <v>1</v>
      </c>
      <c r="S60" s="4" t="n">
        <v>1</v>
      </c>
      <c r="T60" s="6" t="n">
        <v>0.71</v>
      </c>
      <c r="U60" s="6" t="n">
        <v>0.71</v>
      </c>
      <c r="V60" s="6" t="n">
        <v>0</v>
      </c>
      <c r="W60" s="37" t="n">
        <v>1</v>
      </c>
    </row>
    <row r="61" customFormat="false" ht="12.75" hidden="false" customHeight="true" outlineLevel="0" collapsed="false">
      <c r="A61" s="36" t="s">
        <v>16</v>
      </c>
      <c r="B61" s="1" t="s">
        <v>82</v>
      </c>
      <c r="C61" s="19" t="s">
        <v>220</v>
      </c>
      <c r="D61" s="2" t="n">
        <v>39.9699570815459</v>
      </c>
      <c r="E61" s="3" t="n">
        <v>1.31525011868556E-016</v>
      </c>
      <c r="F61" s="4" t="n">
        <v>1</v>
      </c>
      <c r="G61" s="4" t="n">
        <v>0</v>
      </c>
      <c r="H61" s="6" t="n">
        <v>0.71</v>
      </c>
      <c r="I61" s="6" t="n">
        <v>0</v>
      </c>
      <c r="J61" s="6" t="n">
        <v>0</v>
      </c>
      <c r="K61" s="5" t="n">
        <v>1</v>
      </c>
      <c r="L61" s="1" t="n">
        <v>1</v>
      </c>
      <c r="M61" s="1" t="n">
        <v>1</v>
      </c>
      <c r="N61" s="2" t="n">
        <v>0.71</v>
      </c>
      <c r="O61" s="2" t="n">
        <v>0.71</v>
      </c>
      <c r="P61" s="2" t="n">
        <v>0</v>
      </c>
      <c r="Q61" s="3" t="n">
        <v>1</v>
      </c>
      <c r="R61" s="4" t="n">
        <v>0</v>
      </c>
      <c r="S61" s="4" t="n">
        <v>1</v>
      </c>
      <c r="T61" s="6" t="n">
        <v>0</v>
      </c>
      <c r="U61" s="6" t="n">
        <v>0.71</v>
      </c>
      <c r="V61" s="6" t="n">
        <v>0</v>
      </c>
      <c r="W61" s="37" t="n">
        <v>1</v>
      </c>
    </row>
    <row r="62" customFormat="false" ht="12.75" hidden="false" customHeight="true" outlineLevel="0" collapsed="false">
      <c r="A62" s="36" t="s">
        <v>16</v>
      </c>
      <c r="B62" s="1" t="s">
        <v>82</v>
      </c>
      <c r="C62" s="19" t="s">
        <v>222</v>
      </c>
      <c r="D62" s="2" t="s">
        <v>20</v>
      </c>
      <c r="E62" s="3" t="s">
        <v>20</v>
      </c>
      <c r="F62" s="4" t="n">
        <v>3</v>
      </c>
      <c r="G62" s="4" t="n">
        <v>50</v>
      </c>
      <c r="H62" s="6" t="n">
        <v>2.14</v>
      </c>
      <c r="I62" s="6" t="n">
        <v>35.71</v>
      </c>
      <c r="J62" s="6" t="n">
        <v>49.2461142049705</v>
      </c>
      <c r="K62" s="5" t="n">
        <v>2.25780147118104E-012</v>
      </c>
      <c r="L62" s="1" t="n">
        <v>3</v>
      </c>
      <c r="M62" s="1" t="n">
        <v>4</v>
      </c>
      <c r="N62" s="2" t="n">
        <v>2.14</v>
      </c>
      <c r="O62" s="2" t="n">
        <v>2.86</v>
      </c>
      <c r="P62" s="2" t="n">
        <v>0</v>
      </c>
      <c r="Q62" s="3" t="n">
        <v>1</v>
      </c>
      <c r="R62" s="4" t="n">
        <v>50</v>
      </c>
      <c r="S62" s="4" t="n">
        <v>4</v>
      </c>
      <c r="T62" s="6" t="n">
        <v>35.71</v>
      </c>
      <c r="U62" s="6" t="n">
        <v>2.86</v>
      </c>
      <c r="V62" s="6" t="n">
        <v>46.4601769911504</v>
      </c>
      <c r="W62" s="37" t="n">
        <v>9.34994799697876E-012</v>
      </c>
    </row>
    <row r="63" customFormat="false" ht="12.75" hidden="false" customHeight="true" outlineLevel="0" collapsed="false">
      <c r="A63" s="36" t="s">
        <v>16</v>
      </c>
      <c r="B63" s="1" t="s">
        <v>82</v>
      </c>
      <c r="C63" s="19" t="s">
        <v>225</v>
      </c>
      <c r="D63" s="2" t="n">
        <v>0.164675683680524</v>
      </c>
      <c r="E63" s="3" t="n">
        <v>0.848223864789236</v>
      </c>
      <c r="F63" s="4" t="n">
        <v>47</v>
      </c>
      <c r="G63" s="4" t="n">
        <v>2</v>
      </c>
      <c r="H63" s="6" t="n">
        <v>33.57</v>
      </c>
      <c r="I63" s="6" t="n">
        <v>1.43</v>
      </c>
      <c r="J63" s="6" t="n">
        <v>47.891156462585</v>
      </c>
      <c r="K63" s="5" t="n">
        <v>4.50549282703839E-012</v>
      </c>
      <c r="L63" s="1" t="n">
        <v>47</v>
      </c>
      <c r="M63" s="1" t="n">
        <v>48</v>
      </c>
      <c r="N63" s="2" t="n">
        <v>33.57</v>
      </c>
      <c r="O63" s="2" t="n">
        <v>34.29</v>
      </c>
      <c r="P63" s="2" t="n">
        <v>0</v>
      </c>
      <c r="Q63" s="3" t="n">
        <v>1</v>
      </c>
      <c r="R63" s="4" t="n">
        <v>2</v>
      </c>
      <c r="S63" s="4" t="n">
        <v>48</v>
      </c>
      <c r="T63" s="6" t="n">
        <v>1.43</v>
      </c>
      <c r="U63" s="6" t="n">
        <v>34.29</v>
      </c>
      <c r="V63" s="6" t="n">
        <v>49.304347826087</v>
      </c>
      <c r="W63" s="37" t="n">
        <v>2.19176177778607E-012</v>
      </c>
    </row>
    <row r="64" customFormat="false" ht="12.75" hidden="false" customHeight="true" outlineLevel="0" collapsed="false">
      <c r="A64" s="36" t="s">
        <v>16</v>
      </c>
      <c r="B64" s="1" t="s">
        <v>82</v>
      </c>
      <c r="C64" s="19" t="s">
        <v>227</v>
      </c>
      <c r="D64" s="2" t="s">
        <v>20</v>
      </c>
      <c r="E64" s="3" t="s">
        <v>20</v>
      </c>
      <c r="F64" s="4" t="n">
        <v>0</v>
      </c>
      <c r="G64" s="4" t="n">
        <v>0</v>
      </c>
      <c r="H64" s="6" t="n">
        <v>0</v>
      </c>
      <c r="I64" s="6" t="n">
        <v>0</v>
      </c>
      <c r="J64" s="6" t="n">
        <v>0</v>
      </c>
      <c r="K64" s="5" t="n">
        <v>1</v>
      </c>
      <c r="L64" s="1" t="n">
        <v>0</v>
      </c>
      <c r="M64" s="1" t="n">
        <v>1</v>
      </c>
      <c r="N64" s="2" t="n">
        <v>0</v>
      </c>
      <c r="O64" s="2" t="n">
        <v>0.71</v>
      </c>
      <c r="P64" s="2" t="n">
        <v>0</v>
      </c>
      <c r="Q64" s="3" t="n">
        <v>1</v>
      </c>
      <c r="R64" s="4" t="n">
        <v>0</v>
      </c>
      <c r="S64" s="4" t="n">
        <v>1</v>
      </c>
      <c r="T64" s="6" t="n">
        <v>0</v>
      </c>
      <c r="U64" s="6" t="n">
        <v>0.71</v>
      </c>
      <c r="V64" s="6" t="n">
        <v>0</v>
      </c>
      <c r="W64" s="37" t="n">
        <v>1</v>
      </c>
    </row>
    <row r="65" customFormat="false" ht="12.75" hidden="false" customHeight="true" outlineLevel="0" collapsed="false">
      <c r="A65" s="36" t="s">
        <v>16</v>
      </c>
      <c r="B65" s="1" t="s">
        <v>82</v>
      </c>
      <c r="C65" s="19" t="s">
        <v>683</v>
      </c>
      <c r="D65" s="2" t="n">
        <v>1.52189781021898</v>
      </c>
      <c r="E65" s="3" t="n">
        <v>0.219507183552198</v>
      </c>
      <c r="F65" s="4" t="n">
        <v>8</v>
      </c>
      <c r="G65" s="4" t="n">
        <v>4</v>
      </c>
      <c r="H65" s="6" t="n">
        <v>5.71</v>
      </c>
      <c r="I65" s="6" t="n">
        <v>2.86</v>
      </c>
      <c r="J65" s="6" t="n">
        <v>0.783582089552239</v>
      </c>
      <c r="K65" s="5" t="n">
        <v>0.37604784347721</v>
      </c>
      <c r="L65" s="1" t="n">
        <v>8</v>
      </c>
      <c r="M65" s="1" t="n">
        <v>8</v>
      </c>
      <c r="N65" s="2" t="n">
        <v>5.71</v>
      </c>
      <c r="O65" s="2" t="n">
        <v>5.71</v>
      </c>
      <c r="P65" s="2" t="n">
        <v>0</v>
      </c>
      <c r="Q65" s="3" t="n">
        <v>1</v>
      </c>
      <c r="R65" s="4" t="n">
        <v>4</v>
      </c>
      <c r="S65" s="4" t="n">
        <v>8</v>
      </c>
      <c r="T65" s="6" t="n">
        <v>2.86</v>
      </c>
      <c r="U65" s="6" t="n">
        <v>5.71</v>
      </c>
      <c r="V65" s="6" t="n">
        <v>0.783582089552239</v>
      </c>
      <c r="W65" s="37" t="n">
        <v>0.37604784347721</v>
      </c>
    </row>
    <row r="66" customFormat="false" ht="12.75" hidden="false" customHeight="true" outlineLevel="0" collapsed="false">
      <c r="A66" s="36" t="s">
        <v>16</v>
      </c>
      <c r="B66" s="1" t="s">
        <v>82</v>
      </c>
      <c r="C66" s="19" t="s">
        <v>229</v>
      </c>
      <c r="D66" s="2" t="s">
        <v>20</v>
      </c>
      <c r="E66" s="3" t="s">
        <v>20</v>
      </c>
      <c r="F66" s="4" t="n">
        <v>7</v>
      </c>
      <c r="G66" s="4" t="n">
        <v>0</v>
      </c>
      <c r="H66" s="6" t="n">
        <v>5</v>
      </c>
      <c r="I66" s="6" t="n">
        <v>0</v>
      </c>
      <c r="J66" s="6" t="n">
        <v>5.27472527472528</v>
      </c>
      <c r="K66" s="5" t="n">
        <v>0.0216372020533178</v>
      </c>
      <c r="L66" s="1" t="n">
        <v>7</v>
      </c>
      <c r="M66" s="1" t="n">
        <v>6</v>
      </c>
      <c r="N66" s="2" t="n">
        <v>5</v>
      </c>
      <c r="O66" s="2" t="n">
        <v>4.29</v>
      </c>
      <c r="P66" s="2" t="n">
        <v>0</v>
      </c>
      <c r="Q66" s="3" t="n">
        <v>1</v>
      </c>
      <c r="R66" s="4" t="n">
        <v>0</v>
      </c>
      <c r="S66" s="4" t="n">
        <v>6</v>
      </c>
      <c r="T66" s="6" t="n">
        <v>0</v>
      </c>
      <c r="U66" s="6" t="n">
        <v>4.29</v>
      </c>
      <c r="V66" s="6" t="n">
        <v>4.25790754257908</v>
      </c>
      <c r="W66" s="37" t="n">
        <v>0.0390680159049814</v>
      </c>
    </row>
    <row r="67" customFormat="false" ht="12.75" hidden="false" customHeight="true" outlineLevel="0" collapsed="false">
      <c r="A67" s="36" t="s">
        <v>16</v>
      </c>
      <c r="B67" s="1" t="s">
        <v>82</v>
      </c>
      <c r="C67" s="19" t="s">
        <v>230</v>
      </c>
      <c r="D67" s="2" t="n">
        <v>0.500000000000006</v>
      </c>
      <c r="E67" s="3" t="n">
        <v>0.606893815586223</v>
      </c>
      <c r="F67" s="4" t="n">
        <v>2</v>
      </c>
      <c r="G67" s="4" t="n">
        <v>1</v>
      </c>
      <c r="H67" s="6" t="n">
        <v>1.43</v>
      </c>
      <c r="I67" s="6" t="n">
        <v>0.71</v>
      </c>
      <c r="J67" s="6" t="n">
        <v>0</v>
      </c>
      <c r="K67" s="5" t="n">
        <v>1</v>
      </c>
      <c r="L67" s="1" t="n">
        <v>2</v>
      </c>
      <c r="M67" s="1" t="n">
        <v>2</v>
      </c>
      <c r="N67" s="2" t="n">
        <v>1.43</v>
      </c>
      <c r="O67" s="2" t="n">
        <v>1.43</v>
      </c>
      <c r="P67" s="2" t="n">
        <v>0</v>
      </c>
      <c r="Q67" s="3" t="n">
        <v>1</v>
      </c>
      <c r="R67" s="4" t="n">
        <v>1</v>
      </c>
      <c r="S67" s="4" t="n">
        <v>2</v>
      </c>
      <c r="T67" s="6" t="n">
        <v>0.71</v>
      </c>
      <c r="U67" s="6" t="n">
        <v>1.43</v>
      </c>
      <c r="V67" s="6" t="n">
        <v>0</v>
      </c>
      <c r="W67" s="37" t="n">
        <v>1</v>
      </c>
    </row>
    <row r="68" customFormat="false" ht="12.75" hidden="false" customHeight="true" outlineLevel="0" collapsed="false">
      <c r="A68" s="36" t="s">
        <v>16</v>
      </c>
      <c r="B68" s="1" t="s">
        <v>82</v>
      </c>
      <c r="C68" s="19" t="s">
        <v>470</v>
      </c>
      <c r="D68" s="2" t="s">
        <v>20</v>
      </c>
      <c r="E68" s="3" t="s">
        <v>20</v>
      </c>
      <c r="F68" s="4" t="n">
        <v>0</v>
      </c>
      <c r="G68" s="4" t="n">
        <v>1</v>
      </c>
      <c r="H68" s="6" t="n">
        <v>0</v>
      </c>
      <c r="I68" s="6" t="n">
        <v>0.71</v>
      </c>
      <c r="J68" s="6" t="n">
        <v>0</v>
      </c>
      <c r="K68" s="5" t="n">
        <v>1</v>
      </c>
      <c r="L68" s="1" t="n">
        <v>0</v>
      </c>
      <c r="M68" s="1" t="n">
        <v>1</v>
      </c>
      <c r="N68" s="2" t="n">
        <v>0</v>
      </c>
      <c r="O68" s="2" t="n">
        <v>0.71</v>
      </c>
      <c r="P68" s="2" t="n">
        <v>0</v>
      </c>
      <c r="Q68" s="3" t="n">
        <v>1</v>
      </c>
      <c r="R68" s="4" t="n">
        <v>1</v>
      </c>
      <c r="S68" s="4" t="n">
        <v>1</v>
      </c>
      <c r="T68" s="6" t="n">
        <v>0.71</v>
      </c>
      <c r="U68" s="6" t="n">
        <v>0.71</v>
      </c>
      <c r="V68" s="6" t="n">
        <v>0</v>
      </c>
      <c r="W68" s="37" t="n">
        <v>1</v>
      </c>
    </row>
    <row r="69" customFormat="false" ht="12.75" hidden="false" customHeight="true" outlineLevel="0" collapsed="false">
      <c r="A69" s="36" t="s">
        <v>16</v>
      </c>
      <c r="B69" s="1" t="s">
        <v>82</v>
      </c>
      <c r="C69" s="19" t="s">
        <v>684</v>
      </c>
      <c r="D69" s="2" t="n">
        <v>1.0072463768116</v>
      </c>
      <c r="E69" s="3" t="n">
        <v>0.366110081420078</v>
      </c>
      <c r="F69" s="4" t="n">
        <v>3</v>
      </c>
      <c r="G69" s="4" t="n">
        <v>2</v>
      </c>
      <c r="H69" s="6" t="n">
        <v>2.14</v>
      </c>
      <c r="I69" s="6" t="n">
        <v>1.43</v>
      </c>
      <c r="J69" s="6" t="n">
        <v>0</v>
      </c>
      <c r="K69" s="5" t="n">
        <v>1</v>
      </c>
      <c r="L69" s="1" t="n">
        <v>3</v>
      </c>
      <c r="M69" s="1" t="n">
        <v>3</v>
      </c>
      <c r="N69" s="2" t="n">
        <v>2.14</v>
      </c>
      <c r="O69" s="2" t="n">
        <v>2.14</v>
      </c>
      <c r="P69" s="2" t="n">
        <v>0</v>
      </c>
      <c r="Q69" s="3" t="n">
        <v>1</v>
      </c>
      <c r="R69" s="4" t="n">
        <v>2</v>
      </c>
      <c r="S69" s="4" t="n">
        <v>3</v>
      </c>
      <c r="T69" s="6" t="n">
        <v>1.43</v>
      </c>
      <c r="U69" s="6" t="n">
        <v>2.14</v>
      </c>
      <c r="V69" s="6" t="n">
        <v>0</v>
      </c>
      <c r="W69" s="37" t="n">
        <v>1</v>
      </c>
    </row>
    <row r="70" customFormat="false" ht="12.75" hidden="false" customHeight="true" outlineLevel="0" collapsed="false">
      <c r="A70" s="36" t="s">
        <v>16</v>
      </c>
      <c r="B70" s="1" t="s">
        <v>82</v>
      </c>
      <c r="C70" s="19" t="s">
        <v>685</v>
      </c>
      <c r="D70" s="2" t="s">
        <v>20</v>
      </c>
      <c r="E70" s="3" t="s">
        <v>20</v>
      </c>
      <c r="F70" s="4" t="n">
        <v>1</v>
      </c>
      <c r="G70" s="4" t="n">
        <v>1</v>
      </c>
      <c r="H70" s="6" t="n">
        <v>0.71</v>
      </c>
      <c r="I70" s="6" t="n">
        <v>0.71</v>
      </c>
      <c r="J70" s="6" t="n">
        <v>0</v>
      </c>
      <c r="K70" s="5" t="n">
        <v>1</v>
      </c>
      <c r="L70" s="1" t="n">
        <v>1</v>
      </c>
      <c r="M70" s="1" t="n">
        <v>1</v>
      </c>
      <c r="N70" s="2" t="n">
        <v>0.71</v>
      </c>
      <c r="O70" s="2" t="n">
        <v>0.71</v>
      </c>
      <c r="P70" s="2" t="n">
        <v>0</v>
      </c>
      <c r="Q70" s="3" t="n">
        <v>1</v>
      </c>
      <c r="R70" s="4" t="n">
        <v>1</v>
      </c>
      <c r="S70" s="4" t="n">
        <v>1</v>
      </c>
      <c r="T70" s="6" t="n">
        <v>0.71</v>
      </c>
      <c r="U70" s="6" t="n">
        <v>0.71</v>
      </c>
      <c r="V70" s="6" t="n">
        <v>0</v>
      </c>
      <c r="W70" s="37" t="n">
        <v>1</v>
      </c>
    </row>
    <row r="71" customFormat="false" ht="12.75" hidden="false" customHeight="true" outlineLevel="0" collapsed="false">
      <c r="A71" s="36" t="s">
        <v>16</v>
      </c>
      <c r="B71" s="1" t="s">
        <v>82</v>
      </c>
      <c r="C71" s="19" t="s">
        <v>686</v>
      </c>
      <c r="D71" s="2" t="n">
        <v>5.34615384615385</v>
      </c>
      <c r="E71" s="3" t="n">
        <v>0.00509873420719731</v>
      </c>
      <c r="F71" s="4" t="n">
        <v>1</v>
      </c>
      <c r="G71" s="4" t="n">
        <v>1</v>
      </c>
      <c r="H71" s="6" t="n">
        <v>0.71</v>
      </c>
      <c r="I71" s="6" t="n">
        <v>0.71</v>
      </c>
      <c r="J71" s="6" t="n">
        <v>0</v>
      </c>
      <c r="K71" s="5" t="n">
        <v>1</v>
      </c>
      <c r="L71" s="1" t="n">
        <v>1</v>
      </c>
      <c r="M71" s="1" t="n">
        <v>1</v>
      </c>
      <c r="N71" s="2" t="n">
        <v>0.71</v>
      </c>
      <c r="O71" s="2" t="n">
        <v>0.71</v>
      </c>
      <c r="P71" s="2" t="n">
        <v>0</v>
      </c>
      <c r="Q71" s="3" t="n">
        <v>1</v>
      </c>
      <c r="R71" s="4" t="n">
        <v>1</v>
      </c>
      <c r="S71" s="4" t="n">
        <v>1</v>
      </c>
      <c r="T71" s="6" t="n">
        <v>0.71</v>
      </c>
      <c r="U71" s="6" t="n">
        <v>0.71</v>
      </c>
      <c r="V71" s="6" t="n">
        <v>0</v>
      </c>
      <c r="W71" s="37" t="n">
        <v>1</v>
      </c>
    </row>
    <row r="72" customFormat="false" ht="12.75" hidden="false" customHeight="true" outlineLevel="0" collapsed="false">
      <c r="A72" s="36" t="s">
        <v>16</v>
      </c>
      <c r="B72" s="1" t="s">
        <v>82</v>
      </c>
      <c r="C72" s="19" t="s">
        <v>296</v>
      </c>
      <c r="D72" s="2" t="s">
        <v>20</v>
      </c>
      <c r="E72" s="3" t="s">
        <v>20</v>
      </c>
      <c r="F72" s="4" t="n">
        <v>0</v>
      </c>
      <c r="G72" s="4" t="n">
        <v>6</v>
      </c>
      <c r="H72" s="6" t="n">
        <v>0</v>
      </c>
      <c r="I72" s="6" t="n">
        <v>4.29</v>
      </c>
      <c r="J72" s="6" t="n">
        <v>4.25790754257908</v>
      </c>
      <c r="K72" s="5" t="n">
        <v>0.0390680159049814</v>
      </c>
      <c r="L72" s="1" t="n">
        <v>0</v>
      </c>
      <c r="M72" s="1" t="n">
        <v>1</v>
      </c>
      <c r="N72" s="2" t="n">
        <v>0</v>
      </c>
      <c r="O72" s="2" t="n">
        <v>0.71</v>
      </c>
      <c r="P72" s="2" t="n">
        <v>0</v>
      </c>
      <c r="Q72" s="3" t="n">
        <v>1</v>
      </c>
      <c r="R72" s="4" t="n">
        <v>6</v>
      </c>
      <c r="S72" s="4" t="n">
        <v>1</v>
      </c>
      <c r="T72" s="6" t="n">
        <v>4.29</v>
      </c>
      <c r="U72" s="6" t="n">
        <v>0.71</v>
      </c>
      <c r="V72" s="6" t="n">
        <v>2.34432234432234</v>
      </c>
      <c r="W72" s="37" t="n">
        <v>0.12574023077336</v>
      </c>
    </row>
    <row r="73" customFormat="false" ht="12.75" hidden="false" customHeight="true" outlineLevel="0" collapsed="false">
      <c r="A73" s="36" t="s">
        <v>16</v>
      </c>
      <c r="B73" s="1" t="s">
        <v>82</v>
      </c>
      <c r="C73" s="19" t="s">
        <v>232</v>
      </c>
      <c r="D73" s="2" t="n">
        <v>9.60569105691066</v>
      </c>
      <c r="E73" s="3" t="n">
        <v>8.34726728468673E-005</v>
      </c>
      <c r="F73" s="4" t="n">
        <v>8</v>
      </c>
      <c r="G73" s="4" t="n">
        <v>4</v>
      </c>
      <c r="H73" s="6" t="n">
        <v>5.71</v>
      </c>
      <c r="I73" s="6" t="n">
        <v>2.86</v>
      </c>
      <c r="J73" s="6" t="n">
        <v>0.783582089552239</v>
      </c>
      <c r="K73" s="5" t="n">
        <v>0.37604784347721</v>
      </c>
      <c r="L73" s="1" t="n">
        <v>8</v>
      </c>
      <c r="M73" s="1" t="n">
        <v>7</v>
      </c>
      <c r="N73" s="2" t="n">
        <v>5.71</v>
      </c>
      <c r="O73" s="2" t="n">
        <v>5</v>
      </c>
      <c r="P73" s="2" t="n">
        <v>0</v>
      </c>
      <c r="Q73" s="3" t="n">
        <v>1</v>
      </c>
      <c r="R73" s="4" t="n">
        <v>4</v>
      </c>
      <c r="S73" s="4" t="n">
        <v>7</v>
      </c>
      <c r="T73" s="6" t="n">
        <v>2.86</v>
      </c>
      <c r="U73" s="6" t="n">
        <v>5</v>
      </c>
      <c r="V73" s="6" t="n">
        <v>0.3785062521122</v>
      </c>
      <c r="W73" s="37" t="n">
        <v>0.538403751008262</v>
      </c>
    </row>
    <row r="74" customFormat="false" ht="12.75" hidden="false" customHeight="true" outlineLevel="0" collapsed="false">
      <c r="A74" s="36" t="s">
        <v>16</v>
      </c>
      <c r="B74" s="1" t="s">
        <v>82</v>
      </c>
      <c r="C74" s="19" t="s">
        <v>687</v>
      </c>
      <c r="D74" s="2" t="s">
        <v>20</v>
      </c>
      <c r="E74" s="3" t="s">
        <v>20</v>
      </c>
      <c r="F74" s="4" t="n">
        <v>1</v>
      </c>
      <c r="G74" s="4" t="n">
        <v>0</v>
      </c>
      <c r="H74" s="6" t="n">
        <v>0.71</v>
      </c>
      <c r="I74" s="6" t="n">
        <v>0</v>
      </c>
      <c r="J74" s="6" t="n">
        <v>0</v>
      </c>
      <c r="K74" s="5" t="n">
        <v>1</v>
      </c>
      <c r="L74" s="1" t="n">
        <v>1</v>
      </c>
      <c r="M74" s="1" t="n">
        <v>1</v>
      </c>
      <c r="N74" s="2" t="n">
        <v>0.71</v>
      </c>
      <c r="O74" s="2" t="n">
        <v>0.71</v>
      </c>
      <c r="P74" s="2" t="n">
        <v>0</v>
      </c>
      <c r="Q74" s="3" t="n">
        <v>1</v>
      </c>
      <c r="R74" s="4" t="n">
        <v>0</v>
      </c>
      <c r="S74" s="4" t="n">
        <v>1</v>
      </c>
      <c r="T74" s="6" t="n">
        <v>0</v>
      </c>
      <c r="U74" s="6" t="n">
        <v>0.71</v>
      </c>
      <c r="V74" s="6" t="n">
        <v>0</v>
      </c>
      <c r="W74" s="37" t="n">
        <v>1</v>
      </c>
    </row>
    <row r="75" customFormat="false" ht="12.75" hidden="false" customHeight="true" outlineLevel="0" collapsed="false">
      <c r="A75" s="36" t="s">
        <v>16</v>
      </c>
      <c r="B75" s="1" t="s">
        <v>82</v>
      </c>
      <c r="C75" s="19" t="s">
        <v>473</v>
      </c>
      <c r="D75" s="2" t="n">
        <v>0.500000000000007</v>
      </c>
      <c r="E75" s="3" t="n">
        <v>0.606893815586222</v>
      </c>
      <c r="F75" s="4" t="n">
        <v>1</v>
      </c>
      <c r="G75" s="4" t="n">
        <v>0</v>
      </c>
      <c r="H75" s="6" t="n">
        <v>0.71</v>
      </c>
      <c r="I75" s="6" t="n">
        <v>0</v>
      </c>
      <c r="J75" s="6" t="n">
        <v>0</v>
      </c>
      <c r="K75" s="5" t="n">
        <v>1</v>
      </c>
      <c r="L75" s="1" t="n">
        <v>1</v>
      </c>
      <c r="M75" s="1" t="n">
        <v>1</v>
      </c>
      <c r="N75" s="2" t="n">
        <v>0.71</v>
      </c>
      <c r="O75" s="2" t="n">
        <v>0.71</v>
      </c>
      <c r="P75" s="2" t="n">
        <v>0</v>
      </c>
      <c r="Q75" s="3" t="n">
        <v>1</v>
      </c>
      <c r="R75" s="4" t="n">
        <v>0</v>
      </c>
      <c r="S75" s="4" t="n">
        <v>1</v>
      </c>
      <c r="T75" s="6" t="n">
        <v>0</v>
      </c>
      <c r="U75" s="6" t="n">
        <v>0.71</v>
      </c>
      <c r="V75" s="6" t="n">
        <v>0</v>
      </c>
      <c r="W75" s="37" t="n">
        <v>1</v>
      </c>
    </row>
    <row r="76" customFormat="false" ht="12.75" hidden="false" customHeight="true" outlineLevel="0" collapsed="false">
      <c r="A76" s="36" t="s">
        <v>16</v>
      </c>
      <c r="B76" s="1" t="s">
        <v>82</v>
      </c>
      <c r="C76" s="19" t="s">
        <v>234</v>
      </c>
      <c r="D76" s="2" t="s">
        <v>20</v>
      </c>
      <c r="E76" s="3" t="s">
        <v>20</v>
      </c>
      <c r="F76" s="4" t="n">
        <v>13</v>
      </c>
      <c r="G76" s="4" t="n">
        <v>4</v>
      </c>
      <c r="H76" s="6" t="n">
        <v>9.29</v>
      </c>
      <c r="I76" s="6" t="n">
        <v>2.86</v>
      </c>
      <c r="J76" s="6" t="n">
        <v>4.0080518899575</v>
      </c>
      <c r="K76" s="5" t="n">
        <v>0.0452834451828111</v>
      </c>
      <c r="L76" s="1" t="n">
        <v>13</v>
      </c>
      <c r="M76" s="1" t="n">
        <v>13</v>
      </c>
      <c r="N76" s="2" t="n">
        <v>9.29</v>
      </c>
      <c r="O76" s="2" t="n">
        <v>9.29</v>
      </c>
      <c r="P76" s="2" t="n">
        <v>0</v>
      </c>
      <c r="Q76" s="3" t="n">
        <v>1</v>
      </c>
      <c r="R76" s="4" t="n">
        <v>4</v>
      </c>
      <c r="S76" s="4" t="n">
        <v>13</v>
      </c>
      <c r="T76" s="6" t="n">
        <v>2.86</v>
      </c>
      <c r="U76" s="6" t="n">
        <v>9.29</v>
      </c>
      <c r="V76" s="6" t="n">
        <v>4.0080518899575</v>
      </c>
      <c r="W76" s="37" t="n">
        <v>0.0452834451828111</v>
      </c>
    </row>
    <row r="77" customFormat="false" ht="12.75" hidden="false" customHeight="true" outlineLevel="0" collapsed="false">
      <c r="A77" s="36" t="s">
        <v>16</v>
      </c>
      <c r="B77" s="1" t="s">
        <v>82</v>
      </c>
      <c r="C77" s="19" t="s">
        <v>235</v>
      </c>
      <c r="D77" s="2" t="n">
        <v>1.0072463768116</v>
      </c>
      <c r="E77" s="3" t="n">
        <v>0.366110081420078</v>
      </c>
      <c r="F77" s="4" t="n">
        <v>18</v>
      </c>
      <c r="G77" s="4" t="n">
        <v>0</v>
      </c>
      <c r="H77" s="6" t="n">
        <v>12.86</v>
      </c>
      <c r="I77" s="6" t="n">
        <v>0</v>
      </c>
      <c r="J77" s="6" t="n">
        <v>17.1586089906701</v>
      </c>
      <c r="K77" s="5" t="n">
        <v>3.43847466913905E-005</v>
      </c>
      <c r="L77" s="1" t="n">
        <v>18</v>
      </c>
      <c r="M77" s="1" t="n">
        <v>18</v>
      </c>
      <c r="N77" s="2" t="n">
        <v>12.86</v>
      </c>
      <c r="O77" s="2" t="n">
        <v>12.86</v>
      </c>
      <c r="P77" s="2" t="n">
        <v>0</v>
      </c>
      <c r="Q77" s="3" t="n">
        <v>1</v>
      </c>
      <c r="R77" s="4" t="n">
        <v>0</v>
      </c>
      <c r="S77" s="4" t="n">
        <v>18</v>
      </c>
      <c r="T77" s="6" t="n">
        <v>0</v>
      </c>
      <c r="U77" s="6" t="n">
        <v>12.86</v>
      </c>
      <c r="V77" s="6" t="n">
        <v>17.1586089906701</v>
      </c>
      <c r="W77" s="37" t="n">
        <v>3.43847466913905E-005</v>
      </c>
    </row>
    <row r="78" customFormat="false" ht="12.75" hidden="false" customHeight="true" outlineLevel="0" collapsed="false">
      <c r="A78" s="36" t="s">
        <v>16</v>
      </c>
      <c r="B78" s="1" t="s">
        <v>82</v>
      </c>
      <c r="C78" s="19" t="s">
        <v>688</v>
      </c>
      <c r="D78" s="2" t="s">
        <v>20</v>
      </c>
      <c r="E78" s="3" t="s">
        <v>20</v>
      </c>
      <c r="F78" s="4" t="n">
        <v>1</v>
      </c>
      <c r="G78" s="4" t="n">
        <v>0</v>
      </c>
      <c r="H78" s="6" t="n">
        <v>0.71</v>
      </c>
      <c r="I78" s="6" t="n">
        <v>0</v>
      </c>
      <c r="J78" s="6" t="n">
        <v>0</v>
      </c>
      <c r="K78" s="5" t="n">
        <v>1</v>
      </c>
      <c r="L78" s="1" t="n">
        <v>1</v>
      </c>
      <c r="M78" s="1" t="n">
        <v>1</v>
      </c>
      <c r="N78" s="2" t="n">
        <v>0.71</v>
      </c>
      <c r="O78" s="2" t="n">
        <v>0.71</v>
      </c>
      <c r="P78" s="2" t="n">
        <v>0</v>
      </c>
      <c r="Q78" s="3" t="n">
        <v>1</v>
      </c>
      <c r="R78" s="4" t="n">
        <v>0</v>
      </c>
      <c r="S78" s="4" t="n">
        <v>1</v>
      </c>
      <c r="T78" s="6" t="n">
        <v>0</v>
      </c>
      <c r="U78" s="6" t="n">
        <v>0.71</v>
      </c>
      <c r="V78" s="6" t="n">
        <v>0</v>
      </c>
      <c r="W78" s="37" t="n">
        <v>1</v>
      </c>
    </row>
    <row r="79" customFormat="false" ht="12.75" hidden="false" customHeight="true" outlineLevel="0" collapsed="false">
      <c r="A79" s="36" t="s">
        <v>16</v>
      </c>
      <c r="B79" s="1" t="s">
        <v>82</v>
      </c>
      <c r="C79" s="19" t="s">
        <v>689</v>
      </c>
      <c r="D79" s="2" t="n">
        <v>2.91345503718732</v>
      </c>
      <c r="E79" s="3" t="n">
        <v>0.0553938196075942</v>
      </c>
      <c r="F79" s="4" t="n">
        <v>5</v>
      </c>
      <c r="G79" s="4" t="n">
        <v>7</v>
      </c>
      <c r="H79" s="6" t="n">
        <v>3.57</v>
      </c>
      <c r="I79" s="6" t="n">
        <v>5</v>
      </c>
      <c r="J79" s="6" t="n">
        <v>0.0870646766169154</v>
      </c>
      <c r="K79" s="5" t="n">
        <v>0.767942514192257</v>
      </c>
      <c r="L79" s="1" t="n">
        <v>5</v>
      </c>
      <c r="M79" s="1" t="n">
        <v>5</v>
      </c>
      <c r="N79" s="2" t="n">
        <v>3.57</v>
      </c>
      <c r="O79" s="2" t="n">
        <v>3.57</v>
      </c>
      <c r="P79" s="2" t="n">
        <v>0</v>
      </c>
      <c r="Q79" s="3" t="n">
        <v>1</v>
      </c>
      <c r="R79" s="4" t="n">
        <v>7</v>
      </c>
      <c r="S79" s="4" t="n">
        <v>5</v>
      </c>
      <c r="T79" s="6" t="n">
        <v>5</v>
      </c>
      <c r="U79" s="6" t="n">
        <v>3.57</v>
      </c>
      <c r="V79" s="6" t="n">
        <v>0.0870646766169154</v>
      </c>
      <c r="W79" s="37" t="n">
        <v>0.767942514192257</v>
      </c>
    </row>
    <row r="80" customFormat="false" ht="12.75" hidden="false" customHeight="true" outlineLevel="0" collapsed="false">
      <c r="A80" s="36" t="s">
        <v>16</v>
      </c>
      <c r="B80" s="1" t="s">
        <v>82</v>
      </c>
      <c r="C80" s="19" t="s">
        <v>690</v>
      </c>
      <c r="D80" s="2" t="s">
        <v>20</v>
      </c>
      <c r="E80" s="3" t="s">
        <v>20</v>
      </c>
      <c r="F80" s="4" t="n">
        <v>2</v>
      </c>
      <c r="G80" s="4" t="n">
        <v>2</v>
      </c>
      <c r="H80" s="6" t="n">
        <v>1.43</v>
      </c>
      <c r="I80" s="6" t="n">
        <v>1.43</v>
      </c>
      <c r="J80" s="6" t="n">
        <v>0</v>
      </c>
      <c r="K80" s="5" t="n">
        <v>1</v>
      </c>
      <c r="L80" s="1" t="n">
        <v>2</v>
      </c>
      <c r="M80" s="1" t="n">
        <v>2</v>
      </c>
      <c r="N80" s="2" t="n">
        <v>1.43</v>
      </c>
      <c r="O80" s="2" t="n">
        <v>1.43</v>
      </c>
      <c r="P80" s="2" t="n">
        <v>0</v>
      </c>
      <c r="Q80" s="3" t="n">
        <v>1</v>
      </c>
      <c r="R80" s="4" t="n">
        <v>2</v>
      </c>
      <c r="S80" s="4" t="n">
        <v>2</v>
      </c>
      <c r="T80" s="6" t="n">
        <v>1.43</v>
      </c>
      <c r="U80" s="6" t="n">
        <v>1.43</v>
      </c>
      <c r="V80" s="6" t="n">
        <v>0</v>
      </c>
      <c r="W80" s="37" t="n">
        <v>1</v>
      </c>
    </row>
    <row r="81" customFormat="false" ht="12.75" hidden="false" customHeight="true" outlineLevel="0" collapsed="false">
      <c r="A81" s="36" t="s">
        <v>16</v>
      </c>
      <c r="B81" s="1" t="s">
        <v>82</v>
      </c>
      <c r="C81" s="19" t="s">
        <v>691</v>
      </c>
      <c r="D81" s="2" t="n">
        <v>1.52189781021898</v>
      </c>
      <c r="E81" s="3" t="n">
        <v>0.219507183552198</v>
      </c>
      <c r="F81" s="4" t="n">
        <v>1</v>
      </c>
      <c r="G81" s="4" t="n">
        <v>0</v>
      </c>
      <c r="H81" s="6" t="n">
        <v>0.71</v>
      </c>
      <c r="I81" s="6" t="n">
        <v>0</v>
      </c>
      <c r="J81" s="6" t="n">
        <v>0</v>
      </c>
      <c r="K81" s="5" t="n">
        <v>1</v>
      </c>
      <c r="L81" s="1" t="n">
        <v>1</v>
      </c>
      <c r="M81" s="1" t="n">
        <v>1</v>
      </c>
      <c r="N81" s="2" t="n">
        <v>0.71</v>
      </c>
      <c r="O81" s="2" t="n">
        <v>0.71</v>
      </c>
      <c r="P81" s="2" t="n">
        <v>0</v>
      </c>
      <c r="Q81" s="3" t="n">
        <v>1</v>
      </c>
      <c r="R81" s="4" t="n">
        <v>0</v>
      </c>
      <c r="S81" s="4" t="n">
        <v>1</v>
      </c>
      <c r="T81" s="6" t="n">
        <v>0</v>
      </c>
      <c r="U81" s="6" t="n">
        <v>0.71</v>
      </c>
      <c r="V81" s="6" t="n">
        <v>0</v>
      </c>
      <c r="W81" s="37" t="n">
        <v>1</v>
      </c>
    </row>
    <row r="82" customFormat="false" ht="12.75" hidden="false" customHeight="true" outlineLevel="0" collapsed="false">
      <c r="A82" s="36" t="s">
        <v>16</v>
      </c>
      <c r="B82" s="1" t="s">
        <v>82</v>
      </c>
      <c r="C82" s="19" t="s">
        <v>692</v>
      </c>
      <c r="D82" s="2" t="s">
        <v>20</v>
      </c>
      <c r="E82" s="3" t="s">
        <v>20</v>
      </c>
      <c r="F82" s="4" t="n">
        <v>1</v>
      </c>
      <c r="G82" s="4" t="n">
        <v>0</v>
      </c>
      <c r="H82" s="6" t="n">
        <v>0.71</v>
      </c>
      <c r="I82" s="6" t="n">
        <v>0</v>
      </c>
      <c r="J82" s="6" t="n">
        <v>0</v>
      </c>
      <c r="K82" s="5" t="n">
        <v>1</v>
      </c>
      <c r="L82" s="1" t="n">
        <v>1</v>
      </c>
      <c r="M82" s="1" t="n">
        <v>1</v>
      </c>
      <c r="N82" s="2" t="n">
        <v>0.71</v>
      </c>
      <c r="O82" s="2" t="n">
        <v>0.71</v>
      </c>
      <c r="P82" s="2" t="n">
        <v>0</v>
      </c>
      <c r="Q82" s="3" t="n">
        <v>1</v>
      </c>
      <c r="R82" s="4" t="n">
        <v>0</v>
      </c>
      <c r="S82" s="4" t="n">
        <v>1</v>
      </c>
      <c r="T82" s="6" t="n">
        <v>0</v>
      </c>
      <c r="U82" s="6" t="n">
        <v>0.71</v>
      </c>
      <c r="V82" s="6" t="n">
        <v>0</v>
      </c>
      <c r="W82" s="37" t="n">
        <v>1</v>
      </c>
    </row>
    <row r="83" customFormat="false" ht="12.75" hidden="false" customHeight="true" outlineLevel="0" collapsed="false">
      <c r="A83" s="36" t="s">
        <v>16</v>
      </c>
      <c r="B83" s="1" t="s">
        <v>82</v>
      </c>
      <c r="C83" s="19" t="s">
        <v>693</v>
      </c>
      <c r="D83" s="2" t="n">
        <v>0.500000000000007</v>
      </c>
      <c r="E83" s="3" t="n">
        <v>0.606893815586222</v>
      </c>
      <c r="F83" s="4" t="n">
        <v>1</v>
      </c>
      <c r="G83" s="4" t="n">
        <v>0</v>
      </c>
      <c r="H83" s="6" t="n">
        <v>0.71</v>
      </c>
      <c r="I83" s="6" t="n">
        <v>0</v>
      </c>
      <c r="J83" s="6" t="n">
        <v>0</v>
      </c>
      <c r="K83" s="5" t="n">
        <v>1</v>
      </c>
      <c r="L83" s="1" t="n">
        <v>1</v>
      </c>
      <c r="M83" s="1" t="n">
        <v>1</v>
      </c>
      <c r="N83" s="2" t="n">
        <v>0.71</v>
      </c>
      <c r="O83" s="2" t="n">
        <v>0.71</v>
      </c>
      <c r="P83" s="2" t="n">
        <v>0</v>
      </c>
      <c r="Q83" s="3" t="n">
        <v>1</v>
      </c>
      <c r="R83" s="4" t="n">
        <v>0</v>
      </c>
      <c r="S83" s="4" t="n">
        <v>1</v>
      </c>
      <c r="T83" s="6" t="n">
        <v>0</v>
      </c>
      <c r="U83" s="6" t="n">
        <v>0.71</v>
      </c>
      <c r="V83" s="6" t="n">
        <v>0</v>
      </c>
      <c r="W83" s="37" t="n">
        <v>1</v>
      </c>
    </row>
    <row r="84" customFormat="false" ht="12.75" hidden="false" customHeight="true" outlineLevel="0" collapsed="false">
      <c r="A84" s="36" t="s">
        <v>16</v>
      </c>
      <c r="B84" s="1" t="s">
        <v>82</v>
      </c>
      <c r="C84" s="19" t="s">
        <v>694</v>
      </c>
      <c r="D84" s="2" t="s">
        <v>20</v>
      </c>
      <c r="E84" s="3" t="s">
        <v>20</v>
      </c>
      <c r="F84" s="4" t="n">
        <v>1</v>
      </c>
      <c r="G84" s="4" t="n">
        <v>0</v>
      </c>
      <c r="H84" s="6" t="n">
        <v>0.71</v>
      </c>
      <c r="I84" s="6" t="n">
        <v>0</v>
      </c>
      <c r="J84" s="6" t="n">
        <v>0</v>
      </c>
      <c r="K84" s="5" t="n">
        <v>1</v>
      </c>
      <c r="L84" s="1" t="n">
        <v>1</v>
      </c>
      <c r="M84" s="1" t="n">
        <v>1</v>
      </c>
      <c r="N84" s="2" t="n">
        <v>0.71</v>
      </c>
      <c r="O84" s="2" t="n">
        <v>0.71</v>
      </c>
      <c r="P84" s="2" t="n">
        <v>0</v>
      </c>
      <c r="Q84" s="3" t="n">
        <v>1</v>
      </c>
      <c r="R84" s="4" t="n">
        <v>0</v>
      </c>
      <c r="S84" s="4" t="n">
        <v>1</v>
      </c>
      <c r="T84" s="6" t="n">
        <v>0</v>
      </c>
      <c r="U84" s="6" t="n">
        <v>0.71</v>
      </c>
      <c r="V84" s="6" t="n">
        <v>0</v>
      </c>
      <c r="W84" s="37" t="n">
        <v>1</v>
      </c>
    </row>
    <row r="85" customFormat="false" ht="12.75" hidden="false" customHeight="true" outlineLevel="0" collapsed="false">
      <c r="A85" s="36" t="s">
        <v>16</v>
      </c>
      <c r="B85" s="1" t="s">
        <v>82</v>
      </c>
      <c r="C85" s="19" t="s">
        <v>695</v>
      </c>
      <c r="D85" s="2" t="n">
        <v>1.00724637681161</v>
      </c>
      <c r="E85" s="3" t="n">
        <v>0.366110081420076</v>
      </c>
      <c r="F85" s="4" t="n">
        <v>2</v>
      </c>
      <c r="G85" s="4" t="n">
        <v>0</v>
      </c>
      <c r="H85" s="6" t="n">
        <v>1.43</v>
      </c>
      <c r="I85" s="6" t="n">
        <v>0</v>
      </c>
      <c r="J85" s="6" t="n">
        <v>0.503597122302158</v>
      </c>
      <c r="K85" s="5" t="n">
        <v>0.477923827614285</v>
      </c>
      <c r="L85" s="1" t="n">
        <v>2</v>
      </c>
      <c r="M85" s="1" t="n">
        <v>2</v>
      </c>
      <c r="N85" s="2" t="n">
        <v>1.43</v>
      </c>
      <c r="O85" s="2" t="n">
        <v>1.43</v>
      </c>
      <c r="P85" s="2" t="n">
        <v>0</v>
      </c>
      <c r="Q85" s="3" t="n">
        <v>1</v>
      </c>
      <c r="R85" s="4" t="n">
        <v>0</v>
      </c>
      <c r="S85" s="4" t="n">
        <v>2</v>
      </c>
      <c r="T85" s="6" t="n">
        <v>0</v>
      </c>
      <c r="U85" s="6" t="n">
        <v>1.43</v>
      </c>
      <c r="V85" s="6" t="n">
        <v>0.503597122302158</v>
      </c>
      <c r="W85" s="37" t="n">
        <v>0.477923827614285</v>
      </c>
    </row>
    <row r="86" customFormat="false" ht="12.75" hidden="false" customHeight="true" outlineLevel="0" collapsed="false">
      <c r="A86" s="36" t="s">
        <v>16</v>
      </c>
      <c r="B86" s="1" t="s">
        <v>82</v>
      </c>
      <c r="C86" s="19" t="s">
        <v>239</v>
      </c>
      <c r="D86" s="2" t="s">
        <v>20</v>
      </c>
      <c r="E86" s="3" t="s">
        <v>20</v>
      </c>
      <c r="F86" s="4" t="n">
        <v>2</v>
      </c>
      <c r="G86" s="4" t="n">
        <v>37</v>
      </c>
      <c r="H86" s="6" t="n">
        <v>1.43</v>
      </c>
      <c r="I86" s="6" t="n">
        <v>26.43</v>
      </c>
      <c r="J86" s="6" t="n">
        <v>34.437706138951</v>
      </c>
      <c r="K86" s="5" t="n">
        <v>4.40113905962486E-009</v>
      </c>
      <c r="L86" s="1" t="n">
        <v>2</v>
      </c>
      <c r="M86" s="1" t="n">
        <v>4</v>
      </c>
      <c r="N86" s="2" t="n">
        <v>1.43</v>
      </c>
      <c r="O86" s="2" t="n">
        <v>2.86</v>
      </c>
      <c r="P86" s="2" t="n">
        <v>0.170316301703163</v>
      </c>
      <c r="Q86" s="3" t="n">
        <v>0.679830853240901</v>
      </c>
      <c r="R86" s="4" t="n">
        <v>37</v>
      </c>
      <c r="S86" s="4" t="n">
        <v>4</v>
      </c>
      <c r="T86" s="6" t="n">
        <v>26.43</v>
      </c>
      <c r="U86" s="6" t="n">
        <v>2.86</v>
      </c>
      <c r="V86" s="6" t="n">
        <v>29.2601285845494</v>
      </c>
      <c r="W86" s="37" t="n">
        <v>6.32845593844332E-008</v>
      </c>
    </row>
    <row r="87" customFormat="false" ht="12.75" hidden="false" customHeight="true" outlineLevel="0" collapsed="false">
      <c r="A87" s="36" t="s">
        <v>16</v>
      </c>
      <c r="B87" s="1" t="s">
        <v>82</v>
      </c>
      <c r="C87" s="19" t="s">
        <v>240</v>
      </c>
      <c r="D87" s="2" t="n">
        <v>5.34615384615386</v>
      </c>
      <c r="E87" s="3" t="n">
        <v>0.00509873420719727</v>
      </c>
      <c r="F87" s="4" t="n">
        <v>52</v>
      </c>
      <c r="G87" s="4" t="n">
        <v>9</v>
      </c>
      <c r="H87" s="6" t="n">
        <v>37.14</v>
      </c>
      <c r="I87" s="6" t="n">
        <v>6.43</v>
      </c>
      <c r="J87" s="6" t="n">
        <v>36.9728273074332</v>
      </c>
      <c r="K87" s="5" t="n">
        <v>1.19787028697218E-009</v>
      </c>
      <c r="L87" s="1" t="n">
        <v>52</v>
      </c>
      <c r="M87" s="1" t="n">
        <v>53</v>
      </c>
      <c r="N87" s="2" t="n">
        <v>37.14</v>
      </c>
      <c r="O87" s="2" t="n">
        <v>37.86</v>
      </c>
      <c r="P87" s="2" t="n">
        <v>0</v>
      </c>
      <c r="Q87" s="3" t="n">
        <v>1</v>
      </c>
      <c r="R87" s="4" t="n">
        <v>9</v>
      </c>
      <c r="S87" s="4" t="n">
        <v>53</v>
      </c>
      <c r="T87" s="6" t="n">
        <v>6.43</v>
      </c>
      <c r="U87" s="6" t="n">
        <v>37.86</v>
      </c>
      <c r="V87" s="6" t="n">
        <v>38.3042320213081</v>
      </c>
      <c r="W87" s="37" t="n">
        <v>6.05312298672195E-010</v>
      </c>
    </row>
    <row r="88" customFormat="false" ht="12.75" hidden="false" customHeight="true" outlineLevel="0" collapsed="false">
      <c r="A88" s="36" t="s">
        <v>16</v>
      </c>
      <c r="B88" s="1" t="s">
        <v>82</v>
      </c>
      <c r="C88" s="19" t="s">
        <v>243</v>
      </c>
      <c r="D88" s="2" t="s">
        <v>20</v>
      </c>
      <c r="E88" s="3" t="s">
        <v>20</v>
      </c>
      <c r="F88" s="4" t="n">
        <v>4</v>
      </c>
      <c r="G88" s="4" t="n">
        <v>4</v>
      </c>
      <c r="H88" s="6" t="n">
        <v>2.86</v>
      </c>
      <c r="I88" s="6" t="n">
        <v>2.86</v>
      </c>
      <c r="J88" s="6" t="n">
        <v>0</v>
      </c>
      <c r="K88" s="5" t="n">
        <v>1</v>
      </c>
      <c r="L88" s="1" t="n">
        <v>4</v>
      </c>
      <c r="M88" s="1" t="n">
        <v>6</v>
      </c>
      <c r="N88" s="2" t="n">
        <v>2.86</v>
      </c>
      <c r="O88" s="2" t="n">
        <v>4.29</v>
      </c>
      <c r="P88" s="2" t="n">
        <v>0.103703703703704</v>
      </c>
      <c r="Q88" s="3" t="n">
        <v>0.747429517120949</v>
      </c>
      <c r="R88" s="4" t="n">
        <v>4</v>
      </c>
      <c r="S88" s="4" t="n">
        <v>6</v>
      </c>
      <c r="T88" s="6" t="n">
        <v>2.86</v>
      </c>
      <c r="U88" s="6" t="n">
        <v>4.29</v>
      </c>
      <c r="V88" s="6" t="n">
        <v>0.103703703703704</v>
      </c>
      <c r="W88" s="37" t="n">
        <v>0.747429517120949</v>
      </c>
    </row>
    <row r="89" customFormat="false" ht="12.75" hidden="false" customHeight="true" outlineLevel="0" collapsed="false">
      <c r="A89" s="36" t="s">
        <v>16</v>
      </c>
      <c r="B89" s="1" t="s">
        <v>82</v>
      </c>
      <c r="C89" s="19" t="s">
        <v>696</v>
      </c>
      <c r="D89" s="2" t="n">
        <v>1.52189781021898</v>
      </c>
      <c r="E89" s="3" t="n">
        <v>0.219507183552198</v>
      </c>
      <c r="F89" s="4" t="n">
        <v>0</v>
      </c>
      <c r="G89" s="4" t="n">
        <v>0</v>
      </c>
      <c r="H89" s="6" t="n">
        <v>0</v>
      </c>
      <c r="I89" s="6" t="n">
        <v>0</v>
      </c>
      <c r="J89" s="6" t="n">
        <v>0</v>
      </c>
      <c r="K89" s="5" t="n">
        <v>1</v>
      </c>
      <c r="L89" s="1" t="n">
        <v>0</v>
      </c>
      <c r="M89" s="1" t="n">
        <v>1</v>
      </c>
      <c r="N89" s="2" t="n">
        <v>0</v>
      </c>
      <c r="O89" s="2" t="n">
        <v>0.71</v>
      </c>
      <c r="P89" s="2" t="n">
        <v>0</v>
      </c>
      <c r="Q89" s="3" t="n">
        <v>1</v>
      </c>
      <c r="R89" s="4" t="n">
        <v>0</v>
      </c>
      <c r="S89" s="4" t="n">
        <v>1</v>
      </c>
      <c r="T89" s="6" t="n">
        <v>0</v>
      </c>
      <c r="U89" s="6" t="n">
        <v>0.71</v>
      </c>
      <c r="V89" s="6" t="n">
        <v>0</v>
      </c>
      <c r="W89" s="37" t="n">
        <v>1</v>
      </c>
    </row>
    <row r="90" customFormat="false" ht="12.75" hidden="false" customHeight="true" outlineLevel="0" collapsed="false">
      <c r="A90" s="36" t="s">
        <v>16</v>
      </c>
      <c r="B90" s="1" t="s">
        <v>82</v>
      </c>
      <c r="C90" s="19" t="s">
        <v>250</v>
      </c>
      <c r="D90" s="2" t="s">
        <v>20</v>
      </c>
      <c r="E90" s="3" t="s">
        <v>20</v>
      </c>
      <c r="F90" s="4" t="n">
        <v>6</v>
      </c>
      <c r="G90" s="4" t="n">
        <v>30</v>
      </c>
      <c r="H90" s="6" t="n">
        <v>4.29</v>
      </c>
      <c r="I90" s="6" t="n">
        <v>21.43</v>
      </c>
      <c r="J90" s="6" t="n">
        <v>16.8624772313297</v>
      </c>
      <c r="K90" s="5" t="n">
        <v>4.0188258160745E-005</v>
      </c>
      <c r="L90" s="1" t="n">
        <v>6</v>
      </c>
      <c r="M90" s="1" t="n">
        <v>9</v>
      </c>
      <c r="N90" s="2" t="n">
        <v>4.29</v>
      </c>
      <c r="O90" s="2" t="n">
        <v>6.43</v>
      </c>
      <c r="P90" s="2" t="n">
        <v>0.281761006289308</v>
      </c>
      <c r="Q90" s="3" t="n">
        <v>0.595549307131894</v>
      </c>
      <c r="R90" s="4" t="n">
        <v>30</v>
      </c>
      <c r="S90" s="4" t="n">
        <v>9</v>
      </c>
      <c r="T90" s="6" t="n">
        <v>21.43</v>
      </c>
      <c r="U90" s="6" t="n">
        <v>6.43</v>
      </c>
      <c r="V90" s="6" t="n">
        <v>11.9161612937547</v>
      </c>
      <c r="W90" s="37" t="n">
        <v>0.000556490355722458</v>
      </c>
    </row>
    <row r="91" customFormat="false" ht="12.75" hidden="false" customHeight="true" outlineLevel="0" collapsed="false">
      <c r="A91" s="36" t="s">
        <v>16</v>
      </c>
      <c r="B91" s="1" t="s">
        <v>82</v>
      </c>
      <c r="C91" s="19" t="s">
        <v>251</v>
      </c>
      <c r="D91" s="2" t="n">
        <v>0.500000000000007</v>
      </c>
      <c r="E91" s="3" t="n">
        <v>0.606893815586222</v>
      </c>
      <c r="F91" s="4" t="n">
        <v>49</v>
      </c>
      <c r="G91" s="4" t="n">
        <v>23</v>
      </c>
      <c r="H91" s="6" t="n">
        <v>35</v>
      </c>
      <c r="I91" s="6" t="n">
        <v>16.43</v>
      </c>
      <c r="J91" s="6" t="n">
        <v>11.6853632478632</v>
      </c>
      <c r="K91" s="5" t="n">
        <v>0.000629936866807134</v>
      </c>
      <c r="L91" s="1" t="n">
        <v>49</v>
      </c>
      <c r="M91" s="1" t="n">
        <v>51</v>
      </c>
      <c r="N91" s="2" t="n">
        <v>35</v>
      </c>
      <c r="O91" s="2" t="n">
        <v>36.43</v>
      </c>
      <c r="P91" s="2" t="n">
        <v>0.0155555555555556</v>
      </c>
      <c r="Q91" s="3" t="n">
        <v>0.9007437088782</v>
      </c>
      <c r="R91" s="4" t="n">
        <v>23</v>
      </c>
      <c r="S91" s="4" t="n">
        <v>51</v>
      </c>
      <c r="T91" s="6" t="n">
        <v>16.43</v>
      </c>
      <c r="U91" s="6" t="n">
        <v>36.43</v>
      </c>
      <c r="V91" s="6" t="n">
        <v>13.3901863028077</v>
      </c>
      <c r="W91" s="37" t="n">
        <v>0.000252944264482797</v>
      </c>
    </row>
    <row r="92" customFormat="false" ht="12.75" hidden="false" customHeight="true" outlineLevel="0" collapsed="false">
      <c r="A92" s="36" t="s">
        <v>16</v>
      </c>
      <c r="B92" s="1" t="s">
        <v>82</v>
      </c>
      <c r="C92" s="19" t="s">
        <v>474</v>
      </c>
      <c r="D92" s="2" t="s">
        <v>20</v>
      </c>
      <c r="E92" s="3" t="s">
        <v>20</v>
      </c>
      <c r="F92" s="4" t="n">
        <v>0</v>
      </c>
      <c r="G92" s="4" t="n">
        <v>1</v>
      </c>
      <c r="H92" s="6" t="n">
        <v>0</v>
      </c>
      <c r="I92" s="6" t="n">
        <v>0.71</v>
      </c>
      <c r="J92" s="6" t="n">
        <v>0</v>
      </c>
      <c r="K92" s="5" t="n">
        <v>1</v>
      </c>
      <c r="L92" s="1" t="n">
        <v>0</v>
      </c>
      <c r="M92" s="1" t="n">
        <v>1</v>
      </c>
      <c r="N92" s="2" t="n">
        <v>0</v>
      </c>
      <c r="O92" s="2" t="n">
        <v>0.71</v>
      </c>
      <c r="P92" s="2" t="n">
        <v>0</v>
      </c>
      <c r="Q92" s="3" t="n">
        <v>1</v>
      </c>
      <c r="R92" s="4" t="n">
        <v>1</v>
      </c>
      <c r="S92" s="4" t="n">
        <v>1</v>
      </c>
      <c r="T92" s="6" t="n">
        <v>0.71</v>
      </c>
      <c r="U92" s="6" t="n">
        <v>0.71</v>
      </c>
      <c r="V92" s="6" t="n">
        <v>0</v>
      </c>
      <c r="W92" s="37" t="n">
        <v>1</v>
      </c>
    </row>
    <row r="93" customFormat="false" ht="12.75" hidden="false" customHeight="true" outlineLevel="0" collapsed="false">
      <c r="A93" s="36" t="s">
        <v>16</v>
      </c>
      <c r="B93" s="1" t="s">
        <v>82</v>
      </c>
      <c r="C93" s="19" t="s">
        <v>253</v>
      </c>
      <c r="D93" s="2" t="n">
        <v>1.00481927710843</v>
      </c>
      <c r="E93" s="3" t="n">
        <v>0.366995469037918</v>
      </c>
      <c r="F93" s="4" t="n">
        <v>4</v>
      </c>
      <c r="G93" s="4" t="n">
        <v>4</v>
      </c>
      <c r="H93" s="6" t="n">
        <v>2.86</v>
      </c>
      <c r="I93" s="6" t="n">
        <v>2.86</v>
      </c>
      <c r="J93" s="6" t="n">
        <v>0</v>
      </c>
      <c r="K93" s="5" t="n">
        <v>1</v>
      </c>
      <c r="L93" s="1" t="n">
        <v>4</v>
      </c>
      <c r="M93" s="1" t="n">
        <v>4</v>
      </c>
      <c r="N93" s="2" t="n">
        <v>2.86</v>
      </c>
      <c r="O93" s="2" t="n">
        <v>2.86</v>
      </c>
      <c r="P93" s="2" t="n">
        <v>0</v>
      </c>
      <c r="Q93" s="3" t="n">
        <v>1</v>
      </c>
      <c r="R93" s="4" t="n">
        <v>4</v>
      </c>
      <c r="S93" s="4" t="n">
        <v>4</v>
      </c>
      <c r="T93" s="6" t="n">
        <v>2.86</v>
      </c>
      <c r="U93" s="6" t="n">
        <v>2.86</v>
      </c>
      <c r="V93" s="6" t="n">
        <v>0</v>
      </c>
      <c r="W93" s="37" t="n">
        <v>1</v>
      </c>
    </row>
    <row r="94" customFormat="false" ht="12.75" hidden="false" customHeight="true" outlineLevel="0" collapsed="false">
      <c r="A94" s="36" t="s">
        <v>16</v>
      </c>
      <c r="B94" s="1" t="s">
        <v>82</v>
      </c>
      <c r="C94" s="19" t="s">
        <v>254</v>
      </c>
      <c r="D94" s="2" t="s">
        <v>20</v>
      </c>
      <c r="E94" s="3" t="s">
        <v>20</v>
      </c>
      <c r="F94" s="4" t="n">
        <v>1</v>
      </c>
      <c r="G94" s="4" t="n">
        <v>1</v>
      </c>
      <c r="H94" s="6" t="n">
        <v>0.71</v>
      </c>
      <c r="I94" s="6" t="n">
        <v>0.71</v>
      </c>
      <c r="J94" s="6" t="n">
        <v>0</v>
      </c>
      <c r="K94" s="5" t="n">
        <v>1</v>
      </c>
      <c r="L94" s="1" t="n">
        <v>1</v>
      </c>
      <c r="M94" s="1" t="n">
        <v>1</v>
      </c>
      <c r="N94" s="2" t="n">
        <v>0.71</v>
      </c>
      <c r="O94" s="2" t="n">
        <v>0.71</v>
      </c>
      <c r="P94" s="2" t="n">
        <v>0</v>
      </c>
      <c r="Q94" s="3" t="n">
        <v>1</v>
      </c>
      <c r="R94" s="4" t="n">
        <v>1</v>
      </c>
      <c r="S94" s="4" t="n">
        <v>1</v>
      </c>
      <c r="T94" s="6" t="n">
        <v>0.71</v>
      </c>
      <c r="U94" s="6" t="n">
        <v>0.71</v>
      </c>
      <c r="V94" s="6" t="n">
        <v>0</v>
      </c>
      <c r="W94" s="37" t="n">
        <v>1</v>
      </c>
    </row>
    <row r="95" customFormat="false" ht="12.75" hidden="false" customHeight="true" outlineLevel="0" collapsed="false">
      <c r="A95" s="36" t="s">
        <v>16</v>
      </c>
      <c r="B95" s="1" t="s">
        <v>82</v>
      </c>
      <c r="C95" s="19" t="s">
        <v>256</v>
      </c>
      <c r="D95" s="2" t="n">
        <v>1.00724637681161</v>
      </c>
      <c r="E95" s="3" t="n">
        <v>0.366110081420075</v>
      </c>
      <c r="F95" s="4" t="n">
        <v>4</v>
      </c>
      <c r="G95" s="4" t="n">
        <v>2</v>
      </c>
      <c r="H95" s="6" t="n">
        <v>2.86</v>
      </c>
      <c r="I95" s="6" t="n">
        <v>1.43</v>
      </c>
      <c r="J95" s="6" t="n">
        <v>0.170316301703163</v>
      </c>
      <c r="K95" s="5" t="n">
        <v>0.679830853240901</v>
      </c>
      <c r="L95" s="1" t="n">
        <v>4</v>
      </c>
      <c r="M95" s="1" t="n">
        <v>4</v>
      </c>
      <c r="N95" s="2" t="n">
        <v>2.86</v>
      </c>
      <c r="O95" s="2" t="n">
        <v>2.86</v>
      </c>
      <c r="P95" s="2" t="n">
        <v>0</v>
      </c>
      <c r="Q95" s="3" t="n">
        <v>1</v>
      </c>
      <c r="R95" s="4" t="n">
        <v>2</v>
      </c>
      <c r="S95" s="4" t="n">
        <v>4</v>
      </c>
      <c r="T95" s="6" t="n">
        <v>1.43</v>
      </c>
      <c r="U95" s="6" t="n">
        <v>2.86</v>
      </c>
      <c r="V95" s="6" t="n">
        <v>0.170316301703163</v>
      </c>
      <c r="W95" s="37" t="n">
        <v>0.679830853240901</v>
      </c>
    </row>
    <row r="96" customFormat="false" ht="12.75" hidden="false" customHeight="true" outlineLevel="0" collapsed="false">
      <c r="A96" s="36" t="s">
        <v>16</v>
      </c>
      <c r="B96" s="1" t="s">
        <v>82</v>
      </c>
      <c r="C96" s="19" t="s">
        <v>257</v>
      </c>
      <c r="D96" s="2" t="s">
        <v>20</v>
      </c>
      <c r="E96" s="3" t="s">
        <v>20</v>
      </c>
      <c r="F96" s="4" t="n">
        <v>2</v>
      </c>
      <c r="G96" s="4" t="n">
        <v>0</v>
      </c>
      <c r="H96" s="6" t="n">
        <v>1.43</v>
      </c>
      <c r="I96" s="6" t="n">
        <v>0</v>
      </c>
      <c r="J96" s="6" t="n">
        <v>0.503597122302158</v>
      </c>
      <c r="K96" s="5" t="n">
        <v>0.477923827614285</v>
      </c>
      <c r="L96" s="1" t="n">
        <v>2</v>
      </c>
      <c r="M96" s="1" t="n">
        <v>1</v>
      </c>
      <c r="N96" s="2" t="n">
        <v>1.43</v>
      </c>
      <c r="O96" s="2" t="n">
        <v>0.71</v>
      </c>
      <c r="P96" s="2" t="n">
        <v>0</v>
      </c>
      <c r="Q96" s="3" t="n">
        <v>1</v>
      </c>
      <c r="R96" s="4" t="n">
        <v>0</v>
      </c>
      <c r="S96" s="4" t="n">
        <v>1</v>
      </c>
      <c r="T96" s="6" t="n">
        <v>0</v>
      </c>
      <c r="U96" s="6" t="n">
        <v>0.71</v>
      </c>
      <c r="V96" s="6" t="n">
        <v>0</v>
      </c>
      <c r="W96" s="37" t="n">
        <v>1</v>
      </c>
    </row>
    <row r="97" customFormat="false" ht="12.75" hidden="false" customHeight="true" outlineLevel="0" collapsed="false">
      <c r="A97" s="36" t="s">
        <v>16</v>
      </c>
      <c r="B97" s="1" t="s">
        <v>82</v>
      </c>
      <c r="C97" s="19" t="s">
        <v>258</v>
      </c>
      <c r="D97" s="2" t="n">
        <v>1.00724637681161</v>
      </c>
      <c r="E97" s="3" t="n">
        <v>0.366110081420075</v>
      </c>
      <c r="F97" s="4" t="n">
        <v>1</v>
      </c>
      <c r="G97" s="4" t="n">
        <v>0</v>
      </c>
      <c r="H97" s="6" t="n">
        <v>0.71</v>
      </c>
      <c r="I97" s="6" t="n">
        <v>0</v>
      </c>
      <c r="J97" s="6" t="n">
        <v>0</v>
      </c>
      <c r="K97" s="5" t="n">
        <v>1</v>
      </c>
      <c r="L97" s="1" t="n">
        <v>1</v>
      </c>
      <c r="M97" s="1" t="n">
        <v>1</v>
      </c>
      <c r="N97" s="2" t="n">
        <v>0.71</v>
      </c>
      <c r="O97" s="2" t="n">
        <v>0.71</v>
      </c>
      <c r="P97" s="2" t="n">
        <v>0</v>
      </c>
      <c r="Q97" s="3" t="n">
        <v>1</v>
      </c>
      <c r="R97" s="4" t="n">
        <v>0</v>
      </c>
      <c r="S97" s="4" t="n">
        <v>1</v>
      </c>
      <c r="T97" s="6" t="n">
        <v>0</v>
      </c>
      <c r="U97" s="6" t="n">
        <v>0.71</v>
      </c>
      <c r="V97" s="6" t="n">
        <v>0</v>
      </c>
      <c r="W97" s="37" t="n">
        <v>1</v>
      </c>
    </row>
    <row r="98" customFormat="false" ht="12.75" hidden="false" customHeight="true" outlineLevel="0" collapsed="false">
      <c r="A98" s="36" t="s">
        <v>16</v>
      </c>
      <c r="B98" s="1" t="s">
        <v>82</v>
      </c>
      <c r="C98" s="19" t="s">
        <v>259</v>
      </c>
      <c r="D98" s="2" t="s">
        <v>20</v>
      </c>
      <c r="E98" s="3" t="s">
        <v>20</v>
      </c>
      <c r="F98" s="4" t="n">
        <v>1</v>
      </c>
      <c r="G98" s="4" t="n">
        <v>18</v>
      </c>
      <c r="H98" s="6" t="n">
        <v>0.71</v>
      </c>
      <c r="I98" s="6" t="n">
        <v>12.86</v>
      </c>
      <c r="J98" s="6" t="n">
        <v>14.4545271224037</v>
      </c>
      <c r="K98" s="5" t="n">
        <v>0.000143584318894806</v>
      </c>
      <c r="L98" s="1" t="n">
        <v>1</v>
      </c>
      <c r="M98" s="1" t="n">
        <v>1</v>
      </c>
      <c r="N98" s="2" t="n">
        <v>0.71</v>
      </c>
      <c r="O98" s="2" t="n">
        <v>0.71</v>
      </c>
      <c r="P98" s="2" t="n">
        <v>0</v>
      </c>
      <c r="Q98" s="3" t="n">
        <v>1</v>
      </c>
      <c r="R98" s="4" t="n">
        <v>18</v>
      </c>
      <c r="S98" s="4" t="n">
        <v>1</v>
      </c>
      <c r="T98" s="6" t="n">
        <v>12.86</v>
      </c>
      <c r="U98" s="6" t="n">
        <v>0.71</v>
      </c>
      <c r="V98" s="6" t="n">
        <v>14.4545271224037</v>
      </c>
      <c r="W98" s="37" t="n">
        <v>0.000143584318894806</v>
      </c>
    </row>
    <row r="99" customFormat="false" ht="12.75" hidden="false" customHeight="true" outlineLevel="0" collapsed="false">
      <c r="A99" s="36" t="s">
        <v>16</v>
      </c>
      <c r="B99" s="1" t="s">
        <v>82</v>
      </c>
      <c r="C99" s="19" t="s">
        <v>263</v>
      </c>
      <c r="D99" s="2" t="n">
        <v>0.500000000000004</v>
      </c>
      <c r="E99" s="3" t="n">
        <v>0.606893815586224</v>
      </c>
      <c r="F99" s="4" t="n">
        <v>1</v>
      </c>
      <c r="G99" s="4" t="n">
        <v>0</v>
      </c>
      <c r="H99" s="6" t="n">
        <v>0.71</v>
      </c>
      <c r="I99" s="6" t="n">
        <v>0</v>
      </c>
      <c r="J99" s="6" t="n">
        <v>0</v>
      </c>
      <c r="K99" s="5" t="n">
        <v>1</v>
      </c>
      <c r="L99" s="1" t="n">
        <v>1</v>
      </c>
      <c r="M99" s="1" t="n">
        <v>2</v>
      </c>
      <c r="N99" s="2" t="n">
        <v>0.71</v>
      </c>
      <c r="O99" s="2" t="n">
        <v>1.43</v>
      </c>
      <c r="P99" s="2" t="n">
        <v>0</v>
      </c>
      <c r="Q99" s="3" t="n">
        <v>1</v>
      </c>
      <c r="R99" s="4" t="n">
        <v>0</v>
      </c>
      <c r="S99" s="4" t="n">
        <v>2</v>
      </c>
      <c r="T99" s="6" t="n">
        <v>0</v>
      </c>
      <c r="U99" s="6" t="n">
        <v>1.43</v>
      </c>
      <c r="V99" s="6" t="n">
        <v>0.503597122302158</v>
      </c>
      <c r="W99" s="37" t="n">
        <v>0.477923827614285</v>
      </c>
    </row>
    <row r="100" customFormat="false" ht="12.75" hidden="false" customHeight="true" outlineLevel="0" collapsed="false">
      <c r="A100" s="36" t="s">
        <v>16</v>
      </c>
      <c r="B100" s="1" t="s">
        <v>82</v>
      </c>
      <c r="C100" s="19" t="s">
        <v>265</v>
      </c>
      <c r="D100" s="2" t="s">
        <v>20</v>
      </c>
      <c r="E100" s="3" t="s">
        <v>20</v>
      </c>
      <c r="F100" s="4" t="n">
        <v>21</v>
      </c>
      <c r="G100" s="4" t="n">
        <v>4</v>
      </c>
      <c r="H100" s="6" t="n">
        <v>15</v>
      </c>
      <c r="I100" s="6" t="n">
        <v>2.86</v>
      </c>
      <c r="J100" s="6" t="n">
        <v>11.2439215686275</v>
      </c>
      <c r="K100" s="5" t="n">
        <v>0.000798841944198013</v>
      </c>
      <c r="L100" s="1" t="n">
        <v>21</v>
      </c>
      <c r="M100" s="1" t="n">
        <v>20</v>
      </c>
      <c r="N100" s="2" t="n">
        <v>15</v>
      </c>
      <c r="O100" s="2" t="n">
        <v>14.29</v>
      </c>
      <c r="P100" s="2" t="n">
        <v>0</v>
      </c>
      <c r="Q100" s="3" t="n">
        <v>1</v>
      </c>
      <c r="R100" s="4" t="n">
        <v>4</v>
      </c>
      <c r="S100" s="4" t="n">
        <v>20</v>
      </c>
      <c r="T100" s="6" t="n">
        <v>2.86</v>
      </c>
      <c r="U100" s="6" t="n">
        <v>14.29</v>
      </c>
      <c r="V100" s="6" t="n">
        <v>10.25390625</v>
      </c>
      <c r="W100" s="37" t="n">
        <v>0.00136395477086089</v>
      </c>
    </row>
    <row r="101" customFormat="false" ht="12.75" hidden="false" customHeight="true" outlineLevel="0" collapsed="false">
      <c r="A101" s="36" t="s">
        <v>16</v>
      </c>
      <c r="B101" s="1" t="s">
        <v>82</v>
      </c>
      <c r="C101" s="19" t="s">
        <v>270</v>
      </c>
      <c r="D101" s="2" t="n">
        <v>0.500000000000005</v>
      </c>
      <c r="E101" s="3" t="n">
        <v>0.606893815586223</v>
      </c>
      <c r="F101" s="4" t="n">
        <v>1</v>
      </c>
      <c r="G101" s="4" t="n">
        <v>0</v>
      </c>
      <c r="H101" s="6" t="n">
        <v>0.71</v>
      </c>
      <c r="I101" s="6" t="n">
        <v>0</v>
      </c>
      <c r="J101" s="6" t="n">
        <v>0</v>
      </c>
      <c r="K101" s="5" t="n">
        <v>1</v>
      </c>
      <c r="L101" s="1" t="n">
        <v>1</v>
      </c>
      <c r="M101" s="1" t="n">
        <v>1</v>
      </c>
      <c r="N101" s="2" t="n">
        <v>0.71</v>
      </c>
      <c r="O101" s="2" t="n">
        <v>0.71</v>
      </c>
      <c r="P101" s="2" t="n">
        <v>0</v>
      </c>
      <c r="Q101" s="3" t="n">
        <v>1</v>
      </c>
      <c r="R101" s="4" t="n">
        <v>0</v>
      </c>
      <c r="S101" s="4" t="n">
        <v>1</v>
      </c>
      <c r="T101" s="6" t="n">
        <v>0</v>
      </c>
      <c r="U101" s="6" t="n">
        <v>0.71</v>
      </c>
      <c r="V101" s="6" t="n">
        <v>0</v>
      </c>
      <c r="W101" s="37" t="n">
        <v>1</v>
      </c>
    </row>
    <row r="102" customFormat="false" ht="12.75" hidden="false" customHeight="true" outlineLevel="0" collapsed="false">
      <c r="A102" s="36" t="s">
        <v>16</v>
      </c>
      <c r="B102" s="1" t="s">
        <v>82</v>
      </c>
      <c r="C102" s="19" t="s">
        <v>283</v>
      </c>
      <c r="D102" s="2" t="s">
        <v>20</v>
      </c>
      <c r="E102" s="3" t="s">
        <v>20</v>
      </c>
      <c r="F102" s="4" t="n">
        <v>1</v>
      </c>
      <c r="G102" s="4" t="n">
        <v>1</v>
      </c>
      <c r="H102" s="6" t="n">
        <v>0.71</v>
      </c>
      <c r="I102" s="6" t="n">
        <v>0.71</v>
      </c>
      <c r="J102" s="6" t="n">
        <v>0</v>
      </c>
      <c r="K102" s="5" t="n">
        <v>1</v>
      </c>
      <c r="L102" s="1" t="n">
        <v>1</v>
      </c>
      <c r="M102" s="1" t="n">
        <v>1</v>
      </c>
      <c r="N102" s="2" t="n">
        <v>0.71</v>
      </c>
      <c r="O102" s="2" t="n">
        <v>0.71</v>
      </c>
      <c r="P102" s="2" t="n">
        <v>0</v>
      </c>
      <c r="Q102" s="3" t="n">
        <v>1</v>
      </c>
      <c r="R102" s="4" t="n">
        <v>1</v>
      </c>
      <c r="S102" s="4" t="n">
        <v>1</v>
      </c>
      <c r="T102" s="6" t="n">
        <v>0.71</v>
      </c>
      <c r="U102" s="6" t="n">
        <v>0.71</v>
      </c>
      <c r="V102" s="6" t="n">
        <v>0</v>
      </c>
      <c r="W102" s="37" t="n">
        <v>1</v>
      </c>
    </row>
    <row r="103" customFormat="false" ht="12.75" hidden="false" customHeight="true" outlineLevel="0" collapsed="false">
      <c r="A103" s="36" t="s">
        <v>16</v>
      </c>
      <c r="B103" s="1" t="s">
        <v>82</v>
      </c>
      <c r="C103" s="19" t="s">
        <v>290</v>
      </c>
      <c r="D103" s="2" t="n">
        <v>0.500000000000008</v>
      </c>
      <c r="E103" s="3" t="n">
        <v>0.606893815586222</v>
      </c>
      <c r="F103" s="4" t="n">
        <v>7</v>
      </c>
      <c r="G103" s="4" t="n">
        <v>45</v>
      </c>
      <c r="H103" s="6" t="n">
        <v>5</v>
      </c>
      <c r="I103" s="6" t="n">
        <v>32.14</v>
      </c>
      <c r="J103" s="6" t="n">
        <v>32.3313090418354</v>
      </c>
      <c r="K103" s="5" t="n">
        <v>1.30001681172489E-008</v>
      </c>
      <c r="L103" s="1" t="n">
        <v>7</v>
      </c>
      <c r="M103" s="1" t="n">
        <v>11</v>
      </c>
      <c r="N103" s="2" t="n">
        <v>5</v>
      </c>
      <c r="O103" s="2" t="n">
        <v>7.86</v>
      </c>
      <c r="P103" s="2" t="n">
        <v>0.534351145038168</v>
      </c>
      <c r="Q103" s="3" t="n">
        <v>0.46478327026742</v>
      </c>
      <c r="R103" s="4" t="n">
        <v>45</v>
      </c>
      <c r="S103" s="4" t="n">
        <v>11</v>
      </c>
      <c r="T103" s="6" t="n">
        <v>32.14</v>
      </c>
      <c r="U103" s="6" t="n">
        <v>7.86</v>
      </c>
      <c r="V103" s="6" t="n">
        <v>24.3080357142857</v>
      </c>
      <c r="W103" s="37" t="n">
        <v>8.20958638587165E-007</v>
      </c>
    </row>
    <row r="104" customFormat="false" ht="12.75" hidden="false" customHeight="true" outlineLevel="0" collapsed="false">
      <c r="A104" s="36" t="s">
        <v>16</v>
      </c>
      <c r="B104" s="1" t="s">
        <v>82</v>
      </c>
      <c r="C104" s="19" t="s">
        <v>291</v>
      </c>
      <c r="D104" s="2" t="s">
        <v>20</v>
      </c>
      <c r="E104" s="3" t="s">
        <v>20</v>
      </c>
      <c r="F104" s="4" t="n">
        <v>59</v>
      </c>
      <c r="G104" s="4" t="n">
        <v>27</v>
      </c>
      <c r="H104" s="6" t="n">
        <v>42.14</v>
      </c>
      <c r="I104" s="6" t="n">
        <v>19.29</v>
      </c>
      <c r="J104" s="6" t="n">
        <v>16.1280268520738</v>
      </c>
      <c r="K104" s="5" t="n">
        <v>5.92014176764076E-005</v>
      </c>
      <c r="L104" s="1" t="n">
        <v>59</v>
      </c>
      <c r="M104" s="1" t="n">
        <v>71</v>
      </c>
      <c r="N104" s="2" t="n">
        <v>42.14</v>
      </c>
      <c r="O104" s="2" t="n">
        <v>50.71</v>
      </c>
      <c r="P104" s="2" t="n">
        <v>1.7374358974359</v>
      </c>
      <c r="Q104" s="3" t="n">
        <v>0.187464043695614</v>
      </c>
      <c r="R104" s="4" t="n">
        <v>27</v>
      </c>
      <c r="S104" s="4" t="n">
        <v>71</v>
      </c>
      <c r="T104" s="6" t="n">
        <v>19.29</v>
      </c>
      <c r="U104" s="6" t="n">
        <v>50.71</v>
      </c>
      <c r="V104" s="6" t="n">
        <v>29.0266875981162</v>
      </c>
      <c r="W104" s="37" t="n">
        <v>7.13880220154558E-008</v>
      </c>
    </row>
    <row r="105" customFormat="false" ht="12.75" hidden="false" customHeight="true" outlineLevel="0" collapsed="false">
      <c r="A105" s="36" t="s">
        <v>16</v>
      </c>
      <c r="B105" s="1" t="s">
        <v>82</v>
      </c>
      <c r="C105" s="19" t="s">
        <v>697</v>
      </c>
      <c r="D105" s="2" t="n">
        <v>1.52189781021898</v>
      </c>
      <c r="E105" s="3" t="n">
        <v>0.219507183552198</v>
      </c>
      <c r="F105" s="4" t="n">
        <v>4</v>
      </c>
      <c r="G105" s="4" t="n">
        <v>4</v>
      </c>
      <c r="H105" s="6" t="n">
        <v>2.86</v>
      </c>
      <c r="I105" s="6" t="n">
        <v>2.86</v>
      </c>
      <c r="J105" s="6" t="n">
        <v>0</v>
      </c>
      <c r="K105" s="5" t="n">
        <v>1</v>
      </c>
      <c r="L105" s="1" t="n">
        <v>4</v>
      </c>
      <c r="M105" s="1" t="n">
        <v>4</v>
      </c>
      <c r="N105" s="2" t="n">
        <v>2.86</v>
      </c>
      <c r="O105" s="2" t="n">
        <v>2.86</v>
      </c>
      <c r="P105" s="2" t="n">
        <v>0</v>
      </c>
      <c r="Q105" s="3" t="n">
        <v>1</v>
      </c>
      <c r="R105" s="4" t="n">
        <v>4</v>
      </c>
      <c r="S105" s="4" t="n">
        <v>4</v>
      </c>
      <c r="T105" s="6" t="n">
        <v>2.86</v>
      </c>
      <c r="U105" s="6" t="n">
        <v>2.86</v>
      </c>
      <c r="V105" s="6" t="n">
        <v>0</v>
      </c>
      <c r="W105" s="37" t="n">
        <v>1</v>
      </c>
    </row>
    <row r="106" customFormat="false" ht="12.75" hidden="false" customHeight="true" outlineLevel="0" collapsed="false">
      <c r="A106" s="36" t="s">
        <v>16</v>
      </c>
      <c r="B106" s="1" t="s">
        <v>82</v>
      </c>
      <c r="C106" s="19" t="s">
        <v>224</v>
      </c>
      <c r="D106" s="2" t="s">
        <v>20</v>
      </c>
      <c r="E106" s="3" t="s">
        <v>20</v>
      </c>
      <c r="F106" s="4" t="n">
        <v>1</v>
      </c>
      <c r="G106" s="4" t="n">
        <v>0</v>
      </c>
      <c r="H106" s="6" t="n">
        <v>0.71</v>
      </c>
      <c r="I106" s="6" t="n">
        <v>0</v>
      </c>
      <c r="J106" s="6" t="n">
        <v>0</v>
      </c>
      <c r="K106" s="5" t="n">
        <v>1</v>
      </c>
      <c r="L106" s="1" t="n">
        <v>1</v>
      </c>
      <c r="M106" s="1" t="n">
        <v>0</v>
      </c>
      <c r="N106" s="2" t="n">
        <v>0.71</v>
      </c>
      <c r="O106" s="2" t="n">
        <v>0</v>
      </c>
      <c r="P106" s="2" t="n">
        <v>0</v>
      </c>
      <c r="Q106" s="3" t="n">
        <v>1</v>
      </c>
      <c r="R106" s="4" t="n">
        <v>0</v>
      </c>
      <c r="S106" s="4" t="n">
        <v>0</v>
      </c>
      <c r="T106" s="6" t="n">
        <v>0</v>
      </c>
      <c r="U106" s="6" t="n">
        <v>0</v>
      </c>
      <c r="V106" s="6" t="n">
        <v>0</v>
      </c>
      <c r="W106" s="37" t="n">
        <v>1</v>
      </c>
    </row>
    <row r="107" customFormat="false" ht="12.75" hidden="false" customHeight="true" outlineLevel="0" collapsed="false">
      <c r="A107" s="36" t="s">
        <v>16</v>
      </c>
      <c r="B107" s="1" t="s">
        <v>82</v>
      </c>
      <c r="C107" s="19" t="s">
        <v>698</v>
      </c>
      <c r="D107" s="2" t="n">
        <v>0.500000000000003</v>
      </c>
      <c r="E107" s="3" t="n">
        <v>0.606893815586225</v>
      </c>
      <c r="F107" s="4" t="n">
        <v>1</v>
      </c>
      <c r="G107" s="4" t="n">
        <v>0</v>
      </c>
      <c r="H107" s="6" t="n">
        <v>0.71</v>
      </c>
      <c r="I107" s="6" t="n">
        <v>0</v>
      </c>
      <c r="J107" s="6" t="n">
        <v>0</v>
      </c>
      <c r="K107" s="5" t="n">
        <v>1</v>
      </c>
      <c r="L107" s="1" t="n">
        <v>1</v>
      </c>
      <c r="M107" s="1" t="n">
        <v>0</v>
      </c>
      <c r="N107" s="2" t="n">
        <v>0.71</v>
      </c>
      <c r="O107" s="2" t="n">
        <v>0</v>
      </c>
      <c r="P107" s="2" t="n">
        <v>0</v>
      </c>
      <c r="Q107" s="3" t="n">
        <v>1</v>
      </c>
      <c r="R107" s="4" t="n">
        <v>0</v>
      </c>
      <c r="S107" s="4" t="n">
        <v>0</v>
      </c>
      <c r="T107" s="6" t="n">
        <v>0</v>
      </c>
      <c r="U107" s="6" t="n">
        <v>0</v>
      </c>
      <c r="V107" s="6" t="n">
        <v>0</v>
      </c>
      <c r="W107" s="37" t="n">
        <v>1</v>
      </c>
    </row>
    <row r="108" customFormat="false" ht="12.75" hidden="false" customHeight="true" outlineLevel="0" collapsed="false">
      <c r="A108" s="36" t="s">
        <v>16</v>
      </c>
      <c r="B108" s="1" t="s">
        <v>82</v>
      </c>
      <c r="C108" s="19" t="s">
        <v>231</v>
      </c>
      <c r="D108" s="2" t="s">
        <v>20</v>
      </c>
      <c r="E108" s="3" t="s">
        <v>20</v>
      </c>
      <c r="F108" s="4" t="n">
        <v>0</v>
      </c>
      <c r="G108" s="4" t="n">
        <v>1</v>
      </c>
      <c r="H108" s="6" t="n">
        <v>0</v>
      </c>
      <c r="I108" s="6" t="n">
        <v>0.71</v>
      </c>
      <c r="J108" s="6" t="n">
        <v>0</v>
      </c>
      <c r="K108" s="5" t="n">
        <v>1</v>
      </c>
      <c r="L108" s="1" t="n">
        <v>0</v>
      </c>
      <c r="M108" s="1" t="n">
        <v>0</v>
      </c>
      <c r="N108" s="2" t="n">
        <v>0</v>
      </c>
      <c r="O108" s="2" t="n">
        <v>0</v>
      </c>
      <c r="P108" s="2" t="n">
        <v>0</v>
      </c>
      <c r="Q108" s="3" t="n">
        <v>1</v>
      </c>
      <c r="R108" s="4" t="n">
        <v>1</v>
      </c>
      <c r="S108" s="4" t="n">
        <v>0</v>
      </c>
      <c r="T108" s="6" t="n">
        <v>0.71</v>
      </c>
      <c r="U108" s="6" t="n">
        <v>0</v>
      </c>
      <c r="V108" s="6" t="n">
        <v>0</v>
      </c>
      <c r="W108" s="37" t="n">
        <v>1</v>
      </c>
    </row>
    <row r="109" customFormat="false" ht="12.75" hidden="false" customHeight="true" outlineLevel="0" collapsed="false">
      <c r="A109" s="36" t="s">
        <v>16</v>
      </c>
      <c r="B109" s="1" t="s">
        <v>82</v>
      </c>
      <c r="C109" s="19" t="s">
        <v>699</v>
      </c>
      <c r="D109" s="2" t="n">
        <v>0.500000000000005</v>
      </c>
      <c r="E109" s="3" t="n">
        <v>0.606893815586223</v>
      </c>
      <c r="F109" s="4" t="n">
        <v>0</v>
      </c>
      <c r="G109" s="4" t="n">
        <v>1</v>
      </c>
      <c r="H109" s="6" t="n">
        <v>0</v>
      </c>
      <c r="I109" s="6" t="n">
        <v>0.71</v>
      </c>
      <c r="J109" s="6" t="n">
        <v>0</v>
      </c>
      <c r="K109" s="5" t="n">
        <v>1</v>
      </c>
      <c r="L109" s="1" t="n">
        <v>0</v>
      </c>
      <c r="M109" s="1" t="n">
        <v>0</v>
      </c>
      <c r="N109" s="2" t="n">
        <v>0</v>
      </c>
      <c r="O109" s="2" t="n">
        <v>0</v>
      </c>
      <c r="P109" s="2" t="n">
        <v>0</v>
      </c>
      <c r="Q109" s="3" t="n">
        <v>1</v>
      </c>
      <c r="R109" s="4" t="n">
        <v>1</v>
      </c>
      <c r="S109" s="4" t="n">
        <v>0</v>
      </c>
      <c r="T109" s="6" t="n">
        <v>0.71</v>
      </c>
      <c r="U109" s="6" t="n">
        <v>0</v>
      </c>
      <c r="V109" s="6" t="n">
        <v>0</v>
      </c>
      <c r="W109" s="37" t="n">
        <v>1</v>
      </c>
    </row>
    <row r="110" customFormat="false" ht="12.75" hidden="false" customHeight="true" outlineLevel="0" collapsed="false">
      <c r="A110" s="36" t="s">
        <v>16</v>
      </c>
      <c r="B110" s="1" t="s">
        <v>82</v>
      </c>
      <c r="C110" s="19" t="s">
        <v>233</v>
      </c>
      <c r="D110" s="2" t="s">
        <v>20</v>
      </c>
      <c r="E110" s="3" t="s">
        <v>20</v>
      </c>
      <c r="F110" s="4" t="n">
        <v>0</v>
      </c>
      <c r="G110" s="4" t="n">
        <v>14</v>
      </c>
      <c r="H110" s="6" t="n">
        <v>0</v>
      </c>
      <c r="I110" s="6" t="n">
        <v>10</v>
      </c>
      <c r="J110" s="6" t="n">
        <v>12.7067669172932</v>
      </c>
      <c r="K110" s="5" t="n">
        <v>0.000364334776513966</v>
      </c>
      <c r="L110" s="1" t="n">
        <v>0</v>
      </c>
      <c r="M110" s="1" t="n">
        <v>0</v>
      </c>
      <c r="N110" s="2" t="n">
        <v>0</v>
      </c>
      <c r="O110" s="2" t="n">
        <v>0</v>
      </c>
      <c r="P110" s="2" t="n">
        <v>0</v>
      </c>
      <c r="Q110" s="3" t="n">
        <v>1</v>
      </c>
      <c r="R110" s="4" t="n">
        <v>14</v>
      </c>
      <c r="S110" s="4" t="n">
        <v>0</v>
      </c>
      <c r="T110" s="6" t="n">
        <v>10</v>
      </c>
      <c r="U110" s="6" t="n">
        <v>0</v>
      </c>
      <c r="V110" s="6" t="n">
        <v>12.7067669172932</v>
      </c>
      <c r="W110" s="37" t="n">
        <v>0.000364334776513966</v>
      </c>
    </row>
    <row r="111" customFormat="false" ht="12.75" hidden="false" customHeight="true" outlineLevel="0" collapsed="false">
      <c r="A111" s="36" t="s">
        <v>16</v>
      </c>
      <c r="B111" s="1" t="s">
        <v>82</v>
      </c>
      <c r="C111" s="19" t="s">
        <v>302</v>
      </c>
      <c r="D111" s="2" t="n">
        <v>0.632048017460904</v>
      </c>
      <c r="E111" s="3" t="n">
        <v>0.532010553597873</v>
      </c>
      <c r="F111" s="4" t="n">
        <v>0</v>
      </c>
      <c r="G111" s="4" t="n">
        <v>1</v>
      </c>
      <c r="H111" s="6" t="n">
        <v>0</v>
      </c>
      <c r="I111" s="6" t="n">
        <v>0.71</v>
      </c>
      <c r="J111" s="6" t="n">
        <v>0</v>
      </c>
      <c r="K111" s="5" t="n">
        <v>1</v>
      </c>
      <c r="L111" s="1" t="n">
        <v>0</v>
      </c>
      <c r="M111" s="1" t="n">
        <v>0</v>
      </c>
      <c r="N111" s="2" t="n">
        <v>0</v>
      </c>
      <c r="O111" s="2" t="n">
        <v>0</v>
      </c>
      <c r="P111" s="2" t="n">
        <v>0</v>
      </c>
      <c r="Q111" s="3" t="n">
        <v>1</v>
      </c>
      <c r="R111" s="4" t="n">
        <v>1</v>
      </c>
      <c r="S111" s="4" t="n">
        <v>0</v>
      </c>
      <c r="T111" s="6" t="n">
        <v>0.71</v>
      </c>
      <c r="U111" s="6" t="n">
        <v>0</v>
      </c>
      <c r="V111" s="6" t="n">
        <v>0</v>
      </c>
      <c r="W111" s="37" t="n">
        <v>1</v>
      </c>
    </row>
    <row r="112" customFormat="false" ht="12.75" hidden="false" customHeight="true" outlineLevel="0" collapsed="false">
      <c r="A112" s="36" t="s">
        <v>16</v>
      </c>
      <c r="B112" s="1" t="s">
        <v>82</v>
      </c>
      <c r="C112" s="19" t="s">
        <v>620</v>
      </c>
      <c r="D112" s="2" t="s">
        <v>20</v>
      </c>
      <c r="E112" s="3" t="s">
        <v>20</v>
      </c>
      <c r="F112" s="4" t="n">
        <v>0</v>
      </c>
      <c r="G112" s="4" t="n">
        <v>1</v>
      </c>
      <c r="H112" s="6" t="n">
        <v>0</v>
      </c>
      <c r="I112" s="6" t="n">
        <v>0.71</v>
      </c>
      <c r="J112" s="6" t="n">
        <v>0</v>
      </c>
      <c r="K112" s="5" t="n">
        <v>1</v>
      </c>
      <c r="L112" s="1" t="n">
        <v>0</v>
      </c>
      <c r="M112" s="1" t="n">
        <v>0</v>
      </c>
      <c r="N112" s="2" t="n">
        <v>0</v>
      </c>
      <c r="O112" s="2" t="n">
        <v>0</v>
      </c>
      <c r="P112" s="2" t="n">
        <v>0</v>
      </c>
      <c r="Q112" s="3" t="n">
        <v>1</v>
      </c>
      <c r="R112" s="4" t="n">
        <v>1</v>
      </c>
      <c r="S112" s="4" t="n">
        <v>0</v>
      </c>
      <c r="T112" s="6" t="n">
        <v>0.71</v>
      </c>
      <c r="U112" s="6" t="n">
        <v>0</v>
      </c>
      <c r="V112" s="6" t="n">
        <v>0</v>
      </c>
      <c r="W112" s="37" t="n">
        <v>1</v>
      </c>
    </row>
    <row r="113" customFormat="false" ht="12.75" hidden="false" customHeight="true" outlineLevel="0" collapsed="false">
      <c r="A113" s="36" t="s">
        <v>16</v>
      </c>
      <c r="B113" s="1" t="s">
        <v>131</v>
      </c>
      <c r="C113" s="19" t="s">
        <v>304</v>
      </c>
      <c r="D113" s="2" t="n">
        <v>0.500000000000007</v>
      </c>
      <c r="E113" s="3" t="n">
        <v>0.606893815586223</v>
      </c>
      <c r="F113" s="4" t="n">
        <v>58</v>
      </c>
      <c r="G113" s="4" t="n">
        <v>26</v>
      </c>
      <c r="H113" s="6" t="n">
        <v>41.43</v>
      </c>
      <c r="I113" s="6" t="n">
        <v>18.57</v>
      </c>
      <c r="J113" s="6" t="n">
        <v>16.343537414966</v>
      </c>
      <c r="K113" s="5" t="n">
        <v>5.2836026683903E-005</v>
      </c>
      <c r="L113" s="1" t="n">
        <v>58</v>
      </c>
      <c r="M113" s="1" t="n">
        <v>59</v>
      </c>
      <c r="N113" s="2" t="n">
        <v>41.43</v>
      </c>
      <c r="O113" s="2" t="n">
        <v>42.14</v>
      </c>
      <c r="P113" s="2" t="n">
        <v>0</v>
      </c>
      <c r="Q113" s="3" t="n">
        <v>1</v>
      </c>
      <c r="R113" s="4" t="n">
        <v>26</v>
      </c>
      <c r="S113" s="4" t="n">
        <v>59</v>
      </c>
      <c r="T113" s="6" t="n">
        <v>18.57</v>
      </c>
      <c r="U113" s="6" t="n">
        <v>42.14</v>
      </c>
      <c r="V113" s="6" t="n">
        <v>17.2983408748115</v>
      </c>
      <c r="W113" s="37" t="n">
        <v>3.19465662830538E-005</v>
      </c>
    </row>
    <row r="114" customFormat="false" ht="12.75" hidden="false" customHeight="true" outlineLevel="0" collapsed="false">
      <c r="A114" s="36" t="s">
        <v>16</v>
      </c>
      <c r="B114" s="1" t="s">
        <v>305</v>
      </c>
      <c r="C114" s="19" t="s">
        <v>700</v>
      </c>
      <c r="D114" s="2" t="s">
        <v>20</v>
      </c>
      <c r="E114" s="3" t="s">
        <v>20</v>
      </c>
      <c r="F114" s="4" t="n">
        <v>1</v>
      </c>
      <c r="G114" s="4" t="n">
        <v>5</v>
      </c>
      <c r="H114" s="6" t="n">
        <v>0.71</v>
      </c>
      <c r="I114" s="6" t="n">
        <v>3.57</v>
      </c>
      <c r="J114" s="6" t="n">
        <v>1.53284671532847</v>
      </c>
      <c r="K114" s="5" t="n">
        <v>0.215685705827423</v>
      </c>
      <c r="L114" s="1" t="n">
        <v>1</v>
      </c>
      <c r="M114" s="1" t="n">
        <v>1</v>
      </c>
      <c r="N114" s="2" t="n">
        <v>0.71</v>
      </c>
      <c r="O114" s="2" t="n">
        <v>0.71</v>
      </c>
      <c r="P114" s="2" t="n">
        <v>0</v>
      </c>
      <c r="Q114" s="3" t="n">
        <v>1</v>
      </c>
      <c r="R114" s="4" t="n">
        <v>5</v>
      </c>
      <c r="S114" s="4" t="n">
        <v>1</v>
      </c>
      <c r="T114" s="6" t="n">
        <v>3.57</v>
      </c>
      <c r="U114" s="6" t="n">
        <v>0.71</v>
      </c>
      <c r="V114" s="6" t="n">
        <v>1.53284671532847</v>
      </c>
      <c r="W114" s="37" t="n">
        <v>0.215685705827423</v>
      </c>
    </row>
    <row r="115" customFormat="false" ht="12.75" hidden="false" customHeight="true" outlineLevel="0" collapsed="false">
      <c r="A115" s="36" t="s">
        <v>16</v>
      </c>
      <c r="B115" s="1" t="s">
        <v>305</v>
      </c>
      <c r="C115" s="19" t="s">
        <v>701</v>
      </c>
      <c r="D115" s="2" t="n">
        <v>1.4936198791135</v>
      </c>
      <c r="E115" s="3" t="n">
        <v>0.22575715079357</v>
      </c>
      <c r="F115" s="4" t="n">
        <v>11</v>
      </c>
      <c r="G115" s="4" t="n">
        <v>2</v>
      </c>
      <c r="H115" s="6" t="n">
        <v>7.86</v>
      </c>
      <c r="I115" s="6" t="n">
        <v>1.43</v>
      </c>
      <c r="J115" s="6" t="n">
        <v>5.16277729760876</v>
      </c>
      <c r="K115" s="5" t="n">
        <v>0.0230759682948635</v>
      </c>
      <c r="L115" s="1" t="n">
        <v>11</v>
      </c>
      <c r="M115" s="1" t="n">
        <v>11</v>
      </c>
      <c r="N115" s="2" t="n">
        <v>7.86</v>
      </c>
      <c r="O115" s="2" t="n">
        <v>7.86</v>
      </c>
      <c r="P115" s="2" t="n">
        <v>0</v>
      </c>
      <c r="Q115" s="3" t="n">
        <v>1</v>
      </c>
      <c r="R115" s="4" t="n">
        <v>2</v>
      </c>
      <c r="S115" s="4" t="n">
        <v>11</v>
      </c>
      <c r="T115" s="6" t="n">
        <v>1.43</v>
      </c>
      <c r="U115" s="6" t="n">
        <v>7.86</v>
      </c>
      <c r="V115" s="6" t="n">
        <v>5.16277729760876</v>
      </c>
      <c r="W115" s="37" t="n">
        <v>0.0230759682948635</v>
      </c>
    </row>
    <row r="116" customFormat="false" ht="12.75" hidden="false" customHeight="true" outlineLevel="0" collapsed="false">
      <c r="A116" s="36" t="s">
        <v>16</v>
      </c>
      <c r="B116" s="1" t="s">
        <v>305</v>
      </c>
      <c r="C116" s="19" t="s">
        <v>702</v>
      </c>
      <c r="D116" s="2" t="s">
        <v>20</v>
      </c>
      <c r="E116" s="3" t="s">
        <v>20</v>
      </c>
      <c r="F116" s="4" t="n">
        <v>4</v>
      </c>
      <c r="G116" s="4" t="n">
        <v>2</v>
      </c>
      <c r="H116" s="6" t="n">
        <v>2.86</v>
      </c>
      <c r="I116" s="6" t="n">
        <v>1.43</v>
      </c>
      <c r="J116" s="6" t="n">
        <v>0.170316301703163</v>
      </c>
      <c r="K116" s="5" t="n">
        <v>0.679830853240901</v>
      </c>
      <c r="L116" s="1" t="n">
        <v>4</v>
      </c>
      <c r="M116" s="1" t="n">
        <v>3</v>
      </c>
      <c r="N116" s="2" t="n">
        <v>2.86</v>
      </c>
      <c r="O116" s="2" t="n">
        <v>2.14</v>
      </c>
      <c r="P116" s="2" t="n">
        <v>0</v>
      </c>
      <c r="Q116" s="3" t="n">
        <v>1</v>
      </c>
      <c r="R116" s="4" t="n">
        <v>2</v>
      </c>
      <c r="S116" s="4" t="n">
        <v>3</v>
      </c>
      <c r="T116" s="6" t="n">
        <v>1.43</v>
      </c>
      <c r="U116" s="6" t="n">
        <v>2.14</v>
      </c>
      <c r="V116" s="6" t="n">
        <v>0</v>
      </c>
      <c r="W116" s="37" t="n">
        <v>1</v>
      </c>
    </row>
    <row r="117" customFormat="false" ht="12.75" hidden="false" customHeight="true" outlineLevel="0" collapsed="false">
      <c r="A117" s="36" t="s">
        <v>16</v>
      </c>
      <c r="B117" s="1" t="s">
        <v>133</v>
      </c>
      <c r="C117" s="19" t="s">
        <v>308</v>
      </c>
      <c r="D117" s="2" t="n">
        <v>9.37912836588893E-032</v>
      </c>
      <c r="E117" s="3" t="n">
        <v>1</v>
      </c>
      <c r="F117" s="4" t="n">
        <v>116</v>
      </c>
      <c r="G117" s="4" t="n">
        <v>113</v>
      </c>
      <c r="H117" s="6" t="n">
        <v>82.86</v>
      </c>
      <c r="I117" s="6" t="n">
        <v>80.71</v>
      </c>
      <c r="J117" s="6" t="n">
        <v>0.0958986214573165</v>
      </c>
      <c r="K117" s="5" t="n">
        <v>0.756808096491401</v>
      </c>
      <c r="L117" s="1" t="n">
        <v>116</v>
      </c>
      <c r="M117" s="1" t="n">
        <v>118</v>
      </c>
      <c r="N117" s="2" t="n">
        <v>82.86</v>
      </c>
      <c r="O117" s="2" t="n">
        <v>84.29</v>
      </c>
      <c r="P117" s="2" t="n">
        <v>0.0260126347082869</v>
      </c>
      <c r="Q117" s="3" t="n">
        <v>0.871869465497504</v>
      </c>
      <c r="R117" s="4" t="n">
        <v>113</v>
      </c>
      <c r="S117" s="4" t="n">
        <v>118</v>
      </c>
      <c r="T117" s="6" t="n">
        <v>80.71</v>
      </c>
      <c r="U117" s="6" t="n">
        <v>84.29</v>
      </c>
      <c r="V117" s="6" t="n">
        <v>0.395794681508967</v>
      </c>
      <c r="W117" s="37" t="n">
        <v>0.529269089392251</v>
      </c>
    </row>
    <row r="118" customFormat="false" ht="12.75" hidden="false" customHeight="true" outlineLevel="0" collapsed="false">
      <c r="A118" s="36" t="s">
        <v>16</v>
      </c>
      <c r="B118" s="1" t="s">
        <v>133</v>
      </c>
      <c r="C118" s="19" t="s">
        <v>703</v>
      </c>
      <c r="D118" s="2" t="s">
        <v>20</v>
      </c>
      <c r="E118" s="3" t="s">
        <v>20</v>
      </c>
      <c r="F118" s="4" t="n">
        <v>3</v>
      </c>
      <c r="G118" s="4" t="n">
        <v>1</v>
      </c>
      <c r="H118" s="6" t="n">
        <v>2.14</v>
      </c>
      <c r="I118" s="6" t="n">
        <v>0.71</v>
      </c>
      <c r="J118" s="6" t="n">
        <v>0.253623188405797</v>
      </c>
      <c r="K118" s="5" t="n">
        <v>0.614535354928976</v>
      </c>
      <c r="L118" s="1" t="n">
        <v>3</v>
      </c>
      <c r="M118" s="1" t="n">
        <v>3</v>
      </c>
      <c r="N118" s="2" t="n">
        <v>2.14</v>
      </c>
      <c r="O118" s="2" t="n">
        <v>2.14</v>
      </c>
      <c r="P118" s="2" t="n">
        <v>0</v>
      </c>
      <c r="Q118" s="3" t="n">
        <v>1</v>
      </c>
      <c r="R118" s="4" t="n">
        <v>1</v>
      </c>
      <c r="S118" s="4" t="n">
        <v>3</v>
      </c>
      <c r="T118" s="6" t="n">
        <v>0.71</v>
      </c>
      <c r="U118" s="6" t="n">
        <v>2.14</v>
      </c>
      <c r="V118" s="6" t="n">
        <v>0.253623188405797</v>
      </c>
      <c r="W118" s="37" t="n">
        <v>0.614535354928976</v>
      </c>
    </row>
    <row r="119" customFormat="false" ht="12.75" hidden="false" customHeight="true" outlineLevel="0" collapsed="false">
      <c r="A119" s="36" t="s">
        <v>16</v>
      </c>
      <c r="B119" s="1" t="s">
        <v>56</v>
      </c>
      <c r="C119" s="19" t="s">
        <v>314</v>
      </c>
      <c r="D119" s="2" t="n">
        <v>0.500000000000006</v>
      </c>
      <c r="E119" s="3" t="n">
        <v>0.606893815586223</v>
      </c>
      <c r="F119" s="4" t="n">
        <v>14</v>
      </c>
      <c r="G119" s="4" t="n">
        <v>3</v>
      </c>
      <c r="H119" s="6" t="n">
        <v>10</v>
      </c>
      <c r="I119" s="6" t="n">
        <v>2.14</v>
      </c>
      <c r="J119" s="6" t="n">
        <v>6.2625810780586</v>
      </c>
      <c r="K119" s="5" t="n">
        <v>0.0123314417090519</v>
      </c>
      <c r="L119" s="1" t="n">
        <v>14</v>
      </c>
      <c r="M119" s="1" t="n">
        <v>14</v>
      </c>
      <c r="N119" s="2" t="n">
        <v>10</v>
      </c>
      <c r="O119" s="2" t="n">
        <v>10</v>
      </c>
      <c r="P119" s="2" t="n">
        <v>0</v>
      </c>
      <c r="Q119" s="3" t="n">
        <v>1</v>
      </c>
      <c r="R119" s="4" t="n">
        <v>3</v>
      </c>
      <c r="S119" s="4" t="n">
        <v>14</v>
      </c>
      <c r="T119" s="6" t="n">
        <v>2.14</v>
      </c>
      <c r="U119" s="6" t="n">
        <v>10</v>
      </c>
      <c r="V119" s="6" t="n">
        <v>6.2625810780586</v>
      </c>
      <c r="W119" s="37" t="n">
        <v>0.0123314417090519</v>
      </c>
    </row>
    <row r="120" customFormat="false" ht="12.75" hidden="false" customHeight="true" outlineLevel="0" collapsed="false">
      <c r="A120" s="36" t="s">
        <v>16</v>
      </c>
      <c r="B120" s="1" t="s">
        <v>56</v>
      </c>
      <c r="C120" s="19" t="s">
        <v>315</v>
      </c>
      <c r="D120" s="2" t="s">
        <v>20</v>
      </c>
      <c r="E120" s="3" t="s">
        <v>20</v>
      </c>
      <c r="F120" s="4" t="n">
        <v>29</v>
      </c>
      <c r="G120" s="4" t="n">
        <v>29</v>
      </c>
      <c r="H120" s="6" t="n">
        <v>20.71</v>
      </c>
      <c r="I120" s="6" t="n">
        <v>20.71</v>
      </c>
      <c r="J120" s="6" t="n">
        <v>0</v>
      </c>
      <c r="K120" s="5" t="n">
        <v>1</v>
      </c>
      <c r="L120" s="1" t="n">
        <v>29</v>
      </c>
      <c r="M120" s="1" t="n">
        <v>28</v>
      </c>
      <c r="N120" s="2" t="n">
        <v>20.71</v>
      </c>
      <c r="O120" s="2" t="n">
        <v>20</v>
      </c>
      <c r="P120" s="2" t="n">
        <v>0</v>
      </c>
      <c r="Q120" s="3" t="n">
        <v>1</v>
      </c>
      <c r="R120" s="4" t="n">
        <v>29</v>
      </c>
      <c r="S120" s="4" t="n">
        <v>28</v>
      </c>
      <c r="T120" s="6" t="n">
        <v>20.71</v>
      </c>
      <c r="U120" s="6" t="n">
        <v>20</v>
      </c>
      <c r="V120" s="6" t="n">
        <v>0</v>
      </c>
      <c r="W120" s="37" t="n">
        <v>1</v>
      </c>
    </row>
    <row r="121" customFormat="false" ht="12.75" hidden="false" customHeight="true" outlineLevel="0" collapsed="false">
      <c r="A121" s="36" t="s">
        <v>16</v>
      </c>
      <c r="B121" s="1" t="s">
        <v>56</v>
      </c>
      <c r="C121" s="19" t="s">
        <v>316</v>
      </c>
      <c r="D121" s="2" t="n">
        <v>55.1158570119158</v>
      </c>
      <c r="E121" s="3" t="n">
        <v>5.76831917630728E-022</v>
      </c>
      <c r="F121" s="4" t="n">
        <v>7</v>
      </c>
      <c r="G121" s="4" t="n">
        <v>9</v>
      </c>
      <c r="H121" s="6" t="n">
        <v>5</v>
      </c>
      <c r="I121" s="6" t="n">
        <v>6.43</v>
      </c>
      <c r="J121" s="6" t="n">
        <v>0.0662878787878788</v>
      </c>
      <c r="K121" s="5" t="n">
        <v>0.796820351535523</v>
      </c>
      <c r="L121" s="1" t="n">
        <v>7</v>
      </c>
      <c r="M121" s="1" t="n">
        <v>9</v>
      </c>
      <c r="N121" s="2" t="n">
        <v>5</v>
      </c>
      <c r="O121" s="2" t="n">
        <v>6.43</v>
      </c>
      <c r="P121" s="2" t="n">
        <v>0.0662878787878788</v>
      </c>
      <c r="Q121" s="3" t="n">
        <v>0.796820351535523</v>
      </c>
      <c r="R121" s="4" t="n">
        <v>9</v>
      </c>
      <c r="S121" s="4" t="n">
        <v>9</v>
      </c>
      <c r="T121" s="6" t="n">
        <v>6.43</v>
      </c>
      <c r="U121" s="6" t="n">
        <v>6.43</v>
      </c>
      <c r="V121" s="6" t="n">
        <v>0</v>
      </c>
      <c r="W121" s="37" t="n">
        <v>1</v>
      </c>
    </row>
    <row r="122" customFormat="false" ht="12.75" hidden="false" customHeight="true" outlineLevel="0" collapsed="false">
      <c r="A122" s="36" t="s">
        <v>16</v>
      </c>
      <c r="B122" s="1" t="s">
        <v>60</v>
      </c>
      <c r="C122" s="19" t="s">
        <v>317</v>
      </c>
      <c r="D122" s="2" t="s">
        <v>20</v>
      </c>
      <c r="E122" s="3" t="s">
        <v>20</v>
      </c>
      <c r="F122" s="4" t="n">
        <v>7</v>
      </c>
      <c r="G122" s="4" t="n">
        <v>5</v>
      </c>
      <c r="H122" s="6" t="n">
        <v>5</v>
      </c>
      <c r="I122" s="6" t="n">
        <v>3.57</v>
      </c>
      <c r="J122" s="6" t="n">
        <v>0.0870646766169154</v>
      </c>
      <c r="K122" s="5" t="n">
        <v>0.767942514192257</v>
      </c>
      <c r="L122" s="1" t="n">
        <v>7</v>
      </c>
      <c r="M122" s="1" t="n">
        <v>9</v>
      </c>
      <c r="N122" s="2" t="n">
        <v>5</v>
      </c>
      <c r="O122" s="2" t="n">
        <v>6.43</v>
      </c>
      <c r="P122" s="2" t="n">
        <v>0.0662878787878788</v>
      </c>
      <c r="Q122" s="3" t="n">
        <v>0.796820351535523</v>
      </c>
      <c r="R122" s="4" t="n">
        <v>5</v>
      </c>
      <c r="S122" s="4" t="n">
        <v>9</v>
      </c>
      <c r="T122" s="6" t="n">
        <v>3.57</v>
      </c>
      <c r="U122" s="6" t="n">
        <v>6.43</v>
      </c>
      <c r="V122" s="6" t="n">
        <v>0.676691729323308</v>
      </c>
      <c r="W122" s="37" t="n">
        <v>0.41072824824967</v>
      </c>
    </row>
    <row r="123" customFormat="false" ht="12.75" hidden="false" customHeight="true" outlineLevel="0" collapsed="false">
      <c r="A123" s="36" t="s">
        <v>16</v>
      </c>
      <c r="B123" s="1" t="s">
        <v>62</v>
      </c>
      <c r="C123" s="19" t="s">
        <v>318</v>
      </c>
      <c r="D123" s="2" t="n">
        <v>31.7631027253672</v>
      </c>
      <c r="E123" s="3" t="n">
        <v>1.44662823404934E-013</v>
      </c>
      <c r="F123" s="4" t="n">
        <v>29</v>
      </c>
      <c r="G123" s="4" t="n">
        <v>23</v>
      </c>
      <c r="H123" s="6" t="n">
        <v>20.71</v>
      </c>
      <c r="I123" s="6" t="n">
        <v>16.43</v>
      </c>
      <c r="J123" s="6" t="n">
        <v>0.590418353576248</v>
      </c>
      <c r="K123" s="5" t="n">
        <v>0.44225738957338</v>
      </c>
      <c r="L123" s="1" t="n">
        <v>29</v>
      </c>
      <c r="M123" s="1" t="n">
        <v>29</v>
      </c>
      <c r="N123" s="2" t="n">
        <v>20.71</v>
      </c>
      <c r="O123" s="2" t="n">
        <v>20.71</v>
      </c>
      <c r="P123" s="2" t="n">
        <v>0</v>
      </c>
      <c r="Q123" s="3" t="n">
        <v>1</v>
      </c>
      <c r="R123" s="4" t="n">
        <v>23</v>
      </c>
      <c r="S123" s="4" t="n">
        <v>29</v>
      </c>
      <c r="T123" s="6" t="n">
        <v>16.43</v>
      </c>
      <c r="U123" s="6" t="n">
        <v>20.71</v>
      </c>
      <c r="V123" s="6" t="n">
        <v>0.590418353576248</v>
      </c>
      <c r="W123" s="37" t="n">
        <v>0.44225738957338</v>
      </c>
    </row>
    <row r="124" customFormat="false" ht="12.75" hidden="false" customHeight="true" outlineLevel="0" collapsed="false">
      <c r="A124" s="36" t="s">
        <v>16</v>
      </c>
      <c r="B124" s="1" t="s">
        <v>62</v>
      </c>
      <c r="C124" s="19" t="s">
        <v>319</v>
      </c>
      <c r="D124" s="2" t="s">
        <v>20</v>
      </c>
      <c r="E124" s="3" t="s">
        <v>20</v>
      </c>
      <c r="F124" s="4" t="n">
        <v>21</v>
      </c>
      <c r="G124" s="4" t="n">
        <v>18</v>
      </c>
      <c r="H124" s="6" t="n">
        <v>15</v>
      </c>
      <c r="I124" s="6" t="n">
        <v>12.86</v>
      </c>
      <c r="J124" s="6" t="n">
        <v>0.119161612937547</v>
      </c>
      <c r="K124" s="5" t="n">
        <v>0.729945572607642</v>
      </c>
      <c r="L124" s="1" t="n">
        <v>21</v>
      </c>
      <c r="M124" s="1" t="n">
        <v>24</v>
      </c>
      <c r="N124" s="2" t="n">
        <v>15</v>
      </c>
      <c r="O124" s="2" t="n">
        <v>17.14</v>
      </c>
      <c r="P124" s="2" t="n">
        <v>0.105910165484634</v>
      </c>
      <c r="Q124" s="3" t="n">
        <v>0.744849281380127</v>
      </c>
      <c r="R124" s="4" t="n">
        <v>18</v>
      </c>
      <c r="S124" s="4" t="n">
        <v>24</v>
      </c>
      <c r="T124" s="6" t="n">
        <v>12.86</v>
      </c>
      <c r="U124" s="6" t="n">
        <v>17.14</v>
      </c>
      <c r="V124" s="6" t="n">
        <v>0.700280112044818</v>
      </c>
      <c r="W124" s="37" t="n">
        <v>0.402689588550854</v>
      </c>
    </row>
    <row r="125" customFormat="false" ht="12.75" hidden="false" customHeight="true" outlineLevel="0" collapsed="false">
      <c r="A125" s="36" t="s">
        <v>16</v>
      </c>
      <c r="B125" s="1" t="s">
        <v>62</v>
      </c>
      <c r="C125" s="19" t="s">
        <v>320</v>
      </c>
      <c r="D125" s="2" t="n">
        <v>1.00000000000002</v>
      </c>
      <c r="E125" s="3" t="n">
        <v>0.368759887283401</v>
      </c>
      <c r="F125" s="4" t="n">
        <v>4</v>
      </c>
      <c r="G125" s="4" t="n">
        <v>7</v>
      </c>
      <c r="H125" s="6" t="n">
        <v>2.86</v>
      </c>
      <c r="I125" s="6" t="n">
        <v>5</v>
      </c>
      <c r="J125" s="6" t="n">
        <v>0.3785062521122</v>
      </c>
      <c r="K125" s="5" t="n">
        <v>0.538403751008262</v>
      </c>
      <c r="L125" s="1" t="n">
        <v>4</v>
      </c>
      <c r="M125" s="1" t="n">
        <v>7</v>
      </c>
      <c r="N125" s="2" t="n">
        <v>2.86</v>
      </c>
      <c r="O125" s="2" t="n">
        <v>5</v>
      </c>
      <c r="P125" s="2" t="n">
        <v>0.3785062521122</v>
      </c>
      <c r="Q125" s="3" t="n">
        <v>0.538403751008262</v>
      </c>
      <c r="R125" s="4" t="n">
        <v>7</v>
      </c>
      <c r="S125" s="4" t="n">
        <v>7</v>
      </c>
      <c r="T125" s="6" t="n">
        <v>5</v>
      </c>
      <c r="U125" s="6" t="n">
        <v>5</v>
      </c>
      <c r="V125" s="6" t="n">
        <v>0</v>
      </c>
      <c r="W125" s="37" t="n">
        <v>1</v>
      </c>
    </row>
    <row r="126" customFormat="false" ht="12.75" hidden="false" customHeight="true" outlineLevel="0" collapsed="false">
      <c r="A126" s="36" t="s">
        <v>16</v>
      </c>
      <c r="B126" s="1" t="s">
        <v>62</v>
      </c>
      <c r="C126" s="19" t="s">
        <v>623</v>
      </c>
      <c r="D126" s="2" t="s">
        <v>20</v>
      </c>
      <c r="E126" s="3" t="s">
        <v>20</v>
      </c>
      <c r="F126" s="4" t="n">
        <v>1</v>
      </c>
      <c r="G126" s="4" t="n">
        <v>1</v>
      </c>
      <c r="H126" s="6" t="n">
        <v>0.71</v>
      </c>
      <c r="I126" s="6" t="n">
        <v>0.71</v>
      </c>
      <c r="J126" s="6" t="n">
        <v>0</v>
      </c>
      <c r="K126" s="5" t="n">
        <v>1</v>
      </c>
      <c r="L126" s="1" t="n">
        <v>1</v>
      </c>
      <c r="M126" s="1" t="n">
        <v>1</v>
      </c>
      <c r="N126" s="2" t="n">
        <v>0.71</v>
      </c>
      <c r="O126" s="2" t="n">
        <v>0.71</v>
      </c>
      <c r="P126" s="2" t="n">
        <v>0</v>
      </c>
      <c r="Q126" s="3" t="n">
        <v>1</v>
      </c>
      <c r="R126" s="4" t="n">
        <v>1</v>
      </c>
      <c r="S126" s="4" t="n">
        <v>1</v>
      </c>
      <c r="T126" s="6" t="n">
        <v>0.71</v>
      </c>
      <c r="U126" s="6" t="n">
        <v>0.71</v>
      </c>
      <c r="V126" s="6" t="n">
        <v>0</v>
      </c>
      <c r="W126" s="37" t="n">
        <v>1</v>
      </c>
    </row>
    <row r="127" customFormat="false" ht="12.75" hidden="false" customHeight="true" outlineLevel="0" collapsed="false">
      <c r="A127" s="36" t="s">
        <v>16</v>
      </c>
      <c r="B127" s="1" t="s">
        <v>62</v>
      </c>
      <c r="C127" s="19" t="s">
        <v>321</v>
      </c>
      <c r="D127" s="2" t="n">
        <v>0.837349397590377</v>
      </c>
      <c r="E127" s="3" t="n">
        <v>0.433582815675454</v>
      </c>
      <c r="F127" s="4" t="n">
        <v>57</v>
      </c>
      <c r="G127" s="4" t="n">
        <v>50</v>
      </c>
      <c r="H127" s="6" t="n">
        <v>40.71</v>
      </c>
      <c r="I127" s="6" t="n">
        <v>35.71</v>
      </c>
      <c r="J127" s="6" t="n">
        <v>0.544541083679974</v>
      </c>
      <c r="K127" s="5" t="n">
        <v>0.460556823348743</v>
      </c>
      <c r="L127" s="1" t="n">
        <v>57</v>
      </c>
      <c r="M127" s="1" t="n">
        <v>56</v>
      </c>
      <c r="N127" s="2" t="n">
        <v>40.71</v>
      </c>
      <c r="O127" s="2" t="n">
        <v>40</v>
      </c>
      <c r="P127" s="2" t="n">
        <v>0</v>
      </c>
      <c r="Q127" s="3" t="n">
        <v>1</v>
      </c>
      <c r="R127" s="4" t="n">
        <v>50</v>
      </c>
      <c r="S127" s="4" t="n">
        <v>56</v>
      </c>
      <c r="T127" s="6" t="n">
        <v>35.71</v>
      </c>
      <c r="U127" s="6" t="n">
        <v>40</v>
      </c>
      <c r="V127" s="6" t="n">
        <v>0.379527217523314</v>
      </c>
      <c r="W127" s="37" t="n">
        <v>0.537856370168208</v>
      </c>
    </row>
    <row r="128" customFormat="false" ht="12.75" hidden="false" customHeight="true" outlineLevel="0" collapsed="false">
      <c r="A128" s="36" t="s">
        <v>16</v>
      </c>
      <c r="B128" s="1" t="s">
        <v>62</v>
      </c>
      <c r="C128" s="19" t="s">
        <v>513</v>
      </c>
      <c r="D128" s="2" t="s">
        <v>20</v>
      </c>
      <c r="E128" s="3" t="s">
        <v>20</v>
      </c>
      <c r="F128" s="4" t="n">
        <v>1</v>
      </c>
      <c r="G128" s="4" t="n">
        <v>0</v>
      </c>
      <c r="H128" s="6" t="n">
        <v>0.71</v>
      </c>
      <c r="I128" s="6" t="n">
        <v>0</v>
      </c>
      <c r="J128" s="6" t="n">
        <v>0</v>
      </c>
      <c r="K128" s="5" t="n">
        <v>1</v>
      </c>
      <c r="L128" s="1" t="n">
        <v>1</v>
      </c>
      <c r="M128" s="1" t="n">
        <v>1</v>
      </c>
      <c r="N128" s="2" t="n">
        <v>0.71</v>
      </c>
      <c r="O128" s="2" t="n">
        <v>0.71</v>
      </c>
      <c r="P128" s="2" t="n">
        <v>0</v>
      </c>
      <c r="Q128" s="3" t="n">
        <v>1</v>
      </c>
      <c r="R128" s="4" t="n">
        <v>0</v>
      </c>
      <c r="S128" s="4" t="n">
        <v>1</v>
      </c>
      <c r="T128" s="6" t="n">
        <v>0</v>
      </c>
      <c r="U128" s="6" t="n">
        <v>0.71</v>
      </c>
      <c r="V128" s="6" t="n">
        <v>0</v>
      </c>
      <c r="W128" s="37" t="n">
        <v>1</v>
      </c>
    </row>
    <row r="129" customFormat="false" ht="12.75" hidden="false" customHeight="true" outlineLevel="0" collapsed="false">
      <c r="A129" s="36" t="s">
        <v>16</v>
      </c>
      <c r="B129" s="1" t="s">
        <v>62</v>
      </c>
      <c r="C129" s="19" t="s">
        <v>324</v>
      </c>
      <c r="D129" s="2" t="n">
        <v>3.44495677233435</v>
      </c>
      <c r="E129" s="3" t="n">
        <v>0.0328170642687378</v>
      </c>
      <c r="F129" s="4" t="n">
        <v>2</v>
      </c>
      <c r="G129" s="4" t="n">
        <v>3</v>
      </c>
      <c r="H129" s="6" t="n">
        <v>1.43</v>
      </c>
      <c r="I129" s="6" t="n">
        <v>2.14</v>
      </c>
      <c r="J129" s="6" t="n">
        <v>0</v>
      </c>
      <c r="K129" s="5" t="n">
        <v>1</v>
      </c>
      <c r="L129" s="1" t="n">
        <v>2</v>
      </c>
      <c r="M129" s="1" t="n">
        <v>3</v>
      </c>
      <c r="N129" s="2" t="n">
        <v>1.43</v>
      </c>
      <c r="O129" s="2" t="n">
        <v>2.14</v>
      </c>
      <c r="P129" s="2" t="n">
        <v>0</v>
      </c>
      <c r="Q129" s="3" t="n">
        <v>1</v>
      </c>
      <c r="R129" s="4" t="n">
        <v>3</v>
      </c>
      <c r="S129" s="4" t="n">
        <v>3</v>
      </c>
      <c r="T129" s="6" t="n">
        <v>2.14</v>
      </c>
      <c r="U129" s="6" t="n">
        <v>2.14</v>
      </c>
      <c r="V129" s="6" t="n">
        <v>0</v>
      </c>
      <c r="W129" s="37" t="n">
        <v>1</v>
      </c>
    </row>
    <row r="130" customFormat="false" ht="12.75" hidden="false" customHeight="true" outlineLevel="0" collapsed="false">
      <c r="A130" s="36" t="s">
        <v>16</v>
      </c>
      <c r="B130" s="1" t="s">
        <v>62</v>
      </c>
      <c r="C130" s="19" t="s">
        <v>325</v>
      </c>
      <c r="D130" s="2" t="s">
        <v>20</v>
      </c>
      <c r="E130" s="3" t="s">
        <v>20</v>
      </c>
      <c r="F130" s="4" t="n">
        <v>8</v>
      </c>
      <c r="G130" s="4" t="n">
        <v>5</v>
      </c>
      <c r="H130" s="6" t="n">
        <v>5.71</v>
      </c>
      <c r="I130" s="6" t="n">
        <v>3.57</v>
      </c>
      <c r="J130" s="6" t="n">
        <v>0.322673581100547</v>
      </c>
      <c r="K130" s="5" t="n">
        <v>0.570005333348359</v>
      </c>
      <c r="L130" s="1" t="n">
        <v>8</v>
      </c>
      <c r="M130" s="1" t="n">
        <v>9</v>
      </c>
      <c r="N130" s="2" t="n">
        <v>5.71</v>
      </c>
      <c r="O130" s="2" t="n">
        <v>6.43</v>
      </c>
      <c r="P130" s="2" t="n">
        <v>0</v>
      </c>
      <c r="Q130" s="3" t="n">
        <v>1</v>
      </c>
      <c r="R130" s="4" t="n">
        <v>5</v>
      </c>
      <c r="S130" s="4" t="n">
        <v>9</v>
      </c>
      <c r="T130" s="6" t="n">
        <v>3.57</v>
      </c>
      <c r="U130" s="6" t="n">
        <v>6.43</v>
      </c>
      <c r="V130" s="6" t="n">
        <v>0.676691729323308</v>
      </c>
      <c r="W130" s="37" t="n">
        <v>0.41072824824967</v>
      </c>
    </row>
    <row r="131" customFormat="false" ht="12.75" hidden="false" customHeight="true" outlineLevel="0" collapsed="false">
      <c r="A131" s="36" t="s">
        <v>16</v>
      </c>
      <c r="B131" s="1" t="s">
        <v>62</v>
      </c>
      <c r="C131" s="19" t="s">
        <v>326</v>
      </c>
      <c r="D131" s="2" t="n">
        <v>0.201157742402318</v>
      </c>
      <c r="E131" s="3" t="n">
        <v>0.817862730365433</v>
      </c>
      <c r="F131" s="4" t="n">
        <v>1</v>
      </c>
      <c r="G131" s="4" t="n">
        <v>1</v>
      </c>
      <c r="H131" s="6" t="n">
        <v>0.71</v>
      </c>
      <c r="I131" s="6" t="n">
        <v>0.71</v>
      </c>
      <c r="J131" s="6" t="n">
        <v>0</v>
      </c>
      <c r="K131" s="5" t="n">
        <v>1</v>
      </c>
      <c r="L131" s="1" t="n">
        <v>1</v>
      </c>
      <c r="M131" s="1" t="n">
        <v>1</v>
      </c>
      <c r="N131" s="2" t="n">
        <v>0.71</v>
      </c>
      <c r="O131" s="2" t="n">
        <v>0.71</v>
      </c>
      <c r="P131" s="2" t="n">
        <v>0</v>
      </c>
      <c r="Q131" s="3" t="n">
        <v>1</v>
      </c>
      <c r="R131" s="4" t="n">
        <v>1</v>
      </c>
      <c r="S131" s="4" t="n">
        <v>1</v>
      </c>
      <c r="T131" s="6" t="n">
        <v>0.71</v>
      </c>
      <c r="U131" s="6" t="n">
        <v>0.71</v>
      </c>
      <c r="V131" s="6" t="n">
        <v>0</v>
      </c>
      <c r="W131" s="37" t="n">
        <v>1</v>
      </c>
    </row>
    <row r="132" customFormat="false" ht="12.75" hidden="false" customHeight="true" outlineLevel="0" collapsed="false">
      <c r="A132" s="36" t="s">
        <v>16</v>
      </c>
      <c r="B132" s="1" t="s">
        <v>327</v>
      </c>
      <c r="C132" s="19" t="s">
        <v>328</v>
      </c>
      <c r="D132" s="2" t="s">
        <v>20</v>
      </c>
      <c r="E132" s="3" t="s">
        <v>20</v>
      </c>
      <c r="F132" s="4" t="n">
        <v>125</v>
      </c>
      <c r="G132" s="4" t="n">
        <v>27</v>
      </c>
      <c r="H132" s="6" t="n">
        <v>89.29</v>
      </c>
      <c r="I132" s="6" t="n">
        <v>19.29</v>
      </c>
      <c r="J132" s="6" t="n">
        <v>135.409128289474</v>
      </c>
      <c r="K132" s="5" t="n">
        <v>2.6868744302456E-031</v>
      </c>
      <c r="L132" s="1" t="n">
        <v>125</v>
      </c>
      <c r="M132" s="1" t="n">
        <v>124</v>
      </c>
      <c r="N132" s="2" t="n">
        <v>89.29</v>
      </c>
      <c r="O132" s="2" t="n">
        <v>88.57</v>
      </c>
      <c r="P132" s="2" t="n">
        <v>0</v>
      </c>
      <c r="Q132" s="3" t="n">
        <v>1</v>
      </c>
      <c r="R132" s="4" t="n">
        <v>27</v>
      </c>
      <c r="S132" s="4" t="n">
        <v>124</v>
      </c>
      <c r="T132" s="6" t="n">
        <v>19.29</v>
      </c>
      <c r="U132" s="6" t="n">
        <v>88.57</v>
      </c>
      <c r="V132" s="6" t="n">
        <v>132.474973047898</v>
      </c>
      <c r="W132" s="37" t="n">
        <v>1.17782187197718E-030</v>
      </c>
    </row>
    <row r="133" customFormat="false" ht="12.75" hidden="false" customHeight="true" outlineLevel="0" collapsed="false">
      <c r="A133" s="36" t="s">
        <v>16</v>
      </c>
      <c r="B133" s="1" t="s">
        <v>327</v>
      </c>
      <c r="C133" s="19" t="s">
        <v>332</v>
      </c>
      <c r="D133" s="2" t="n">
        <v>0.500000000000005</v>
      </c>
      <c r="E133" s="3" t="n">
        <v>0.606893815586224</v>
      </c>
      <c r="F133" s="4" t="n">
        <v>124</v>
      </c>
      <c r="G133" s="4" t="n">
        <v>43</v>
      </c>
      <c r="H133" s="6" t="n">
        <v>88.57</v>
      </c>
      <c r="I133" s="6" t="n">
        <v>30.71</v>
      </c>
      <c r="J133" s="6" t="n">
        <v>94.9605214350061</v>
      </c>
      <c r="K133" s="5" t="n">
        <v>1.94220221069173E-022</v>
      </c>
      <c r="L133" s="1" t="n">
        <v>124</v>
      </c>
      <c r="M133" s="1" t="n">
        <v>125</v>
      </c>
      <c r="N133" s="2" t="n">
        <v>88.57</v>
      </c>
      <c r="O133" s="2" t="n">
        <v>89.29</v>
      </c>
      <c r="P133" s="2" t="n">
        <v>0</v>
      </c>
      <c r="Q133" s="3" t="n">
        <v>1</v>
      </c>
      <c r="R133" s="4" t="n">
        <v>43</v>
      </c>
      <c r="S133" s="4" t="n">
        <v>125</v>
      </c>
      <c r="T133" s="6" t="n">
        <v>30.71</v>
      </c>
      <c r="U133" s="6" t="n">
        <v>89.29</v>
      </c>
      <c r="V133" s="6" t="n">
        <v>97.6339285714286</v>
      </c>
      <c r="W133" s="37" t="n">
        <v>5.03340417241866E-023</v>
      </c>
    </row>
    <row r="134" customFormat="false" ht="12.75" hidden="false" customHeight="true" outlineLevel="0" collapsed="false">
      <c r="A134" s="36" t="s">
        <v>16</v>
      </c>
      <c r="B134" s="1" t="s">
        <v>115</v>
      </c>
      <c r="C134" s="19" t="s">
        <v>342</v>
      </c>
      <c r="D134" s="2" t="s">
        <v>20</v>
      </c>
      <c r="E134" s="3" t="s">
        <v>20</v>
      </c>
      <c r="F134" s="4" t="n">
        <v>16</v>
      </c>
      <c r="G134" s="4" t="n">
        <v>5</v>
      </c>
      <c r="H134" s="6" t="n">
        <v>11.43</v>
      </c>
      <c r="I134" s="6" t="n">
        <v>3.57</v>
      </c>
      <c r="J134" s="6" t="n">
        <v>5.14800514800515</v>
      </c>
      <c r="K134" s="5" t="n">
        <v>0.0232730949944397</v>
      </c>
      <c r="L134" s="1" t="n">
        <v>16</v>
      </c>
      <c r="M134" s="1" t="n">
        <v>16</v>
      </c>
      <c r="N134" s="2" t="n">
        <v>11.43</v>
      </c>
      <c r="O134" s="2" t="n">
        <v>11.43</v>
      </c>
      <c r="P134" s="2" t="n">
        <v>0</v>
      </c>
      <c r="Q134" s="3" t="n">
        <v>1</v>
      </c>
      <c r="R134" s="4" t="n">
        <v>5</v>
      </c>
      <c r="S134" s="4" t="n">
        <v>16</v>
      </c>
      <c r="T134" s="6" t="n">
        <v>3.57</v>
      </c>
      <c r="U134" s="6" t="n">
        <v>11.43</v>
      </c>
      <c r="V134" s="6" t="n">
        <v>5.14800514800515</v>
      </c>
      <c r="W134" s="37" t="n">
        <v>0.0232730949944397</v>
      </c>
    </row>
    <row r="135" customFormat="false" ht="12.75" hidden="false" customHeight="true" outlineLevel="0" collapsed="false">
      <c r="A135" s="36" t="s">
        <v>16</v>
      </c>
      <c r="B135" s="1" t="s">
        <v>115</v>
      </c>
      <c r="C135" s="19" t="s">
        <v>343</v>
      </c>
      <c r="D135" s="2" t="n">
        <v>0.126593806921675</v>
      </c>
      <c r="E135" s="3" t="n">
        <v>0.881125341922966</v>
      </c>
      <c r="F135" s="4" t="n">
        <v>0</v>
      </c>
      <c r="G135" s="4" t="n">
        <v>32</v>
      </c>
      <c r="H135" s="6" t="n">
        <v>0</v>
      </c>
      <c r="I135" s="6" t="n">
        <v>22.86</v>
      </c>
      <c r="J135" s="6" t="n">
        <v>33.90625</v>
      </c>
      <c r="K135" s="5" t="n">
        <v>5.78326196644464E-009</v>
      </c>
      <c r="L135" s="1" t="n">
        <v>0</v>
      </c>
      <c r="M135" s="1" t="n">
        <v>4</v>
      </c>
      <c r="N135" s="2" t="n">
        <v>0</v>
      </c>
      <c r="O135" s="2" t="n">
        <v>2.86</v>
      </c>
      <c r="P135" s="2" t="n">
        <v>2.28260869565217</v>
      </c>
      <c r="Q135" s="3" t="n">
        <v>0.130831650520367</v>
      </c>
      <c r="R135" s="4" t="n">
        <v>32</v>
      </c>
      <c r="S135" s="4" t="n">
        <v>4</v>
      </c>
      <c r="T135" s="6" t="n">
        <v>22.86</v>
      </c>
      <c r="U135" s="6" t="n">
        <v>2.86</v>
      </c>
      <c r="V135" s="6" t="n">
        <v>23.2377049180328</v>
      </c>
      <c r="W135" s="37" t="n">
        <v>1.43162773265727E-006</v>
      </c>
    </row>
    <row r="136" customFormat="false" ht="12.75" hidden="false" customHeight="true" outlineLevel="0" collapsed="false">
      <c r="A136" s="36" t="s">
        <v>16</v>
      </c>
      <c r="B136" s="1" t="s">
        <v>115</v>
      </c>
      <c r="C136" s="19" t="s">
        <v>344</v>
      </c>
      <c r="D136" s="2" t="s">
        <v>20</v>
      </c>
      <c r="E136" s="3" t="s">
        <v>20</v>
      </c>
      <c r="F136" s="4" t="n">
        <v>38</v>
      </c>
      <c r="G136" s="4" t="n">
        <v>1</v>
      </c>
      <c r="H136" s="6" t="n">
        <v>27.14</v>
      </c>
      <c r="I136" s="6" t="n">
        <v>0.71</v>
      </c>
      <c r="J136" s="6" t="n">
        <v>38.6083625917651</v>
      </c>
      <c r="K136" s="5" t="n">
        <v>5.17965194040639E-010</v>
      </c>
      <c r="L136" s="1" t="n">
        <v>38</v>
      </c>
      <c r="M136" s="1" t="n">
        <v>38</v>
      </c>
      <c r="N136" s="2" t="n">
        <v>27.14</v>
      </c>
      <c r="O136" s="2" t="n">
        <v>27.14</v>
      </c>
      <c r="P136" s="2" t="n">
        <v>0</v>
      </c>
      <c r="Q136" s="3" t="n">
        <v>1</v>
      </c>
      <c r="R136" s="4" t="n">
        <v>1</v>
      </c>
      <c r="S136" s="4" t="n">
        <v>38</v>
      </c>
      <c r="T136" s="6" t="n">
        <v>0.71</v>
      </c>
      <c r="U136" s="6" t="n">
        <v>27.14</v>
      </c>
      <c r="V136" s="6" t="n">
        <v>38.6083625917651</v>
      </c>
      <c r="W136" s="37" t="n">
        <v>5.17965194040639E-010</v>
      </c>
    </row>
    <row r="137" customFormat="false" ht="12.75" hidden="false" customHeight="true" outlineLevel="0" collapsed="false">
      <c r="A137" s="36" t="s">
        <v>16</v>
      </c>
      <c r="B137" s="1" t="s">
        <v>115</v>
      </c>
      <c r="C137" s="19" t="s">
        <v>346</v>
      </c>
      <c r="D137" s="2" t="n">
        <v>9.29486893082199E-032</v>
      </c>
      <c r="E137" s="3" t="n">
        <v>1</v>
      </c>
      <c r="F137" s="4" t="n">
        <v>3</v>
      </c>
      <c r="G137" s="4" t="n">
        <v>0</v>
      </c>
      <c r="H137" s="6" t="n">
        <v>2.14</v>
      </c>
      <c r="I137" s="6" t="n">
        <v>0</v>
      </c>
      <c r="J137" s="6" t="n">
        <v>1.34777376654633</v>
      </c>
      <c r="K137" s="5" t="n">
        <v>0.245667687279395</v>
      </c>
      <c r="L137" s="1" t="n">
        <v>3</v>
      </c>
      <c r="M137" s="1" t="n">
        <v>1</v>
      </c>
      <c r="N137" s="2" t="n">
        <v>2.14</v>
      </c>
      <c r="O137" s="2" t="n">
        <v>0.71</v>
      </c>
      <c r="P137" s="2" t="n">
        <v>0.253623188405797</v>
      </c>
      <c r="Q137" s="3" t="n">
        <v>0.614535354928976</v>
      </c>
      <c r="R137" s="4" t="n">
        <v>0</v>
      </c>
      <c r="S137" s="4" t="n">
        <v>1</v>
      </c>
      <c r="T137" s="6" t="n">
        <v>0</v>
      </c>
      <c r="U137" s="6" t="n">
        <v>0.71</v>
      </c>
      <c r="V137" s="6" t="n">
        <v>0</v>
      </c>
      <c r="W137" s="37" t="n">
        <v>1</v>
      </c>
    </row>
    <row r="138" customFormat="false" ht="12.75" hidden="false" customHeight="true" outlineLevel="0" collapsed="false">
      <c r="A138" s="36" t="s">
        <v>16</v>
      </c>
      <c r="B138" s="1" t="s">
        <v>115</v>
      </c>
      <c r="C138" s="19" t="s">
        <v>347</v>
      </c>
      <c r="D138" s="2" t="s">
        <v>20</v>
      </c>
      <c r="E138" s="3" t="s">
        <v>20</v>
      </c>
      <c r="F138" s="4" t="n">
        <v>6</v>
      </c>
      <c r="G138" s="4" t="n">
        <v>0</v>
      </c>
      <c r="H138" s="6" t="n">
        <v>4.29</v>
      </c>
      <c r="I138" s="6" t="n">
        <v>0</v>
      </c>
      <c r="J138" s="6" t="n">
        <v>4.25790754257908</v>
      </c>
      <c r="K138" s="5" t="n">
        <v>0.0390680159049814</v>
      </c>
      <c r="L138" s="1" t="n">
        <v>6</v>
      </c>
      <c r="M138" s="1" t="n">
        <v>6</v>
      </c>
      <c r="N138" s="2" t="n">
        <v>4.29</v>
      </c>
      <c r="O138" s="2" t="n">
        <v>4.29</v>
      </c>
      <c r="P138" s="2" t="n">
        <v>0</v>
      </c>
      <c r="Q138" s="3" t="n">
        <v>1</v>
      </c>
      <c r="R138" s="4" t="n">
        <v>0</v>
      </c>
      <c r="S138" s="4" t="n">
        <v>6</v>
      </c>
      <c r="T138" s="6" t="n">
        <v>0</v>
      </c>
      <c r="U138" s="6" t="n">
        <v>4.29</v>
      </c>
      <c r="V138" s="6" t="n">
        <v>4.25790754257908</v>
      </c>
      <c r="W138" s="37" t="n">
        <v>0.0390680159049814</v>
      </c>
    </row>
    <row r="139" customFormat="false" ht="12.75" hidden="false" customHeight="true" outlineLevel="0" collapsed="false">
      <c r="A139" s="36" t="s">
        <v>16</v>
      </c>
      <c r="B139" s="1" t="s">
        <v>115</v>
      </c>
      <c r="C139" s="19" t="s">
        <v>348</v>
      </c>
      <c r="D139" s="2" t="n">
        <v>3.58102599034502E-031</v>
      </c>
      <c r="E139" s="3" t="n">
        <v>1</v>
      </c>
      <c r="F139" s="4" t="n">
        <v>2</v>
      </c>
      <c r="G139" s="4" t="n">
        <v>1</v>
      </c>
      <c r="H139" s="6" t="n">
        <v>1.43</v>
      </c>
      <c r="I139" s="6" t="n">
        <v>0.71</v>
      </c>
      <c r="J139" s="6" t="n">
        <v>0</v>
      </c>
      <c r="K139" s="5" t="n">
        <v>1</v>
      </c>
      <c r="L139" s="1" t="n">
        <v>2</v>
      </c>
      <c r="M139" s="1" t="n">
        <v>2</v>
      </c>
      <c r="N139" s="2" t="n">
        <v>1.43</v>
      </c>
      <c r="O139" s="2" t="n">
        <v>1.43</v>
      </c>
      <c r="P139" s="2" t="n">
        <v>0</v>
      </c>
      <c r="Q139" s="3" t="n">
        <v>1</v>
      </c>
      <c r="R139" s="4" t="n">
        <v>1</v>
      </c>
      <c r="S139" s="4" t="n">
        <v>2</v>
      </c>
      <c r="T139" s="6" t="n">
        <v>0.71</v>
      </c>
      <c r="U139" s="6" t="n">
        <v>1.43</v>
      </c>
      <c r="V139" s="6" t="n">
        <v>0</v>
      </c>
      <c r="W139" s="37" t="n">
        <v>1</v>
      </c>
    </row>
    <row r="140" customFormat="false" ht="12.75" hidden="false" customHeight="true" outlineLevel="0" collapsed="false">
      <c r="A140" s="36" t="s">
        <v>16</v>
      </c>
      <c r="B140" s="1" t="s">
        <v>115</v>
      </c>
      <c r="C140" s="19" t="s">
        <v>349</v>
      </c>
      <c r="D140" s="2" t="s">
        <v>20</v>
      </c>
      <c r="E140" s="3" t="s">
        <v>20</v>
      </c>
      <c r="F140" s="4" t="n">
        <v>1</v>
      </c>
      <c r="G140" s="4" t="n">
        <v>1</v>
      </c>
      <c r="H140" s="6" t="n">
        <v>0.71</v>
      </c>
      <c r="I140" s="6" t="n">
        <v>0.71</v>
      </c>
      <c r="J140" s="6" t="n">
        <v>0</v>
      </c>
      <c r="K140" s="5" t="n">
        <v>1</v>
      </c>
      <c r="L140" s="1" t="n">
        <v>1</v>
      </c>
      <c r="M140" s="1" t="n">
        <v>1</v>
      </c>
      <c r="N140" s="2" t="n">
        <v>0.71</v>
      </c>
      <c r="O140" s="2" t="n">
        <v>0.71</v>
      </c>
      <c r="P140" s="2" t="n">
        <v>0</v>
      </c>
      <c r="Q140" s="3" t="n">
        <v>1</v>
      </c>
      <c r="R140" s="4" t="n">
        <v>1</v>
      </c>
      <c r="S140" s="4" t="n">
        <v>1</v>
      </c>
      <c r="T140" s="6" t="n">
        <v>0.71</v>
      </c>
      <c r="U140" s="6" t="n">
        <v>0.71</v>
      </c>
      <c r="V140" s="6" t="n">
        <v>0</v>
      </c>
      <c r="W140" s="37" t="n">
        <v>1</v>
      </c>
    </row>
    <row r="141" customFormat="false" ht="12.75" hidden="false" customHeight="true" outlineLevel="0" collapsed="false">
      <c r="A141" s="36" t="s">
        <v>16</v>
      </c>
      <c r="B141" s="1" t="s">
        <v>115</v>
      </c>
      <c r="C141" s="19" t="s">
        <v>350</v>
      </c>
      <c r="D141" s="2" t="n">
        <v>4.56945917285264</v>
      </c>
      <c r="E141" s="3" t="n">
        <v>0.010887857581553</v>
      </c>
      <c r="F141" s="4" t="n">
        <v>1</v>
      </c>
      <c r="G141" s="4" t="n">
        <v>0</v>
      </c>
      <c r="H141" s="6" t="n">
        <v>0.71</v>
      </c>
      <c r="I141" s="6" t="n">
        <v>0</v>
      </c>
      <c r="J141" s="6" t="n">
        <v>0</v>
      </c>
      <c r="K141" s="5" t="n">
        <v>1</v>
      </c>
      <c r="L141" s="1" t="n">
        <v>1</v>
      </c>
      <c r="M141" s="1" t="n">
        <v>1</v>
      </c>
      <c r="N141" s="2" t="n">
        <v>0.71</v>
      </c>
      <c r="O141" s="2" t="n">
        <v>0.71</v>
      </c>
      <c r="P141" s="2" t="n">
        <v>0</v>
      </c>
      <c r="Q141" s="3" t="n">
        <v>1</v>
      </c>
      <c r="R141" s="4" t="n">
        <v>0</v>
      </c>
      <c r="S141" s="4" t="n">
        <v>1</v>
      </c>
      <c r="T141" s="6" t="n">
        <v>0</v>
      </c>
      <c r="U141" s="6" t="n">
        <v>0.71</v>
      </c>
      <c r="V141" s="6" t="n">
        <v>0</v>
      </c>
      <c r="W141" s="37" t="n">
        <v>1</v>
      </c>
    </row>
    <row r="142" customFormat="false" ht="12.75" hidden="false" customHeight="true" outlineLevel="0" collapsed="false">
      <c r="A142" s="36" t="s">
        <v>16</v>
      </c>
      <c r="B142" s="1" t="s">
        <v>115</v>
      </c>
      <c r="C142" s="19" t="s">
        <v>704</v>
      </c>
      <c r="D142" s="2" t="s">
        <v>20</v>
      </c>
      <c r="E142" s="3" t="s">
        <v>20</v>
      </c>
      <c r="F142" s="4" t="n">
        <v>1</v>
      </c>
      <c r="G142" s="4" t="n">
        <v>1</v>
      </c>
      <c r="H142" s="6" t="n">
        <v>0.71</v>
      </c>
      <c r="I142" s="6" t="n">
        <v>0.71</v>
      </c>
      <c r="J142" s="6" t="n">
        <v>0</v>
      </c>
      <c r="K142" s="5" t="n">
        <v>1</v>
      </c>
      <c r="L142" s="1" t="n">
        <v>1</v>
      </c>
      <c r="M142" s="1" t="n">
        <v>1</v>
      </c>
      <c r="N142" s="2" t="n">
        <v>0.71</v>
      </c>
      <c r="O142" s="2" t="n">
        <v>0.71</v>
      </c>
      <c r="P142" s="2" t="n">
        <v>0</v>
      </c>
      <c r="Q142" s="3" t="n">
        <v>1</v>
      </c>
      <c r="R142" s="4" t="n">
        <v>1</v>
      </c>
      <c r="S142" s="4" t="n">
        <v>1</v>
      </c>
      <c r="T142" s="6" t="n">
        <v>0.71</v>
      </c>
      <c r="U142" s="6" t="n">
        <v>0.71</v>
      </c>
      <c r="V142" s="6" t="n">
        <v>0</v>
      </c>
      <c r="W142" s="37" t="n">
        <v>1</v>
      </c>
    </row>
    <row r="143" customFormat="false" ht="12.75" hidden="false" customHeight="true" outlineLevel="0" collapsed="false">
      <c r="A143" s="36" t="s">
        <v>16</v>
      </c>
      <c r="B143" s="1" t="s">
        <v>115</v>
      </c>
      <c r="C143" s="19" t="s">
        <v>353</v>
      </c>
      <c r="D143" s="2" t="n">
        <v>0.713947056499365</v>
      </c>
      <c r="E143" s="3" t="n">
        <v>0.490305070542958</v>
      </c>
      <c r="F143" s="4" t="n">
        <v>25</v>
      </c>
      <c r="G143" s="4" t="n">
        <v>11</v>
      </c>
      <c r="H143" s="6" t="n">
        <v>17.86</v>
      </c>
      <c r="I143" s="6" t="n">
        <v>7.86</v>
      </c>
      <c r="J143" s="6" t="n">
        <v>5.38706739526412</v>
      </c>
      <c r="K143" s="5" t="n">
        <v>0.0202865369648803</v>
      </c>
      <c r="L143" s="1" t="n">
        <v>25</v>
      </c>
      <c r="M143" s="1" t="n">
        <v>25</v>
      </c>
      <c r="N143" s="2" t="n">
        <v>17.86</v>
      </c>
      <c r="O143" s="2" t="n">
        <v>17.86</v>
      </c>
      <c r="P143" s="2" t="n">
        <v>0</v>
      </c>
      <c r="Q143" s="3" t="n">
        <v>1</v>
      </c>
      <c r="R143" s="4" t="n">
        <v>11</v>
      </c>
      <c r="S143" s="4" t="n">
        <v>25</v>
      </c>
      <c r="T143" s="6" t="n">
        <v>7.86</v>
      </c>
      <c r="U143" s="6" t="n">
        <v>17.86</v>
      </c>
      <c r="V143" s="6" t="n">
        <v>5.38706739526412</v>
      </c>
      <c r="W143" s="37" t="n">
        <v>0.0202865369648803</v>
      </c>
    </row>
    <row r="144" customFormat="false" ht="12.75" hidden="false" customHeight="true" outlineLevel="0" collapsed="false">
      <c r="A144" s="36" t="s">
        <v>16</v>
      </c>
      <c r="B144" s="1" t="s">
        <v>115</v>
      </c>
      <c r="C144" s="19" t="s">
        <v>354</v>
      </c>
      <c r="D144" s="2" t="s">
        <v>20</v>
      </c>
      <c r="E144" s="3" t="s">
        <v>20</v>
      </c>
      <c r="F144" s="4" t="n">
        <v>0</v>
      </c>
      <c r="G144" s="4" t="n">
        <v>8</v>
      </c>
      <c r="H144" s="6" t="n">
        <v>0</v>
      </c>
      <c r="I144" s="6" t="n">
        <v>5.71</v>
      </c>
      <c r="J144" s="6" t="n">
        <v>6.30514705882353</v>
      </c>
      <c r="K144" s="5" t="n">
        <v>0.0120387927372863</v>
      </c>
      <c r="L144" s="1" t="n">
        <v>0</v>
      </c>
      <c r="M144" s="1" t="n">
        <v>0</v>
      </c>
      <c r="N144" s="2" t="n">
        <v>0</v>
      </c>
      <c r="O144" s="2" t="n">
        <v>0</v>
      </c>
      <c r="P144" s="2" t="n">
        <v>0</v>
      </c>
      <c r="Q144" s="3" t="n">
        <v>1</v>
      </c>
      <c r="R144" s="4" t="n">
        <v>8</v>
      </c>
      <c r="S144" s="4" t="n">
        <v>0</v>
      </c>
      <c r="T144" s="6" t="n">
        <v>5.71</v>
      </c>
      <c r="U144" s="6" t="n">
        <v>0</v>
      </c>
      <c r="V144" s="6" t="n">
        <v>6.30514705882353</v>
      </c>
      <c r="W144" s="37" t="n">
        <v>0.0120387927372863</v>
      </c>
    </row>
    <row r="145" customFormat="false" ht="12.75" hidden="false" customHeight="true" outlineLevel="0" collapsed="false">
      <c r="A145" s="36" t="s">
        <v>16</v>
      </c>
      <c r="B145" s="1" t="s">
        <v>115</v>
      </c>
      <c r="C145" s="19" t="s">
        <v>352</v>
      </c>
      <c r="D145" s="2" t="n">
        <v>0.500000000000003</v>
      </c>
      <c r="E145" s="3" t="n">
        <v>0.606893815586225</v>
      </c>
      <c r="F145" s="4" t="n">
        <v>0</v>
      </c>
      <c r="G145" s="4" t="n">
        <v>14</v>
      </c>
      <c r="H145" s="6" t="n">
        <v>0</v>
      </c>
      <c r="I145" s="6" t="n">
        <v>10</v>
      </c>
      <c r="J145" s="6" t="n">
        <v>12.7067669172932</v>
      </c>
      <c r="K145" s="5" t="n">
        <v>0.000364334776513966</v>
      </c>
      <c r="L145" s="1" t="n">
        <v>0</v>
      </c>
      <c r="M145" s="1" t="n">
        <v>0</v>
      </c>
      <c r="N145" s="2" t="n">
        <v>0</v>
      </c>
      <c r="O145" s="2" t="n">
        <v>0</v>
      </c>
      <c r="P145" s="2" t="n">
        <v>0</v>
      </c>
      <c r="Q145" s="3" t="n">
        <v>1</v>
      </c>
      <c r="R145" s="4" t="n">
        <v>14</v>
      </c>
      <c r="S145" s="4" t="n">
        <v>0</v>
      </c>
      <c r="T145" s="6" t="n">
        <v>10</v>
      </c>
      <c r="U145" s="6" t="n">
        <v>0</v>
      </c>
      <c r="V145" s="6" t="n">
        <v>12.7067669172932</v>
      </c>
      <c r="W145" s="37" t="n">
        <v>0.000364334776513966</v>
      </c>
    </row>
    <row r="146" customFormat="false" ht="12.75" hidden="false" customHeight="true" outlineLevel="0" collapsed="false">
      <c r="A146" s="36" t="s">
        <v>16</v>
      </c>
      <c r="B146" s="1" t="s">
        <v>355</v>
      </c>
      <c r="C146" s="19" t="s">
        <v>356</v>
      </c>
      <c r="D146" s="2" t="s">
        <v>20</v>
      </c>
      <c r="E146" s="3" t="s">
        <v>20</v>
      </c>
      <c r="F146" s="4" t="n">
        <v>10</v>
      </c>
      <c r="G146" s="4" t="n">
        <v>14</v>
      </c>
      <c r="H146" s="6" t="n">
        <v>7.14</v>
      </c>
      <c r="I146" s="6" t="n">
        <v>10</v>
      </c>
      <c r="J146" s="6" t="n">
        <v>0.41015625</v>
      </c>
      <c r="K146" s="5" t="n">
        <v>0.521890209687926</v>
      </c>
      <c r="L146" s="1" t="n">
        <v>10</v>
      </c>
      <c r="M146" s="1" t="n">
        <v>12</v>
      </c>
      <c r="N146" s="2" t="n">
        <v>7.14</v>
      </c>
      <c r="O146" s="2" t="n">
        <v>8.57</v>
      </c>
      <c r="P146" s="2" t="n">
        <v>0.0493305144467935</v>
      </c>
      <c r="Q146" s="3" t="n">
        <v>0.8242323499261</v>
      </c>
      <c r="R146" s="4" t="n">
        <v>14</v>
      </c>
      <c r="S146" s="4" t="n">
        <v>12</v>
      </c>
      <c r="T146" s="6" t="n">
        <v>10</v>
      </c>
      <c r="U146" s="6" t="n">
        <v>8.57</v>
      </c>
      <c r="V146" s="6" t="n">
        <v>0.0423985463355542</v>
      </c>
      <c r="W146" s="37" t="n">
        <v>0.836861938101358</v>
      </c>
    </row>
    <row r="147" customFormat="false" ht="12.75" hidden="false" customHeight="true" outlineLevel="0" collapsed="false">
      <c r="A147" s="36" t="s">
        <v>16</v>
      </c>
      <c r="B147" s="1" t="s">
        <v>355</v>
      </c>
      <c r="C147" s="19" t="s">
        <v>357</v>
      </c>
      <c r="D147" s="2" t="n">
        <v>0.500000000000005</v>
      </c>
      <c r="E147" s="3" t="n">
        <v>0.606893815586223</v>
      </c>
      <c r="F147" s="4" t="n">
        <v>3</v>
      </c>
      <c r="G147" s="4" t="n">
        <v>3</v>
      </c>
      <c r="H147" s="6" t="n">
        <v>2.14</v>
      </c>
      <c r="I147" s="6" t="n">
        <v>2.14</v>
      </c>
      <c r="J147" s="6" t="n">
        <v>0</v>
      </c>
      <c r="K147" s="5" t="n">
        <v>1</v>
      </c>
      <c r="L147" s="1" t="n">
        <v>3</v>
      </c>
      <c r="M147" s="1" t="n">
        <v>6</v>
      </c>
      <c r="N147" s="2" t="n">
        <v>2.14</v>
      </c>
      <c r="O147" s="2" t="n">
        <v>4.29</v>
      </c>
      <c r="P147" s="2" t="n">
        <v>0.45920459204592</v>
      </c>
      <c r="Q147" s="3" t="n">
        <v>0.497995942894129</v>
      </c>
      <c r="R147" s="4" t="n">
        <v>3</v>
      </c>
      <c r="S147" s="4" t="n">
        <v>6</v>
      </c>
      <c r="T147" s="6" t="n">
        <v>2.14</v>
      </c>
      <c r="U147" s="6" t="n">
        <v>4.29</v>
      </c>
      <c r="V147" s="6" t="n">
        <v>0.45920459204592</v>
      </c>
      <c r="W147" s="37" t="n">
        <v>0.497995942894129</v>
      </c>
    </row>
    <row r="148" customFormat="false" ht="12.75" hidden="false" customHeight="true" outlineLevel="0" collapsed="false">
      <c r="A148" s="36" t="s">
        <v>16</v>
      </c>
      <c r="B148" s="1" t="s">
        <v>355</v>
      </c>
      <c r="C148" s="19" t="s">
        <v>358</v>
      </c>
      <c r="D148" s="2" t="s">
        <v>20</v>
      </c>
      <c r="E148" s="3" t="s">
        <v>20</v>
      </c>
      <c r="F148" s="4" t="n">
        <v>12</v>
      </c>
      <c r="G148" s="4" t="n">
        <v>12</v>
      </c>
      <c r="H148" s="6" t="n">
        <v>8.57</v>
      </c>
      <c r="I148" s="6" t="n">
        <v>8.57</v>
      </c>
      <c r="J148" s="6" t="n">
        <v>0</v>
      </c>
      <c r="K148" s="5" t="n">
        <v>1</v>
      </c>
      <c r="L148" s="1" t="n">
        <v>12</v>
      </c>
      <c r="M148" s="1" t="n">
        <v>12</v>
      </c>
      <c r="N148" s="2" t="n">
        <v>8.57</v>
      </c>
      <c r="O148" s="2" t="n">
        <v>8.57</v>
      </c>
      <c r="P148" s="2" t="n">
        <v>0</v>
      </c>
      <c r="Q148" s="3" t="n">
        <v>1</v>
      </c>
      <c r="R148" s="4" t="n">
        <v>12</v>
      </c>
      <c r="S148" s="4" t="n">
        <v>12</v>
      </c>
      <c r="T148" s="6" t="n">
        <v>8.57</v>
      </c>
      <c r="U148" s="6" t="n">
        <v>8.57</v>
      </c>
      <c r="V148" s="6" t="n">
        <v>0</v>
      </c>
      <c r="W148" s="37" t="n">
        <v>1</v>
      </c>
    </row>
    <row r="149" customFormat="false" ht="12.75" hidden="false" customHeight="true" outlineLevel="0" collapsed="false">
      <c r="A149" s="36" t="s">
        <v>16</v>
      </c>
      <c r="B149" s="1" t="s">
        <v>71</v>
      </c>
      <c r="C149" s="19" t="s">
        <v>359</v>
      </c>
      <c r="D149" s="2" t="n">
        <v>2.92745709828398</v>
      </c>
      <c r="E149" s="3" t="n">
        <v>0.0546341630758038</v>
      </c>
      <c r="F149" s="4" t="n">
        <v>6</v>
      </c>
      <c r="G149" s="4" t="n">
        <v>6</v>
      </c>
      <c r="H149" s="6" t="n">
        <v>4.29</v>
      </c>
      <c r="I149" s="6" t="n">
        <v>4.29</v>
      </c>
      <c r="J149" s="6" t="n">
        <v>0</v>
      </c>
      <c r="K149" s="5" t="n">
        <v>1</v>
      </c>
      <c r="L149" s="1" t="n">
        <v>6</v>
      </c>
      <c r="M149" s="1" t="n">
        <v>6</v>
      </c>
      <c r="N149" s="2" t="n">
        <v>4.29</v>
      </c>
      <c r="O149" s="2" t="n">
        <v>4.29</v>
      </c>
      <c r="P149" s="2" t="n">
        <v>0</v>
      </c>
      <c r="Q149" s="3" t="n">
        <v>1</v>
      </c>
      <c r="R149" s="4" t="n">
        <v>6</v>
      </c>
      <c r="S149" s="4" t="n">
        <v>6</v>
      </c>
      <c r="T149" s="6" t="n">
        <v>4.29</v>
      </c>
      <c r="U149" s="6" t="n">
        <v>4.29</v>
      </c>
      <c r="V149" s="6" t="n">
        <v>0</v>
      </c>
      <c r="W149" s="37" t="n">
        <v>1</v>
      </c>
    </row>
    <row r="150" customFormat="false" ht="12.75" hidden="false" customHeight="true" outlineLevel="0" collapsed="false">
      <c r="A150" s="36" t="s">
        <v>16</v>
      </c>
      <c r="B150" s="1" t="s">
        <v>169</v>
      </c>
      <c r="C150" s="19" t="s">
        <v>360</v>
      </c>
      <c r="D150" s="2" t="s">
        <v>20</v>
      </c>
      <c r="E150" s="3" t="s">
        <v>20</v>
      </c>
      <c r="F150" s="4" t="n">
        <v>64</v>
      </c>
      <c r="G150" s="4" t="n">
        <v>63</v>
      </c>
      <c r="H150" s="6" t="n">
        <v>45.71</v>
      </c>
      <c r="I150" s="6" t="n">
        <v>45</v>
      </c>
      <c r="J150" s="6" t="n">
        <v>0</v>
      </c>
      <c r="K150" s="5" t="n">
        <v>1</v>
      </c>
      <c r="L150" s="1" t="n">
        <v>64</v>
      </c>
      <c r="M150" s="1" t="n">
        <v>62</v>
      </c>
      <c r="N150" s="2" t="n">
        <v>45.71</v>
      </c>
      <c r="O150" s="2" t="n">
        <v>44.29</v>
      </c>
      <c r="P150" s="2" t="n">
        <v>0.0144300144300144</v>
      </c>
      <c r="Q150" s="3" t="n">
        <v>0.904384132588876</v>
      </c>
      <c r="R150" s="4" t="n">
        <v>63</v>
      </c>
      <c r="S150" s="4" t="n">
        <v>62</v>
      </c>
      <c r="T150" s="6" t="n">
        <v>45</v>
      </c>
      <c r="U150" s="6" t="n">
        <v>44.29</v>
      </c>
      <c r="V150" s="6" t="n">
        <v>0</v>
      </c>
      <c r="W150" s="37" t="n">
        <v>1</v>
      </c>
    </row>
    <row r="151" customFormat="false" ht="12.75" hidden="false" customHeight="true" outlineLevel="0" collapsed="false">
      <c r="A151" s="36" t="s">
        <v>16</v>
      </c>
      <c r="B151" s="1" t="s">
        <v>169</v>
      </c>
      <c r="C151" s="19" t="s">
        <v>361</v>
      </c>
      <c r="D151" s="2" t="n">
        <v>10.2540983606558</v>
      </c>
      <c r="E151" s="3" t="n">
        <v>4.49516900030039E-005</v>
      </c>
      <c r="F151" s="4" t="n">
        <v>64</v>
      </c>
      <c r="G151" s="4" t="n">
        <v>44</v>
      </c>
      <c r="H151" s="6" t="n">
        <v>45.71</v>
      </c>
      <c r="I151" s="6" t="n">
        <v>31.43</v>
      </c>
      <c r="J151" s="6" t="n">
        <v>5.44142980189492</v>
      </c>
      <c r="K151" s="5" t="n">
        <v>0.0196645659083477</v>
      </c>
      <c r="L151" s="1" t="n">
        <v>64</v>
      </c>
      <c r="M151" s="1" t="n">
        <v>65</v>
      </c>
      <c r="N151" s="2" t="n">
        <v>45.71</v>
      </c>
      <c r="O151" s="2" t="n">
        <v>46.43</v>
      </c>
      <c r="P151" s="2" t="n">
        <v>0</v>
      </c>
      <c r="Q151" s="3" t="n">
        <v>1</v>
      </c>
      <c r="R151" s="4" t="n">
        <v>44</v>
      </c>
      <c r="S151" s="4" t="n">
        <v>65</v>
      </c>
      <c r="T151" s="6" t="n">
        <v>31.43</v>
      </c>
      <c r="U151" s="6" t="n">
        <v>46.43</v>
      </c>
      <c r="V151" s="6" t="n">
        <v>6.00890605719191</v>
      </c>
      <c r="W151" s="37" t="n">
        <v>0.0142338491810318</v>
      </c>
    </row>
    <row r="152" customFormat="false" ht="12.75" hidden="false" customHeight="true" outlineLevel="0" collapsed="false">
      <c r="A152" s="36" t="s">
        <v>16</v>
      </c>
      <c r="B152" s="1" t="s">
        <v>73</v>
      </c>
      <c r="C152" s="19" t="s">
        <v>363</v>
      </c>
      <c r="D152" s="2" t="s">
        <v>20</v>
      </c>
      <c r="E152" s="3" t="s">
        <v>20</v>
      </c>
      <c r="F152" s="4" t="n">
        <v>39</v>
      </c>
      <c r="G152" s="4" t="n">
        <v>16</v>
      </c>
      <c r="H152" s="6" t="n">
        <v>27.86</v>
      </c>
      <c r="I152" s="6" t="n">
        <v>11.43</v>
      </c>
      <c r="J152" s="6" t="n">
        <v>10.9511111111111</v>
      </c>
      <c r="K152" s="5" t="n">
        <v>0.000935475014930338</v>
      </c>
      <c r="L152" s="1" t="n">
        <v>39</v>
      </c>
      <c r="M152" s="1" t="n">
        <v>38</v>
      </c>
      <c r="N152" s="2" t="n">
        <v>27.86</v>
      </c>
      <c r="O152" s="2" t="n">
        <v>27.14</v>
      </c>
      <c r="P152" s="2" t="n">
        <v>0</v>
      </c>
      <c r="Q152" s="3" t="n">
        <v>1</v>
      </c>
      <c r="R152" s="4" t="n">
        <v>16</v>
      </c>
      <c r="S152" s="4" t="n">
        <v>38</v>
      </c>
      <c r="T152" s="6" t="n">
        <v>11.43</v>
      </c>
      <c r="U152" s="6" t="n">
        <v>27.14</v>
      </c>
      <c r="V152" s="6" t="n">
        <v>10.117994100295</v>
      </c>
      <c r="W152" s="37" t="n">
        <v>0.00146828711926402</v>
      </c>
    </row>
    <row r="153" customFormat="false" ht="12.75" hidden="false" customHeight="true" outlineLevel="0" collapsed="false">
      <c r="A153" s="36" t="s">
        <v>16</v>
      </c>
      <c r="B153" s="1" t="s">
        <v>73</v>
      </c>
      <c r="C153" s="19" t="s">
        <v>366</v>
      </c>
      <c r="D153" s="2" t="n">
        <v>0.500000000000007</v>
      </c>
      <c r="E153" s="3" t="n">
        <v>0.606893815586222</v>
      </c>
      <c r="F153" s="4" t="n">
        <v>18</v>
      </c>
      <c r="G153" s="4" t="n">
        <v>5</v>
      </c>
      <c r="H153" s="6" t="n">
        <v>12.86</v>
      </c>
      <c r="I153" s="6" t="n">
        <v>3.57</v>
      </c>
      <c r="J153" s="6" t="n">
        <v>6.82118084926408</v>
      </c>
      <c r="K153" s="5" t="n">
        <v>0.00900829853269942</v>
      </c>
      <c r="L153" s="1" t="n">
        <v>18</v>
      </c>
      <c r="M153" s="1" t="n">
        <v>18</v>
      </c>
      <c r="N153" s="2" t="n">
        <v>12.86</v>
      </c>
      <c r="O153" s="2" t="n">
        <v>12.86</v>
      </c>
      <c r="P153" s="2" t="n">
        <v>0</v>
      </c>
      <c r="Q153" s="3" t="n">
        <v>1</v>
      </c>
      <c r="R153" s="4" t="n">
        <v>5</v>
      </c>
      <c r="S153" s="4" t="n">
        <v>18</v>
      </c>
      <c r="T153" s="6" t="n">
        <v>3.57</v>
      </c>
      <c r="U153" s="6" t="n">
        <v>12.86</v>
      </c>
      <c r="V153" s="6" t="n">
        <v>6.82118084926408</v>
      </c>
      <c r="W153" s="37" t="n">
        <v>0.00900829853269942</v>
      </c>
    </row>
    <row r="154" customFormat="false" ht="12.75" hidden="false" customHeight="true" outlineLevel="0" collapsed="false">
      <c r="A154" s="36" t="s">
        <v>16</v>
      </c>
      <c r="B154" s="1" t="s">
        <v>73</v>
      </c>
      <c r="C154" s="19" t="s">
        <v>367</v>
      </c>
      <c r="D154" s="2" t="s">
        <v>20</v>
      </c>
      <c r="E154" s="3" t="s">
        <v>20</v>
      </c>
      <c r="F154" s="4" t="n">
        <v>1</v>
      </c>
      <c r="G154" s="4" t="n">
        <v>0</v>
      </c>
      <c r="H154" s="6" t="n">
        <v>0.71</v>
      </c>
      <c r="I154" s="6" t="n">
        <v>0</v>
      </c>
      <c r="J154" s="6" t="n">
        <v>0</v>
      </c>
      <c r="K154" s="5" t="n">
        <v>1</v>
      </c>
      <c r="L154" s="1" t="n">
        <v>1</v>
      </c>
      <c r="M154" s="1" t="n">
        <v>1</v>
      </c>
      <c r="N154" s="2" t="n">
        <v>0.71</v>
      </c>
      <c r="O154" s="2" t="n">
        <v>0.71</v>
      </c>
      <c r="P154" s="2" t="n">
        <v>0</v>
      </c>
      <c r="Q154" s="3" t="n">
        <v>1</v>
      </c>
      <c r="R154" s="4" t="n">
        <v>0</v>
      </c>
      <c r="S154" s="4" t="n">
        <v>1</v>
      </c>
      <c r="T154" s="6" t="n">
        <v>0</v>
      </c>
      <c r="U154" s="6" t="n">
        <v>0.71</v>
      </c>
      <c r="V154" s="6" t="n">
        <v>0</v>
      </c>
      <c r="W154" s="37" t="n">
        <v>1</v>
      </c>
    </row>
    <row r="155" customFormat="false" ht="12.75" hidden="false" customHeight="true" outlineLevel="0" collapsed="false">
      <c r="A155" s="36" t="s">
        <v>16</v>
      </c>
      <c r="B155" s="1" t="s">
        <v>73</v>
      </c>
      <c r="C155" s="19" t="s">
        <v>365</v>
      </c>
      <c r="D155" s="2" t="n">
        <v>0.243752740026296</v>
      </c>
      <c r="E155" s="3" t="n">
        <v>0.783792965589546</v>
      </c>
      <c r="F155" s="4" t="n">
        <v>1</v>
      </c>
      <c r="G155" s="4" t="n">
        <v>0</v>
      </c>
      <c r="H155" s="6" t="n">
        <v>0.71</v>
      </c>
      <c r="I155" s="6" t="n">
        <v>0</v>
      </c>
      <c r="J155" s="6" t="n">
        <v>0</v>
      </c>
      <c r="K155" s="5" t="n">
        <v>1</v>
      </c>
      <c r="L155" s="1" t="n">
        <v>1</v>
      </c>
      <c r="M155" s="1" t="n">
        <v>0</v>
      </c>
      <c r="N155" s="2" t="n">
        <v>0.71</v>
      </c>
      <c r="O155" s="2" t="n">
        <v>0</v>
      </c>
      <c r="P155" s="2" t="n">
        <v>0</v>
      </c>
      <c r="Q155" s="3" t="n">
        <v>1</v>
      </c>
      <c r="R155" s="4" t="n">
        <v>0</v>
      </c>
      <c r="S155" s="4" t="n">
        <v>0</v>
      </c>
      <c r="T155" s="6" t="n">
        <v>0</v>
      </c>
      <c r="U155" s="6" t="n">
        <v>0</v>
      </c>
      <c r="V155" s="6" t="n">
        <v>0</v>
      </c>
      <c r="W155" s="37" t="n">
        <v>1</v>
      </c>
    </row>
    <row r="156" customFormat="false" ht="12.75" hidden="false" customHeight="true" outlineLevel="0" collapsed="false">
      <c r="A156" s="36" t="s">
        <v>16</v>
      </c>
      <c r="B156" s="1" t="s">
        <v>77</v>
      </c>
      <c r="C156" s="19" t="s">
        <v>369</v>
      </c>
      <c r="D156" s="2" t="s">
        <v>20</v>
      </c>
      <c r="E156" s="3" t="s">
        <v>20</v>
      </c>
      <c r="F156" s="4" t="n">
        <v>8</v>
      </c>
      <c r="G156" s="4" t="n">
        <v>6</v>
      </c>
      <c r="H156" s="6" t="n">
        <v>5.71</v>
      </c>
      <c r="I156" s="6" t="n">
        <v>4.29</v>
      </c>
      <c r="J156" s="6" t="n">
        <v>0.075187969924812</v>
      </c>
      <c r="K156" s="5" t="n">
        <v>0.783927663334811</v>
      </c>
      <c r="L156" s="1" t="n">
        <v>8</v>
      </c>
      <c r="M156" s="1" t="n">
        <v>8</v>
      </c>
      <c r="N156" s="2" t="n">
        <v>5.71</v>
      </c>
      <c r="O156" s="2" t="n">
        <v>5.71</v>
      </c>
      <c r="P156" s="2" t="n">
        <v>0</v>
      </c>
      <c r="Q156" s="3" t="n">
        <v>1</v>
      </c>
      <c r="R156" s="4" t="n">
        <v>6</v>
      </c>
      <c r="S156" s="4" t="n">
        <v>8</v>
      </c>
      <c r="T156" s="6" t="n">
        <v>4.29</v>
      </c>
      <c r="U156" s="6" t="n">
        <v>5.71</v>
      </c>
      <c r="V156" s="6" t="n">
        <v>0.075187969924812</v>
      </c>
      <c r="W156" s="37" t="n">
        <v>0.783927663334811</v>
      </c>
    </row>
    <row r="157" customFormat="false" ht="12.75" hidden="false" customHeight="true" outlineLevel="0" collapsed="false">
      <c r="A157" s="36" t="s">
        <v>16</v>
      </c>
      <c r="B157" s="1" t="s">
        <v>77</v>
      </c>
      <c r="C157" s="19" t="s">
        <v>370</v>
      </c>
      <c r="D157" s="2" t="n">
        <v>5.26618416290303E-031</v>
      </c>
      <c r="E157" s="3" t="n">
        <v>1</v>
      </c>
      <c r="F157" s="4" t="n">
        <v>10</v>
      </c>
      <c r="G157" s="4" t="n">
        <v>8</v>
      </c>
      <c r="H157" s="6" t="n">
        <v>7.14</v>
      </c>
      <c r="I157" s="6" t="n">
        <v>5.71</v>
      </c>
      <c r="J157" s="6" t="n">
        <v>0.0593723494486853</v>
      </c>
      <c r="K157" s="5" t="n">
        <v>0.807490731814608</v>
      </c>
      <c r="L157" s="1" t="n">
        <v>10</v>
      </c>
      <c r="M157" s="1" t="n">
        <v>8</v>
      </c>
      <c r="N157" s="2" t="n">
        <v>7.14</v>
      </c>
      <c r="O157" s="2" t="n">
        <v>5.71</v>
      </c>
      <c r="P157" s="2" t="n">
        <v>0.0593723494486853</v>
      </c>
      <c r="Q157" s="3" t="n">
        <v>0.807490731814608</v>
      </c>
      <c r="R157" s="4" t="n">
        <v>8</v>
      </c>
      <c r="S157" s="4" t="n">
        <v>8</v>
      </c>
      <c r="T157" s="6" t="n">
        <v>5.71</v>
      </c>
      <c r="U157" s="6" t="n">
        <v>5.71</v>
      </c>
      <c r="V157" s="6" t="n">
        <v>0</v>
      </c>
      <c r="W157" s="37" t="n">
        <v>1</v>
      </c>
    </row>
    <row r="158" customFormat="false" ht="12.75" hidden="false" customHeight="true" outlineLevel="0" collapsed="false">
      <c r="A158" s="36" t="s">
        <v>16</v>
      </c>
      <c r="B158" s="1" t="s">
        <v>77</v>
      </c>
      <c r="C158" s="19" t="s">
        <v>371</v>
      </c>
      <c r="D158" s="2" t="s">
        <v>20</v>
      </c>
      <c r="E158" s="3" t="s">
        <v>20</v>
      </c>
      <c r="F158" s="4" t="n">
        <v>53</v>
      </c>
      <c r="G158" s="4" t="n">
        <v>42</v>
      </c>
      <c r="H158" s="6" t="n">
        <v>37.86</v>
      </c>
      <c r="I158" s="6" t="n">
        <v>30</v>
      </c>
      <c r="J158" s="6" t="n">
        <v>1.59317211948791</v>
      </c>
      <c r="K158" s="5" t="n">
        <v>0.206873511281213</v>
      </c>
      <c r="L158" s="1" t="n">
        <v>53</v>
      </c>
      <c r="M158" s="1" t="n">
        <v>56</v>
      </c>
      <c r="N158" s="2" t="n">
        <v>37.86</v>
      </c>
      <c r="O158" s="2" t="n">
        <v>40</v>
      </c>
      <c r="P158" s="2" t="n">
        <v>0.0600890605719191</v>
      </c>
      <c r="Q158" s="3" t="n">
        <v>0.806355232003032</v>
      </c>
      <c r="R158" s="4" t="n">
        <v>42</v>
      </c>
      <c r="S158" s="4" t="n">
        <v>56</v>
      </c>
      <c r="T158" s="6" t="n">
        <v>30</v>
      </c>
      <c r="U158" s="6" t="n">
        <v>40</v>
      </c>
      <c r="V158" s="6" t="n">
        <v>2.6530612244898</v>
      </c>
      <c r="W158" s="37" t="n">
        <v>0.103350698412895</v>
      </c>
    </row>
    <row r="159" customFormat="false" ht="12.75" hidden="false" customHeight="true" outlineLevel="0" collapsed="false">
      <c r="A159" s="36" t="s">
        <v>16</v>
      </c>
      <c r="B159" s="1" t="s">
        <v>77</v>
      </c>
      <c r="C159" s="19" t="s">
        <v>372</v>
      </c>
      <c r="D159" s="2" t="n">
        <v>0.500000000000005</v>
      </c>
      <c r="E159" s="3" t="n">
        <v>0.606893815586224</v>
      </c>
      <c r="F159" s="4" t="n">
        <v>2</v>
      </c>
      <c r="G159" s="4" t="n">
        <v>2</v>
      </c>
      <c r="H159" s="6" t="n">
        <v>1.43</v>
      </c>
      <c r="I159" s="6" t="n">
        <v>1.43</v>
      </c>
      <c r="J159" s="6" t="n">
        <v>0</v>
      </c>
      <c r="K159" s="5" t="n">
        <v>1</v>
      </c>
      <c r="L159" s="1" t="n">
        <v>2</v>
      </c>
      <c r="M159" s="1" t="n">
        <v>2</v>
      </c>
      <c r="N159" s="2" t="n">
        <v>1.43</v>
      </c>
      <c r="O159" s="2" t="n">
        <v>1.43</v>
      </c>
      <c r="P159" s="2" t="n">
        <v>0</v>
      </c>
      <c r="Q159" s="3" t="n">
        <v>1</v>
      </c>
      <c r="R159" s="4" t="n">
        <v>2</v>
      </c>
      <c r="S159" s="4" t="n">
        <v>2</v>
      </c>
      <c r="T159" s="6" t="n">
        <v>1.43</v>
      </c>
      <c r="U159" s="6" t="n">
        <v>1.43</v>
      </c>
      <c r="V159" s="6" t="n">
        <v>0</v>
      </c>
      <c r="W159" s="37" t="n">
        <v>1</v>
      </c>
    </row>
    <row r="160" customFormat="false" ht="12.75" hidden="false" customHeight="true" outlineLevel="0" collapsed="false">
      <c r="A160" s="36" t="s">
        <v>16</v>
      </c>
      <c r="B160" s="1" t="s">
        <v>77</v>
      </c>
      <c r="C160" s="19" t="s">
        <v>705</v>
      </c>
      <c r="D160" s="2" t="s">
        <v>20</v>
      </c>
      <c r="E160" s="3" t="s">
        <v>20</v>
      </c>
      <c r="F160" s="4" t="n">
        <v>12</v>
      </c>
      <c r="G160" s="4" t="n">
        <v>12</v>
      </c>
      <c r="H160" s="6" t="n">
        <v>8.57</v>
      </c>
      <c r="I160" s="6" t="n">
        <v>8.57</v>
      </c>
      <c r="J160" s="6" t="n">
        <v>0</v>
      </c>
      <c r="K160" s="5" t="n">
        <v>1</v>
      </c>
      <c r="L160" s="1" t="n">
        <v>12</v>
      </c>
      <c r="M160" s="1" t="n">
        <v>12</v>
      </c>
      <c r="N160" s="2" t="n">
        <v>8.57</v>
      </c>
      <c r="O160" s="2" t="n">
        <v>8.57</v>
      </c>
      <c r="P160" s="2" t="n">
        <v>0</v>
      </c>
      <c r="Q160" s="3" t="n">
        <v>1</v>
      </c>
      <c r="R160" s="4" t="n">
        <v>12</v>
      </c>
      <c r="S160" s="4" t="n">
        <v>12</v>
      </c>
      <c r="T160" s="6" t="n">
        <v>8.57</v>
      </c>
      <c r="U160" s="6" t="n">
        <v>8.57</v>
      </c>
      <c r="V160" s="6" t="n">
        <v>0</v>
      </c>
      <c r="W160" s="37" t="n">
        <v>1</v>
      </c>
    </row>
    <row r="161" customFormat="false" ht="12.75" hidden="false" customHeight="true" outlineLevel="0" collapsed="false">
      <c r="A161" s="36" t="s">
        <v>16</v>
      </c>
      <c r="B161" s="1" t="s">
        <v>77</v>
      </c>
      <c r="C161" s="19" t="s">
        <v>373</v>
      </c>
      <c r="D161" s="2" t="n">
        <v>0.499999999999831</v>
      </c>
      <c r="E161" s="3" t="n">
        <v>0.606893815586329</v>
      </c>
      <c r="F161" s="4" t="n">
        <v>2</v>
      </c>
      <c r="G161" s="4" t="n">
        <v>2</v>
      </c>
      <c r="H161" s="6" t="n">
        <v>1.43</v>
      </c>
      <c r="I161" s="6" t="n">
        <v>1.43</v>
      </c>
      <c r="J161" s="6" t="n">
        <v>0</v>
      </c>
      <c r="K161" s="5" t="n">
        <v>1</v>
      </c>
      <c r="L161" s="1" t="n">
        <v>2</v>
      </c>
      <c r="M161" s="1" t="n">
        <v>2</v>
      </c>
      <c r="N161" s="2" t="n">
        <v>1.43</v>
      </c>
      <c r="O161" s="2" t="n">
        <v>1.43</v>
      </c>
      <c r="P161" s="2" t="n">
        <v>0</v>
      </c>
      <c r="Q161" s="3" t="n">
        <v>1</v>
      </c>
      <c r="R161" s="4" t="n">
        <v>2</v>
      </c>
      <c r="S161" s="4" t="n">
        <v>2</v>
      </c>
      <c r="T161" s="6" t="n">
        <v>1.43</v>
      </c>
      <c r="U161" s="6" t="n">
        <v>1.43</v>
      </c>
      <c r="V161" s="6" t="n">
        <v>0</v>
      </c>
      <c r="W161" s="37" t="n">
        <v>1</v>
      </c>
    </row>
    <row r="162" customFormat="false" ht="12.75" hidden="false" customHeight="true" outlineLevel="0" collapsed="false">
      <c r="A162" s="36" t="s">
        <v>16</v>
      </c>
      <c r="B162" s="1" t="s">
        <v>77</v>
      </c>
      <c r="C162" s="19" t="s">
        <v>374</v>
      </c>
      <c r="D162" s="2" t="s">
        <v>20</v>
      </c>
      <c r="E162" s="3" t="s">
        <v>20</v>
      </c>
      <c r="F162" s="4" t="n">
        <v>8</v>
      </c>
      <c r="G162" s="4" t="n">
        <v>8</v>
      </c>
      <c r="H162" s="6" t="n">
        <v>5.71</v>
      </c>
      <c r="I162" s="6" t="n">
        <v>5.71</v>
      </c>
      <c r="J162" s="6" t="n">
        <v>0</v>
      </c>
      <c r="K162" s="5" t="n">
        <v>1</v>
      </c>
      <c r="L162" s="1" t="n">
        <v>8</v>
      </c>
      <c r="M162" s="1" t="n">
        <v>8</v>
      </c>
      <c r="N162" s="2" t="n">
        <v>5.71</v>
      </c>
      <c r="O162" s="2" t="n">
        <v>5.71</v>
      </c>
      <c r="P162" s="2" t="n">
        <v>0</v>
      </c>
      <c r="Q162" s="3" t="n">
        <v>1</v>
      </c>
      <c r="R162" s="4" t="n">
        <v>8</v>
      </c>
      <c r="S162" s="4" t="n">
        <v>8</v>
      </c>
      <c r="T162" s="6" t="n">
        <v>5.71</v>
      </c>
      <c r="U162" s="6" t="n">
        <v>5.71</v>
      </c>
      <c r="V162" s="6" t="n">
        <v>0</v>
      </c>
      <c r="W162" s="37" t="n">
        <v>1</v>
      </c>
    </row>
    <row r="163" customFormat="false" ht="12.75" hidden="false" customHeight="true" outlineLevel="0" collapsed="false">
      <c r="A163" s="36" t="s">
        <v>16</v>
      </c>
      <c r="B163" s="1" t="s">
        <v>77</v>
      </c>
      <c r="C163" s="19" t="s">
        <v>706</v>
      </c>
      <c r="D163" s="2" t="n">
        <v>0.500000000000003</v>
      </c>
      <c r="E163" s="3" t="n">
        <v>0.606893815586225</v>
      </c>
      <c r="F163" s="4" t="n">
        <v>0</v>
      </c>
      <c r="G163" s="4" t="n">
        <v>1</v>
      </c>
      <c r="H163" s="6" t="n">
        <v>0</v>
      </c>
      <c r="I163" s="6" t="n">
        <v>0.71</v>
      </c>
      <c r="J163" s="6" t="n">
        <v>0</v>
      </c>
      <c r="K163" s="5" t="n">
        <v>1</v>
      </c>
      <c r="L163" s="1" t="n">
        <v>0</v>
      </c>
      <c r="M163" s="1" t="n">
        <v>1</v>
      </c>
      <c r="N163" s="2" t="n">
        <v>0</v>
      </c>
      <c r="O163" s="2" t="n">
        <v>0.71</v>
      </c>
      <c r="P163" s="2" t="n">
        <v>0</v>
      </c>
      <c r="Q163" s="3" t="n">
        <v>1</v>
      </c>
      <c r="R163" s="4" t="n">
        <v>1</v>
      </c>
      <c r="S163" s="4" t="n">
        <v>1</v>
      </c>
      <c r="T163" s="6" t="n">
        <v>0.71</v>
      </c>
      <c r="U163" s="6" t="n">
        <v>0.71</v>
      </c>
      <c r="V163" s="6" t="n">
        <v>0</v>
      </c>
      <c r="W163" s="37" t="n">
        <v>1</v>
      </c>
    </row>
    <row r="164" customFormat="false" ht="12.75" hidden="false" customHeight="true" outlineLevel="0" collapsed="false">
      <c r="A164" s="36" t="s">
        <v>16</v>
      </c>
      <c r="B164" s="1" t="s">
        <v>77</v>
      </c>
      <c r="C164" s="19" t="s">
        <v>378</v>
      </c>
      <c r="D164" s="2" t="s">
        <v>20</v>
      </c>
      <c r="E164" s="3" t="s">
        <v>20</v>
      </c>
      <c r="F164" s="4" t="n">
        <v>6</v>
      </c>
      <c r="G164" s="4" t="n">
        <v>3</v>
      </c>
      <c r="H164" s="6" t="n">
        <v>4.29</v>
      </c>
      <c r="I164" s="6" t="n">
        <v>2.14</v>
      </c>
      <c r="J164" s="6" t="n">
        <v>0.45920459204592</v>
      </c>
      <c r="K164" s="5" t="n">
        <v>0.497995942894129</v>
      </c>
      <c r="L164" s="1" t="n">
        <v>6</v>
      </c>
      <c r="M164" s="1" t="n">
        <v>6</v>
      </c>
      <c r="N164" s="2" t="n">
        <v>4.29</v>
      </c>
      <c r="O164" s="2" t="n">
        <v>4.29</v>
      </c>
      <c r="P164" s="2" t="n">
        <v>0</v>
      </c>
      <c r="Q164" s="3" t="n">
        <v>1</v>
      </c>
      <c r="R164" s="4" t="n">
        <v>3</v>
      </c>
      <c r="S164" s="4" t="n">
        <v>6</v>
      </c>
      <c r="T164" s="6" t="n">
        <v>2.14</v>
      </c>
      <c r="U164" s="6" t="n">
        <v>4.29</v>
      </c>
      <c r="V164" s="6" t="n">
        <v>0.45920459204592</v>
      </c>
      <c r="W164" s="37" t="n">
        <v>0.497995942894129</v>
      </c>
    </row>
    <row r="165" customFormat="false" ht="12.75" hidden="false" customHeight="true" outlineLevel="0" collapsed="false">
      <c r="A165" s="36" t="s">
        <v>16</v>
      </c>
      <c r="B165" s="1" t="s">
        <v>77</v>
      </c>
      <c r="C165" s="19" t="s">
        <v>380</v>
      </c>
      <c r="D165" s="2" t="n">
        <v>0.500000000000007</v>
      </c>
      <c r="E165" s="3" t="n">
        <v>0.606893815586222</v>
      </c>
      <c r="F165" s="4" t="n">
        <v>1</v>
      </c>
      <c r="G165" s="4" t="n">
        <v>0</v>
      </c>
      <c r="H165" s="6" t="n">
        <v>0.71</v>
      </c>
      <c r="I165" s="6" t="n">
        <v>0</v>
      </c>
      <c r="J165" s="6" t="n">
        <v>0</v>
      </c>
      <c r="K165" s="5" t="n">
        <v>1</v>
      </c>
      <c r="L165" s="1" t="n">
        <v>1</v>
      </c>
      <c r="M165" s="1" t="n">
        <v>1</v>
      </c>
      <c r="N165" s="2" t="n">
        <v>0.71</v>
      </c>
      <c r="O165" s="2" t="n">
        <v>0.71</v>
      </c>
      <c r="P165" s="2" t="n">
        <v>0</v>
      </c>
      <c r="Q165" s="3" t="n">
        <v>1</v>
      </c>
      <c r="R165" s="4" t="n">
        <v>0</v>
      </c>
      <c r="S165" s="4" t="n">
        <v>1</v>
      </c>
      <c r="T165" s="6" t="n">
        <v>0</v>
      </c>
      <c r="U165" s="6" t="n">
        <v>0.71</v>
      </c>
      <c r="V165" s="6" t="n">
        <v>0</v>
      </c>
      <c r="W165" s="37" t="n">
        <v>1</v>
      </c>
    </row>
    <row r="166" customFormat="false" ht="12.75" hidden="false" customHeight="true" outlineLevel="0" collapsed="false">
      <c r="A166" s="36" t="s">
        <v>16</v>
      </c>
      <c r="B166" s="1" t="s">
        <v>77</v>
      </c>
      <c r="C166" s="19" t="s">
        <v>707</v>
      </c>
      <c r="D166" s="2" t="s">
        <v>20</v>
      </c>
      <c r="E166" s="3" t="s">
        <v>20</v>
      </c>
      <c r="F166" s="4" t="n">
        <v>3</v>
      </c>
      <c r="G166" s="4" t="n">
        <v>3</v>
      </c>
      <c r="H166" s="6" t="n">
        <v>2.14</v>
      </c>
      <c r="I166" s="6" t="n">
        <v>2.14</v>
      </c>
      <c r="J166" s="6" t="n">
        <v>0</v>
      </c>
      <c r="K166" s="5" t="n">
        <v>1</v>
      </c>
      <c r="L166" s="1" t="n">
        <v>3</v>
      </c>
      <c r="M166" s="1" t="n">
        <v>3</v>
      </c>
      <c r="N166" s="2" t="n">
        <v>2.14</v>
      </c>
      <c r="O166" s="2" t="n">
        <v>2.14</v>
      </c>
      <c r="P166" s="2" t="n">
        <v>0</v>
      </c>
      <c r="Q166" s="3" t="n">
        <v>1</v>
      </c>
      <c r="R166" s="4" t="n">
        <v>3</v>
      </c>
      <c r="S166" s="4" t="n">
        <v>3</v>
      </c>
      <c r="T166" s="6" t="n">
        <v>2.14</v>
      </c>
      <c r="U166" s="6" t="n">
        <v>2.14</v>
      </c>
      <c r="V166" s="6" t="n">
        <v>0</v>
      </c>
      <c r="W166" s="37" t="n">
        <v>1</v>
      </c>
    </row>
    <row r="167" customFormat="false" ht="12.75" hidden="false" customHeight="true" outlineLevel="0" collapsed="false">
      <c r="A167" s="36" t="s">
        <v>16</v>
      </c>
      <c r="B167" s="1" t="s">
        <v>77</v>
      </c>
      <c r="C167" s="19" t="s">
        <v>368</v>
      </c>
      <c r="D167" s="2" t="n">
        <v>1.00724637681152</v>
      </c>
      <c r="E167" s="3" t="n">
        <v>0.366110081420108</v>
      </c>
      <c r="F167" s="4" t="n">
        <v>0</v>
      </c>
      <c r="G167" s="4" t="n">
        <v>16</v>
      </c>
      <c r="H167" s="6" t="n">
        <v>0</v>
      </c>
      <c r="I167" s="6" t="n">
        <v>11.43</v>
      </c>
      <c r="J167" s="6" t="n">
        <v>14.9147727272727</v>
      </c>
      <c r="K167" s="5" t="n">
        <v>0.000112478738937276</v>
      </c>
      <c r="L167" s="1" t="n">
        <v>0</v>
      </c>
      <c r="M167" s="1" t="n">
        <v>0</v>
      </c>
      <c r="N167" s="2" t="n">
        <v>0</v>
      </c>
      <c r="O167" s="2" t="n">
        <v>0</v>
      </c>
      <c r="P167" s="2" t="n">
        <v>0</v>
      </c>
      <c r="Q167" s="3" t="n">
        <v>1</v>
      </c>
      <c r="R167" s="4" t="n">
        <v>16</v>
      </c>
      <c r="S167" s="4" t="n">
        <v>0</v>
      </c>
      <c r="T167" s="6" t="n">
        <v>11.43</v>
      </c>
      <c r="U167" s="6" t="n">
        <v>0</v>
      </c>
      <c r="V167" s="6" t="n">
        <v>14.9147727272727</v>
      </c>
      <c r="W167" s="37" t="n">
        <v>0.000112478738937276</v>
      </c>
    </row>
    <row r="168" customFormat="false" ht="12.75" hidden="false" customHeight="true" outlineLevel="0" collapsed="false">
      <c r="A168" s="36" t="s">
        <v>81</v>
      </c>
      <c r="B168" s="1" t="s">
        <v>115</v>
      </c>
      <c r="C168" s="19" t="s">
        <v>649</v>
      </c>
      <c r="D168" s="2" t="s">
        <v>20</v>
      </c>
      <c r="E168" s="3" t="s">
        <v>20</v>
      </c>
      <c r="F168" s="4" t="n">
        <v>1</v>
      </c>
      <c r="G168" s="4" t="n">
        <v>1</v>
      </c>
      <c r="H168" s="6" t="n">
        <v>0.71</v>
      </c>
      <c r="I168" s="6" t="n">
        <v>0.71</v>
      </c>
      <c r="J168" s="6" t="n">
        <v>0</v>
      </c>
      <c r="K168" s="5" t="n">
        <v>1</v>
      </c>
      <c r="L168" s="1" t="n">
        <v>1</v>
      </c>
      <c r="M168" s="1" t="n">
        <v>1</v>
      </c>
      <c r="N168" s="2" t="n">
        <v>0.71</v>
      </c>
      <c r="O168" s="2" t="n">
        <v>0.71</v>
      </c>
      <c r="P168" s="2" t="n">
        <v>0</v>
      </c>
      <c r="Q168" s="3" t="n">
        <v>1</v>
      </c>
      <c r="R168" s="4" t="n">
        <v>1</v>
      </c>
      <c r="S168" s="4" t="n">
        <v>1</v>
      </c>
      <c r="T168" s="6" t="n">
        <v>0.71</v>
      </c>
      <c r="U168" s="6" t="n">
        <v>0.71</v>
      </c>
      <c r="V168" s="6" t="n">
        <v>0</v>
      </c>
      <c r="W168" s="37" t="n">
        <v>1</v>
      </c>
    </row>
    <row r="169" customFormat="false" ht="12.75" hidden="false" customHeight="true" outlineLevel="0" collapsed="false">
      <c r="A169" s="36" t="s">
        <v>81</v>
      </c>
      <c r="B169" s="1" t="s">
        <v>115</v>
      </c>
      <c r="C169" s="19" t="s">
        <v>414</v>
      </c>
      <c r="D169" s="2" t="n">
        <v>34.7875188944073</v>
      </c>
      <c r="E169" s="3" t="n">
        <v>1.06568521371917E-014</v>
      </c>
      <c r="F169" s="4" t="n">
        <v>5</v>
      </c>
      <c r="G169" s="4" t="n">
        <v>0</v>
      </c>
      <c r="H169" s="6" t="n">
        <v>3.57</v>
      </c>
      <c r="I169" s="6" t="n">
        <v>0</v>
      </c>
      <c r="J169" s="6" t="n">
        <v>3.25818181818182</v>
      </c>
      <c r="K169" s="5" t="n">
        <v>0.0710678847417862</v>
      </c>
      <c r="L169" s="1" t="n">
        <v>5</v>
      </c>
      <c r="M169" s="1" t="n">
        <v>5</v>
      </c>
      <c r="N169" s="2" t="n">
        <v>3.57</v>
      </c>
      <c r="O169" s="2" t="n">
        <v>3.57</v>
      </c>
      <c r="P169" s="2" t="n">
        <v>0</v>
      </c>
      <c r="Q169" s="3" t="n">
        <v>1</v>
      </c>
      <c r="R169" s="4" t="n">
        <v>0</v>
      </c>
      <c r="S169" s="4" t="n">
        <v>5</v>
      </c>
      <c r="T169" s="6" t="n">
        <v>0</v>
      </c>
      <c r="U169" s="6" t="n">
        <v>3.57</v>
      </c>
      <c r="V169" s="6" t="n">
        <v>3.25818181818182</v>
      </c>
      <c r="W169" s="37" t="n">
        <v>0.0710678847417862</v>
      </c>
    </row>
    <row r="170" customFormat="false" ht="12.75" hidden="false" customHeight="true" outlineLevel="0" collapsed="false">
      <c r="A170" s="36" t="s">
        <v>81</v>
      </c>
      <c r="B170" s="1" t="s">
        <v>115</v>
      </c>
      <c r="C170" s="19" t="s">
        <v>416</v>
      </c>
      <c r="D170" s="2" t="s">
        <v>20</v>
      </c>
      <c r="E170" s="3" t="s">
        <v>20</v>
      </c>
      <c r="F170" s="4" t="n">
        <v>11</v>
      </c>
      <c r="G170" s="4" t="n">
        <v>1</v>
      </c>
      <c r="H170" s="6" t="n">
        <v>7.86</v>
      </c>
      <c r="I170" s="6" t="n">
        <v>0.71</v>
      </c>
      <c r="J170" s="6" t="n">
        <v>7.05223880597015</v>
      </c>
      <c r="K170" s="5" t="n">
        <v>0.00791662442475015</v>
      </c>
      <c r="L170" s="1" t="n">
        <v>11</v>
      </c>
      <c r="M170" s="1" t="n">
        <v>10</v>
      </c>
      <c r="N170" s="2" t="n">
        <v>7.86</v>
      </c>
      <c r="O170" s="2" t="n">
        <v>7.14</v>
      </c>
      <c r="P170" s="2" t="n">
        <v>0</v>
      </c>
      <c r="Q170" s="3" t="n">
        <v>1</v>
      </c>
      <c r="R170" s="4" t="n">
        <v>1</v>
      </c>
      <c r="S170" s="4" t="n">
        <v>10</v>
      </c>
      <c r="T170" s="6" t="n">
        <v>0.71</v>
      </c>
      <c r="U170" s="6" t="n">
        <v>7.14</v>
      </c>
      <c r="V170" s="6" t="n">
        <v>6.0561000337952</v>
      </c>
      <c r="W170" s="37" t="n">
        <v>0.0138583398627347</v>
      </c>
    </row>
    <row r="171" customFormat="false" ht="12.75" hidden="false" customHeight="true" outlineLevel="0" collapsed="false">
      <c r="A171" s="36" t="s">
        <v>81</v>
      </c>
      <c r="B171" s="1" t="s">
        <v>115</v>
      </c>
      <c r="C171" s="19" t="s">
        <v>117</v>
      </c>
      <c r="D171" s="2" t="n">
        <v>25.3836581130622</v>
      </c>
      <c r="E171" s="3" t="n">
        <v>3.95493019879807E-011</v>
      </c>
      <c r="F171" s="4" t="n">
        <v>19</v>
      </c>
      <c r="G171" s="4" t="n">
        <v>1</v>
      </c>
      <c r="H171" s="6" t="n">
        <v>13.57</v>
      </c>
      <c r="I171" s="6" t="n">
        <v>0.71</v>
      </c>
      <c r="J171" s="6" t="n">
        <v>15.5615384615385</v>
      </c>
      <c r="K171" s="5" t="n">
        <v>7.98627472973665E-005</v>
      </c>
      <c r="L171" s="1" t="n">
        <v>19</v>
      </c>
      <c r="M171" s="1" t="n">
        <v>19</v>
      </c>
      <c r="N171" s="2" t="n">
        <v>13.57</v>
      </c>
      <c r="O171" s="2" t="n">
        <v>13.57</v>
      </c>
      <c r="P171" s="2" t="n">
        <v>0</v>
      </c>
      <c r="Q171" s="3" t="n">
        <v>1</v>
      </c>
      <c r="R171" s="4" t="n">
        <v>1</v>
      </c>
      <c r="S171" s="4" t="n">
        <v>19</v>
      </c>
      <c r="T171" s="6" t="n">
        <v>0.71</v>
      </c>
      <c r="U171" s="6" t="n">
        <v>13.57</v>
      </c>
      <c r="V171" s="6" t="n">
        <v>15.5615384615385</v>
      </c>
      <c r="W171" s="37" t="n">
        <v>7.98627472973665E-005</v>
      </c>
    </row>
    <row r="172" customFormat="false" ht="12.75" hidden="false" customHeight="true" outlineLevel="0" collapsed="false">
      <c r="A172" s="36" t="s">
        <v>81</v>
      </c>
      <c r="B172" s="1" t="s">
        <v>115</v>
      </c>
      <c r="C172" s="19" t="s">
        <v>119</v>
      </c>
      <c r="D172" s="2" t="s">
        <v>20</v>
      </c>
      <c r="E172" s="3" t="s">
        <v>20</v>
      </c>
      <c r="F172" s="4" t="n">
        <v>16</v>
      </c>
      <c r="G172" s="4" t="n">
        <v>7</v>
      </c>
      <c r="H172" s="6" t="n">
        <v>11.43</v>
      </c>
      <c r="I172" s="6" t="n">
        <v>5</v>
      </c>
      <c r="J172" s="6" t="n">
        <v>3.03163593300626</v>
      </c>
      <c r="K172" s="5" t="n">
        <v>0.0816556478846224</v>
      </c>
      <c r="L172" s="1" t="n">
        <v>16</v>
      </c>
      <c r="M172" s="1" t="n">
        <v>16</v>
      </c>
      <c r="N172" s="2" t="n">
        <v>11.43</v>
      </c>
      <c r="O172" s="2" t="n">
        <v>11.43</v>
      </c>
      <c r="P172" s="2" t="n">
        <v>0</v>
      </c>
      <c r="Q172" s="3" t="n">
        <v>1</v>
      </c>
      <c r="R172" s="4" t="n">
        <v>7</v>
      </c>
      <c r="S172" s="4" t="n">
        <v>16</v>
      </c>
      <c r="T172" s="6" t="n">
        <v>5</v>
      </c>
      <c r="U172" s="6" t="n">
        <v>11.43</v>
      </c>
      <c r="V172" s="6" t="n">
        <v>3.03163593300626</v>
      </c>
      <c r="W172" s="37" t="n">
        <v>0.0816556478846224</v>
      </c>
    </row>
    <row r="173" customFormat="false" ht="12.75" hidden="false" customHeight="true" outlineLevel="0" collapsed="false">
      <c r="A173" s="36" t="s">
        <v>81</v>
      </c>
      <c r="B173" s="1" t="s">
        <v>115</v>
      </c>
      <c r="C173" s="19" t="s">
        <v>120</v>
      </c>
      <c r="D173" s="2" t="n">
        <v>0.293868921775897</v>
      </c>
      <c r="E173" s="3" t="n">
        <v>0.745528422282552</v>
      </c>
      <c r="F173" s="4" t="n">
        <v>29</v>
      </c>
      <c r="G173" s="4" t="n">
        <v>1</v>
      </c>
      <c r="H173" s="6" t="n">
        <v>20.71</v>
      </c>
      <c r="I173" s="6" t="n">
        <v>0.71</v>
      </c>
      <c r="J173" s="6" t="n">
        <v>27.216</v>
      </c>
      <c r="K173" s="5" t="n">
        <v>1.81946712605711E-007</v>
      </c>
      <c r="L173" s="1" t="n">
        <v>29</v>
      </c>
      <c r="M173" s="1" t="n">
        <v>26</v>
      </c>
      <c r="N173" s="2" t="n">
        <v>20.71</v>
      </c>
      <c r="O173" s="2" t="n">
        <v>18.57</v>
      </c>
      <c r="P173" s="2" t="n">
        <v>0.0905050505050505</v>
      </c>
      <c r="Q173" s="3" t="n">
        <v>0.763536067752654</v>
      </c>
      <c r="R173" s="4" t="n">
        <v>1</v>
      </c>
      <c r="S173" s="4" t="n">
        <v>26</v>
      </c>
      <c r="T173" s="6" t="n">
        <v>0.71</v>
      </c>
      <c r="U173" s="6" t="n">
        <v>18.57</v>
      </c>
      <c r="V173" s="6" t="n">
        <v>23.6100131752306</v>
      </c>
      <c r="W173" s="37" t="n">
        <v>1.1797203010782E-006</v>
      </c>
    </row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D1:E1"/>
    <mergeCell ref="F1:K1"/>
    <mergeCell ref="L1:Q1"/>
    <mergeCell ref="R1:W1"/>
  </mergeCells>
  <conditionalFormatting sqref="E1:E1048576 K1:K1048576 Q1:Q1048576 W1:W104857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2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2T08:12:38Z</dcterms:created>
  <dc:creator/>
  <dc:description/>
  <dc:language>en-US</dc:language>
  <cp:lastModifiedBy/>
  <dcterms:modified xsi:type="dcterms:W3CDTF">2024-09-20T09:40:01Z</dcterms:modified>
  <cp:revision>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